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kts9427_ads_northwestern_edu/Documents/Documents/PROJECT FIGURES/REBUTTAL FIGS &amp; TABLES/TABLES_Rebuttal June'23/"/>
    </mc:Choice>
  </mc:AlternateContent>
  <xr:revisionPtr revIDLastSave="412" documentId="11_AD4DCBB4A06381AAC71CFC9DB650D8D2683EDF2C" xr6:coauthVersionLast="47" xr6:coauthVersionMax="47" xr10:uidLastSave="{B380AE07-21CA-47DE-B216-5EF8A3C9AF3A}"/>
  <bookViews>
    <workbookView xWindow="1605" yWindow="-13620" windowWidth="24240" windowHeight="13020" tabRatio="812" xr2:uid="{00000000-000D-0000-FFFF-FFFF00000000}"/>
  </bookViews>
  <sheets>
    <sheet name="Common VCP-interactors (399)" sheetId="1" r:id="rId1"/>
    <sheet name="Enriched in commons " sheetId="4" r:id="rId2"/>
    <sheet name="mutSOD1 MN VCP-interactors_153 " sheetId="2" r:id="rId3"/>
    <sheet name="ctrSOD1 MN VCP-interactors 157 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4" l="1"/>
  <c r="G30" i="4"/>
  <c r="K29" i="4"/>
  <c r="G29" i="4"/>
  <c r="K28" i="4"/>
  <c r="G28" i="4"/>
  <c r="K27" i="4"/>
  <c r="G27" i="4"/>
  <c r="K26" i="4"/>
  <c r="G26" i="4"/>
  <c r="K25" i="4"/>
  <c r="G25" i="4"/>
  <c r="K24" i="4"/>
  <c r="G24" i="4"/>
  <c r="K23" i="4"/>
  <c r="G23" i="4"/>
  <c r="K22" i="4"/>
  <c r="G22" i="4"/>
  <c r="K21" i="4"/>
  <c r="G21" i="4"/>
  <c r="K20" i="4"/>
  <c r="G20" i="4"/>
  <c r="K19" i="4"/>
  <c r="G19" i="4"/>
  <c r="K18" i="4"/>
  <c r="G18" i="4"/>
  <c r="K17" i="4"/>
  <c r="G17" i="4"/>
  <c r="K16" i="4"/>
  <c r="G16" i="4"/>
  <c r="K15" i="4"/>
  <c r="G15" i="4"/>
  <c r="K14" i="4"/>
  <c r="G14" i="4"/>
  <c r="K13" i="4"/>
  <c r="G13" i="4"/>
  <c r="K12" i="4"/>
  <c r="G12" i="4"/>
  <c r="K11" i="4"/>
  <c r="G11" i="4"/>
  <c r="K10" i="4"/>
  <c r="G10" i="4"/>
  <c r="K9" i="4"/>
  <c r="G9" i="4"/>
  <c r="K8" i="4"/>
  <c r="G8" i="4"/>
  <c r="K7" i="4"/>
  <c r="G7" i="4"/>
  <c r="K6" i="4"/>
  <c r="G6" i="4"/>
  <c r="K5" i="4"/>
  <c r="G5" i="4"/>
  <c r="K4" i="4"/>
  <c r="G4" i="4"/>
  <c r="K3" i="4"/>
  <c r="G3" i="4"/>
  <c r="K2" i="4"/>
  <c r="G2" i="4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70" i="3"/>
  <c r="G135" i="3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259" uniqueCount="2145">
  <si>
    <t>Q9UH03</t>
  </si>
  <si>
    <t>Neuronal-specific septin-3 OS=Homo sapiens GN=SEPT3 PE=1 SV=3</t>
  </si>
  <si>
    <t>Q99719</t>
  </si>
  <si>
    <t>Septin-5 OS=Homo sapiens GN=SEPT5 PE=1 SV=1</t>
  </si>
  <si>
    <t>Q14141</t>
  </si>
  <si>
    <t>Septin-6 OS=Homo sapiens GN=SEPT6 PE=1 SV=4</t>
  </si>
  <si>
    <t>Q16181</t>
  </si>
  <si>
    <t>Septin-7 OS=Homo sapiens GN=SEPT7 PE=1 SV=2</t>
  </si>
  <si>
    <t>Q9UHD8</t>
  </si>
  <si>
    <t>Septin-9 OS=Homo sapiens GN=SEPT9 PE=1 SV=2</t>
  </si>
  <si>
    <t>Q9NVA2</t>
  </si>
  <si>
    <t>Septin-11 OS=Homo sapiens GN=SEPT11 PE=1 SV=3</t>
  </si>
  <si>
    <t>Q8IZP0</t>
  </si>
  <si>
    <t>ABI1</t>
  </si>
  <si>
    <t>Abl interactor 1 OS=Homo sapiens GN=ABI1 PE=1 SV=4</t>
  </si>
  <si>
    <t>P53396</t>
  </si>
  <si>
    <t>ACLY</t>
  </si>
  <si>
    <t>ATP-citrate synthase OS=Homo sapiens GN=ACLY PE=1 SV=3</t>
  </si>
  <si>
    <t>O00154</t>
  </si>
  <si>
    <t>ACOT7</t>
  </si>
  <si>
    <t>Cytosolic acyl coenzyme A thioester hydrolase OS=Homo sapiens GN=ACOT7 PE=1 SV=3</t>
  </si>
  <si>
    <t>P68133</t>
  </si>
  <si>
    <t>ACTA1</t>
  </si>
  <si>
    <t>Actin, alpha skeletal muscle OS=Homo sapiens GN=ACTA1 PE=1 SV=1</t>
  </si>
  <si>
    <t>Q562R1</t>
  </si>
  <si>
    <t>ACTBL2</t>
  </si>
  <si>
    <t>Beta-actin-like protein 2 OS=Homo sapiens GN=ACTBL2 PE=1 SV=2</t>
  </si>
  <si>
    <t>P68032</t>
  </si>
  <si>
    <t>ACTC1</t>
  </si>
  <si>
    <t>Actin, alpha cardiac muscle 1 OS=Homo sapiens GN=ACTC1 PE=1 SV=1</t>
  </si>
  <si>
    <t>P12814</t>
  </si>
  <si>
    <t>ACTN1</t>
  </si>
  <si>
    <t>Alpha-actinin-1 OS=Homo sapiens GN=ACTN1 PE=1 SV=2</t>
  </si>
  <si>
    <t>O43707</t>
  </si>
  <si>
    <t>ACTN4</t>
  </si>
  <si>
    <t>Alpha-actinin-4 OS=Homo sapiens GN=ACTN4 PE=1 SV=2</t>
  </si>
  <si>
    <t>P61163</t>
  </si>
  <si>
    <t>ACTR1A</t>
  </si>
  <si>
    <t>Alpha-centractin OS=Homo sapiens GN=ACTR1A PE=1 SV=1</t>
  </si>
  <si>
    <t>P61158</t>
  </si>
  <si>
    <t>ACTR3</t>
  </si>
  <si>
    <t>Actin-related protein 3 OS=Homo sapiens GN=ACTR3 PE=1 SV=3</t>
  </si>
  <si>
    <t>P35611</t>
  </si>
  <si>
    <t>ADD1</t>
  </si>
  <si>
    <t>Alpha-adducin OS=Homo sapiens GN=ADD1 PE=1 SV=2</t>
  </si>
  <si>
    <t>P35612</t>
  </si>
  <si>
    <t>ADD2</t>
  </si>
  <si>
    <t>Beta-adducin OS=Homo sapiens GN=ADD2 PE=1 SV=3</t>
  </si>
  <si>
    <t>Q96P47</t>
  </si>
  <si>
    <t>AGAP3</t>
  </si>
  <si>
    <t>Arf-GAP with GTPase, ANK repeat and PH domain-containing protein 3 OS=Homo sapiens GN=AGAP3 PE=1 SV=2</t>
  </si>
  <si>
    <t>O00116</t>
  </si>
  <si>
    <t>AGPS</t>
  </si>
  <si>
    <t>Alkyldihydroxyacetonephosphate synthase, peroxisomal OS=Homo sapiens GN=AGPS PE=1 SV=1</t>
  </si>
  <si>
    <t>P14550</t>
  </si>
  <si>
    <t>AKR1A1</t>
  </si>
  <si>
    <t>Alcohol dehydrogenase [NADP(+)] OS=Homo sapiens GN=AKR1A1 PE=1 SV=3</t>
  </si>
  <si>
    <t>P05091</t>
  </si>
  <si>
    <t>ALDH2</t>
  </si>
  <si>
    <t>Aldehyde dehydrogenase, mitochondrial OS=Homo sapiens GN=ALDH2 PE=1 SV=2</t>
  </si>
  <si>
    <t>P09972</t>
  </si>
  <si>
    <t>ALDOC</t>
  </si>
  <si>
    <t>Fructose-bisphosphate aldolase C OS=Homo sapiens GN=ALDOC PE=1 SV=2</t>
  </si>
  <si>
    <t>Q01484</t>
  </si>
  <si>
    <t>ANK2</t>
  </si>
  <si>
    <t>Ankyrin-2 OS=Homo sapiens GN=ANK2 PE=1 SV=4</t>
  </si>
  <si>
    <t>Q10567</t>
  </si>
  <si>
    <t>AP1B1</t>
  </si>
  <si>
    <t>AP-1 complex subunit beta-1 OS=Homo sapiens GN=AP1B1 PE=1 SV=2</t>
  </si>
  <si>
    <t>Q9BXS5</t>
  </si>
  <si>
    <t>AP1M1</t>
  </si>
  <si>
    <t>AP-1 complex subunit mu-1 OS=Homo sapiens GN=AP1M1 PE=1 SV=3</t>
  </si>
  <si>
    <t>O94973</t>
  </si>
  <si>
    <t>AP2A2</t>
  </si>
  <si>
    <t>AP-2 complex subunit alpha-2 OS=Homo sapiens GN=AP2A2 PE=1 SV=2</t>
  </si>
  <si>
    <t>Q96CW1</t>
  </si>
  <si>
    <t>AP2M1</t>
  </si>
  <si>
    <t>AP-2 complex subunit mu OS=Homo sapiens GN=AP2M1 PE=1 SV=2</t>
  </si>
  <si>
    <t>P53680</t>
  </si>
  <si>
    <t>AP2S1</t>
  </si>
  <si>
    <t>AP-2 complex subunit sigma OS=Homo sapiens GN=AP2S1 PE=1 SV=2</t>
  </si>
  <si>
    <t>Q92572</t>
  </si>
  <si>
    <t>AP3S1</t>
  </si>
  <si>
    <t>AP-3 complex subunit sigma-1 OS=Homo sapiens GN=AP3S1 PE=1 SV=1</t>
  </si>
  <si>
    <t>P84077</t>
  </si>
  <si>
    <t>ARF1</t>
  </si>
  <si>
    <t>ADP-ribosylation factor 1 OS=Homo sapiens GN=ARF1 PE=1 SV=2</t>
  </si>
  <si>
    <t>P61204</t>
  </si>
  <si>
    <t>ARF3</t>
  </si>
  <si>
    <t>ADP-ribosylation factor 3 OS=Homo sapiens GN=ARF3 PE=1 SV=2</t>
  </si>
  <si>
    <t>Q5TH69</t>
  </si>
  <si>
    <t>ARFGEF3</t>
  </si>
  <si>
    <t>Brefeldin A-inhibited guanine nucleotide-exchange protein 3 OS=Homo sapiens GN=ARFGEF3 PE=1 SV=3</t>
  </si>
  <si>
    <t>Q96BM9</t>
  </si>
  <si>
    <t>ARL8A</t>
  </si>
  <si>
    <t>ADP-ribosylation factor-like protein 8A OS=Homo sapiens GN=ARL8A PE=1 SV=1</t>
  </si>
  <si>
    <t>Q92747</t>
  </si>
  <si>
    <t>ARPC1A</t>
  </si>
  <si>
    <t>Actin-related protein 2/3 complex subunit 1A OS=Homo sapiens GN=ARPC1A PE=1 SV=2</t>
  </si>
  <si>
    <t>O15144</t>
  </si>
  <si>
    <t>ARPC2</t>
  </si>
  <si>
    <t>Actin-related protein 2/3 complex subunit 2 OS=Homo sapiens GN=ARPC2 PE=1 SV=1</t>
  </si>
  <si>
    <t>Q9BZE9</t>
  </si>
  <si>
    <t>ASPSCR1</t>
  </si>
  <si>
    <t>Tether containing UBX domain for GLUT4 OS=Homo sapiens GN=ASPSCR1 PE=1 SV=1</t>
  </si>
  <si>
    <t>Q5SQI0</t>
  </si>
  <si>
    <t>ATAT1</t>
  </si>
  <si>
    <t>Alpha-tubulin N-acetyltransferase OS=Homo sapiens GN=ATAT1 PE=1 SV=1</t>
  </si>
  <si>
    <t>P30049</t>
  </si>
  <si>
    <t>ATP5D</t>
  </si>
  <si>
    <t>ATP synthase subunit delta, mitochondrial OS=Homo sapiens GN=ATP5D PE=1 SV=2</t>
  </si>
  <si>
    <t>P24539</t>
  </si>
  <si>
    <t>ATP5F1</t>
  </si>
  <si>
    <t>ATP synthase F(0) complex subunit B1, mitochondrial OS=Homo sapiens GN=ATP5F1 PE=1 SV=2</t>
  </si>
  <si>
    <t>Q93050</t>
  </si>
  <si>
    <t>ATP6V0A1</t>
  </si>
  <si>
    <t>V-type proton ATPase 116 kDa subunit a isoform 1 OS=Homo sapiens GN=ATP6V0A1 PE=1 SV=3</t>
  </si>
  <si>
    <t>P61421</t>
  </si>
  <si>
    <t>ATP6V0D1</t>
  </si>
  <si>
    <t>V-type proton ATPase subunit d 1 OS=Homo sapiens GN=ATP6V0D1 PE=1 SV=1</t>
  </si>
  <si>
    <t>P38606</t>
  </si>
  <si>
    <t>ATP6V1A</t>
  </si>
  <si>
    <t>V-type proton ATPase catalytic subunit A OS=Homo sapiens GN=ATP6V1A PE=1 SV=2</t>
  </si>
  <si>
    <t>P21281</t>
  </si>
  <si>
    <t>ATP6V1B2</t>
  </si>
  <si>
    <t>V-type proton ATPase subunit B, brain isoform OS=Homo sapiens GN=ATP6V1B2 PE=1 SV=3</t>
  </si>
  <si>
    <t>Q9Y5K8</t>
  </si>
  <si>
    <t>ATP6V1D</t>
  </si>
  <si>
    <t>V-type proton ATPase subunit D OS=Homo sapiens GN=ATP6V1D PE=1 SV=1</t>
  </si>
  <si>
    <t>P36543</t>
  </si>
  <si>
    <t>ATP6V1E1</t>
  </si>
  <si>
    <t>V-type proton ATPase subunit E 1 OS=Homo sapiens GN=ATP6V1E1 PE=1 SV=1</t>
  </si>
  <si>
    <t>P35613</t>
  </si>
  <si>
    <t>BSG</t>
  </si>
  <si>
    <t>Basigin OS=Homo sapiens GN=BSG PE=1 SV=2</t>
  </si>
  <si>
    <t>Q13557</t>
  </si>
  <si>
    <t>CAMK2D</t>
  </si>
  <si>
    <t>Calcium/calmodulin-dependent protein kinase type II subunit delta OS=Homo sapiens GN=CAMK2D PE=1 SV=3</t>
  </si>
  <si>
    <t>Q9P1Y5</t>
  </si>
  <si>
    <t>CAMSAP3</t>
  </si>
  <si>
    <t>Calmodulin-regulated spectrin-associated protein 3 OS=Homo sapiens GN=CAMSAP3 PE=1 SV=2</t>
  </si>
  <si>
    <t>Q01518</t>
  </si>
  <si>
    <t>CAP1</t>
  </si>
  <si>
    <t>Adenylyl cyclase-associated protein 1 OS=Homo sapiens GN=CAP1 PE=1 SV=5</t>
  </si>
  <si>
    <t>P52907</t>
  </si>
  <si>
    <t>CAPZA1</t>
  </si>
  <si>
    <t>F-actin-capping protein subunit alpha-1 OS=Homo sapiens GN=CAPZA1 PE=1 SV=3</t>
  </si>
  <si>
    <t>P47756</t>
  </si>
  <si>
    <t>CAPZB</t>
  </si>
  <si>
    <t>F-actin-capping protein subunit beta OS=Homo sapiens GN=CAPZB PE=1 SV=4</t>
  </si>
  <si>
    <t>Q86X55</t>
  </si>
  <si>
    <t>CARM1</t>
  </si>
  <si>
    <t>Histone-arginine methyltransferase CARM1 OS=Homo sapiens GN=CARM1 PE=1 SV=3</t>
  </si>
  <si>
    <t>P78371</t>
  </si>
  <si>
    <t>CCT2</t>
  </si>
  <si>
    <t>T-complex protein 1 subunit beta OS=Homo sapiens GN=CCT2 PE=1 SV=4</t>
  </si>
  <si>
    <t>P49368</t>
  </si>
  <si>
    <t>CCT3</t>
  </si>
  <si>
    <t>T-complex protein 1 subunit gamma OS=Homo sapiens GN=CCT3 PE=1 SV=4</t>
  </si>
  <si>
    <t>P50991</t>
  </si>
  <si>
    <t>CCT4</t>
  </si>
  <si>
    <t>T-complex protein 1 subunit delta OS=Homo sapiens GN=CCT4 PE=1 SV=4</t>
  </si>
  <si>
    <t>P48643</t>
  </si>
  <si>
    <t>CCT5</t>
  </si>
  <si>
    <t>T-complex protein 1 subunit epsilon OS=Homo sapiens GN=CCT5 PE=1 SV=1</t>
  </si>
  <si>
    <t>P40227</t>
  </si>
  <si>
    <t>CCT6A</t>
  </si>
  <si>
    <t>T-complex protein 1 subunit zeta OS=Homo sapiens GN=CCT6A PE=1 SV=3</t>
  </si>
  <si>
    <t>Q99832</t>
  </si>
  <si>
    <t>CCT7</t>
  </si>
  <si>
    <t>T-complex protein 1 subunit eta OS=Homo sapiens GN=CCT7 PE=1 SV=2</t>
  </si>
  <si>
    <t>P50990</t>
  </si>
  <si>
    <t>CCT8</t>
  </si>
  <si>
    <t>T-complex protein 1 subunit theta OS=Homo sapiens GN=CCT8 PE=1 SV=4</t>
  </si>
  <si>
    <t>Q16543</t>
  </si>
  <si>
    <t>CDC37</t>
  </si>
  <si>
    <t>Hsp90 co-chaperone Cdc37 OS=Homo sapiens GN=CDC37 PE=1 SV=1</t>
  </si>
  <si>
    <t>Q5SW79</t>
  </si>
  <si>
    <t>CEP170</t>
  </si>
  <si>
    <t>Centrosomal protein of 170 kDa OS=Homo sapiens GN=CEP170 PE=1 SV=1</t>
  </si>
  <si>
    <t>Q9NX63</t>
  </si>
  <si>
    <t>CHCHD3</t>
  </si>
  <si>
    <t>Coiled-coil-helix-coiled-coil-helix domain-containing protein 3, mitochondrial OS=Homo sapiens GN=CHCHD3 PE=1 SV=1</t>
  </si>
  <si>
    <t>Q14008</t>
  </si>
  <si>
    <t>CKAP5</t>
  </si>
  <si>
    <t>Cytoskeleton-associated protein 5 OS=Homo sapiens GN=CKAP5 PE=1 SV=3</t>
  </si>
  <si>
    <t>O75122</t>
  </si>
  <si>
    <t>CLASP2</t>
  </si>
  <si>
    <t>CLIP-associating protein 2 OS=Homo sapiens GN=CLASP2 PE=1 SV=2</t>
  </si>
  <si>
    <t>Q9UDT6</t>
  </si>
  <si>
    <t>CLIP2</t>
  </si>
  <si>
    <t>CAP-Gly domain-containing linker protein 2 OS=Homo sapiens GN=CLIP2 PE=1 SV=1</t>
  </si>
  <si>
    <t>Q00610</t>
  </si>
  <si>
    <t>CLTC</t>
  </si>
  <si>
    <t>Clathrin heavy chain 1 OS=Homo sapiens GN=CLTC PE=1 SV=5</t>
  </si>
  <si>
    <t>Q6P4Q7</t>
  </si>
  <si>
    <t>CNNM4</t>
  </si>
  <si>
    <t>Metal transporter CNNM4 OS=Homo sapiens GN=CNNM4 PE=1 SV=3</t>
  </si>
  <si>
    <t>Q9UQ03</t>
  </si>
  <si>
    <t>CORO2B</t>
  </si>
  <si>
    <t>Coronin-2B OS=Homo sapiens GN=CORO2B PE=2 SV=4</t>
  </si>
  <si>
    <t>P29762</t>
  </si>
  <si>
    <t>CRABP1</t>
  </si>
  <si>
    <t>Cellular retinoic acid-binding protein 1 OS=Homo sapiens GN=CRABP1 PE=2 SV=2</t>
  </si>
  <si>
    <t>P52943</t>
  </si>
  <si>
    <t>CRIP2</t>
  </si>
  <si>
    <t>Cysteine-rich protein 2 OS=Homo sapiens GN=CRIP2 PE=1 SV=1</t>
  </si>
  <si>
    <t>P41240</t>
  </si>
  <si>
    <t>CSK</t>
  </si>
  <si>
    <t>Tyrosine-protein kinase CSK OS=Homo sapiens GN=CSK PE=1 SV=1</t>
  </si>
  <si>
    <t>P68400</t>
  </si>
  <si>
    <t>CSNK2A1</t>
  </si>
  <si>
    <t>Casein kinase II subunit alpha OS=Homo sapiens GN=CSNK2A1 PE=1 SV=1</t>
  </si>
  <si>
    <t>Q16527</t>
  </si>
  <si>
    <t>CSRP2</t>
  </si>
  <si>
    <t>Cysteine and glycine-rich protein 2 OS=Homo sapiens GN=CSRP2 PE=1 SV=3</t>
  </si>
  <si>
    <t>P35222</t>
  </si>
  <si>
    <t>CTNNB1</t>
  </si>
  <si>
    <t>Catenin beta-1 OS=Homo sapiens GN=CTNNB1 PE=1 SV=1</t>
  </si>
  <si>
    <t>O60716</t>
  </si>
  <si>
    <t>CTNND1</t>
  </si>
  <si>
    <t>Catenin delta-1 OS=Homo sapiens GN=CTNND1 PE=1 SV=1</t>
  </si>
  <si>
    <t>Q9P2B4</t>
  </si>
  <si>
    <t>CTTNBP2NL</t>
  </si>
  <si>
    <t>CTTNBP2 N-terminal-like protein OS=Homo sapiens GN=CTTNBP2NL PE=1 SV=2</t>
  </si>
  <si>
    <t>P14868</t>
  </si>
  <si>
    <t>DARS</t>
  </si>
  <si>
    <t>Aspartate--tRNA ligase, cytoplasmic OS=Homo sapiens GN=DARS PE=1 SV=2</t>
  </si>
  <si>
    <t>Q16643</t>
  </si>
  <si>
    <t>DBN1</t>
  </si>
  <si>
    <t>Drebrin OS=Homo sapiens GN=DBN1 PE=1 SV=4</t>
  </si>
  <si>
    <t>O15075</t>
  </si>
  <si>
    <t>DCLK1</t>
  </si>
  <si>
    <t>Serine/threonine-protein kinase DCLK1 OS=Homo sapiens GN=DCLK1 PE=1 SV=2</t>
  </si>
  <si>
    <t>Q14203</t>
  </si>
  <si>
    <t>DCTN1</t>
  </si>
  <si>
    <t>Dynactin subunit 1 OS=Homo sapiens GN=DCTN1 PE=1 SV=3</t>
  </si>
  <si>
    <t>Q13561</t>
  </si>
  <si>
    <t>DCTN2</t>
  </si>
  <si>
    <t>Dynactin subunit 2 OS=Homo sapiens GN=DCTN2 PE=1 SV=4</t>
  </si>
  <si>
    <t>O43602</t>
  </si>
  <si>
    <t>DCX</t>
  </si>
  <si>
    <t>Neuronal migration protein doublecortin OS=Homo sapiens GN=DCX PE=1 SV=3</t>
  </si>
  <si>
    <t>Q92499</t>
  </si>
  <si>
    <t>DDX1</t>
  </si>
  <si>
    <t>ATP-dependent RNA helicase DDX1 OS=Homo sapiens GN=DDX1 PE=1 SV=2</t>
  </si>
  <si>
    <t>O00148</t>
  </si>
  <si>
    <t>DDX39A</t>
  </si>
  <si>
    <t>ATP-dependent RNA helicase DDX39A OS=Homo sapiens GN=DDX39A PE=1 SV=2</t>
  </si>
  <si>
    <t>Q13838</t>
  </si>
  <si>
    <t>DDX39B</t>
  </si>
  <si>
    <t>Spliceosome RNA helicase DDX39B OS=Homo sapiens GN=DDX39B PE=1 SV=1</t>
  </si>
  <si>
    <t>O00571</t>
  </si>
  <si>
    <t>DDX3X</t>
  </si>
  <si>
    <t>ATP-dependent RNA helicase DDX3X OS=Homo sapiens GN=DDX3X PE=1 SV=3</t>
  </si>
  <si>
    <t>P17844</t>
  </si>
  <si>
    <t>DDX5</t>
  </si>
  <si>
    <t>Probable ATP-dependent RNA helicase DDX5 OS=Homo sapiens GN=DDX5 PE=1 SV=1</t>
  </si>
  <si>
    <t>P26196</t>
  </si>
  <si>
    <t>DDX6</t>
  </si>
  <si>
    <t>Probable ATP-dependent RNA helicase DDX6 OS=Homo sapiens GN=DDX6 PE=1 SV=2</t>
  </si>
  <si>
    <t>P09622</t>
  </si>
  <si>
    <t>DLD</t>
  </si>
  <si>
    <t>Dihydrolipoyl dehydrogenase, mitochondrial OS=Homo sapiens GN=DLD PE=1 SV=2</t>
  </si>
  <si>
    <t>Q8TDJ6</t>
  </si>
  <si>
    <t>DMXL2</t>
  </si>
  <si>
    <t>DmX-like protein 2 OS=Homo sapiens GN=DMXL2 PE=1 SV=2</t>
  </si>
  <si>
    <t>Q05193</t>
  </si>
  <si>
    <t>DNM1</t>
  </si>
  <si>
    <t>Dynamin-1 OS=Homo sapiens GN=DNM1 PE=1 SV=2</t>
  </si>
  <si>
    <t>O00429</t>
  </si>
  <si>
    <t>DNM1L</t>
  </si>
  <si>
    <t>Dynamin-1-like protein OS=Homo sapiens GN=DNM1L PE=1 SV=2</t>
  </si>
  <si>
    <t>P50570</t>
  </si>
  <si>
    <t>DNM2</t>
  </si>
  <si>
    <t>Dynamin-2 OS=Homo sapiens GN=DNM2 PE=1 SV=2</t>
  </si>
  <si>
    <t>Q16555</t>
  </si>
  <si>
    <t>DPYSL2</t>
  </si>
  <si>
    <t>Dihydropyrimidinase-related protein 2 OS=Homo sapiens GN=DPYSL2 PE=1 SV=1</t>
  </si>
  <si>
    <t>O14531</t>
  </si>
  <si>
    <t>DPYSL4</t>
  </si>
  <si>
    <t>Dihydropyrimidinase-related protein 4 OS=Homo sapiens GN=DPYSL4 PE=1 SV=2</t>
  </si>
  <si>
    <t>Q9BPU6</t>
  </si>
  <si>
    <t>DPYSL5</t>
  </si>
  <si>
    <t>Dihydropyrimidinase-related protein 5 OS=Homo sapiens GN=DPYSL5 PE=1 SV=1</t>
  </si>
  <si>
    <t>Q8TEA8</t>
  </si>
  <si>
    <t>DTD1</t>
  </si>
  <si>
    <t>D-tyrosyl-tRNA(Tyr) deacylase 1 OS=Homo sapiens GN=DTD1 PE=1 SV=2</t>
  </si>
  <si>
    <t>Q14204</t>
  </si>
  <si>
    <t>DYNC1H1</t>
  </si>
  <si>
    <t>Cytoplasmic dynein 1 heavy chain 1 OS=Homo sapiens GN=DYNC1H1 PE=1 SV=5</t>
  </si>
  <si>
    <t>Q13409</t>
  </si>
  <si>
    <t>DYNC1I2</t>
  </si>
  <si>
    <t>Cytoplasmic dynein 1 intermediate chain 2 OS=Homo sapiens GN=DYNC1I2 PE=1 SV=3</t>
  </si>
  <si>
    <t>Q9Y6G9</t>
  </si>
  <si>
    <t>DYNC1LI1</t>
  </si>
  <si>
    <t>Cytoplasmic dynein 1 light intermediate chain 1 OS=Homo sapiens GN=DYNC1LI1 PE=1 SV=3</t>
  </si>
  <si>
    <t>O43237</t>
  </si>
  <si>
    <t>DYNC1LI2</t>
  </si>
  <si>
    <t>Cytoplasmic dynein 1 light intermediate chain 2 OS=Homo sapiens GN=DYNC1LI2 PE=1 SV=1</t>
  </si>
  <si>
    <t>Q96FJ2</t>
  </si>
  <si>
    <t>DYNLL2</t>
  </si>
  <si>
    <t>Dynein light chain 2, cytoplasmic OS=Homo sapiens GN=DYNLL2 PE=1 SV=1</t>
  </si>
  <si>
    <t>Q15075</t>
  </si>
  <si>
    <t>EEA1</t>
  </si>
  <si>
    <t>Early endosome antigen 1 OS=Homo sapiens GN=EEA1 PE=1 SV=2</t>
  </si>
  <si>
    <t>P24534</t>
  </si>
  <si>
    <t>EEF1B2</t>
  </si>
  <si>
    <t>Elongation factor 1-beta OS=Homo sapiens GN=EEF1B2 PE=1 SV=3</t>
  </si>
  <si>
    <t>P29692</t>
  </si>
  <si>
    <t>EEF1D</t>
  </si>
  <si>
    <t>Elongation factor 1-delta OS=Homo sapiens GN=EEF1D PE=1 SV=5</t>
  </si>
  <si>
    <t>P13639</t>
  </si>
  <si>
    <t>EEF2</t>
  </si>
  <si>
    <t>Elongation factor 2 OS=Homo sapiens GN=EEF2 PE=1 SV=4</t>
  </si>
  <si>
    <t>P05198</t>
  </si>
  <si>
    <t>EIF2S1</t>
  </si>
  <si>
    <t>Eukaryotic translation initiation factor 2 subunit 1 OS=Homo sapiens GN=EIF2S1 PE=1 SV=3</t>
  </si>
  <si>
    <t>O15371</t>
  </si>
  <si>
    <t>EIF3D</t>
  </si>
  <si>
    <t>Eukaryotic translation initiation factor 3 subunit D OS=Homo sapiens GN=EIF3D PE=1 SV=1</t>
  </si>
  <si>
    <t>P60842</t>
  </si>
  <si>
    <t>EIF4A1</t>
  </si>
  <si>
    <t>Eukaryotic initiation factor 4A-I OS=Homo sapiens GN=EIF4A1 PE=1 SV=1</t>
  </si>
  <si>
    <t>Q12926</t>
  </si>
  <si>
    <t>ELAVL2</t>
  </si>
  <si>
    <t>ELAV-like protein 2 OS=Homo sapiens GN=ELAVL2 PE=1 SV=2</t>
  </si>
  <si>
    <t>O00423</t>
  </si>
  <si>
    <t>EML1</t>
  </si>
  <si>
    <t>Echinoderm microtubule-associated protein-like 1 OS=Homo sapiens GN=EML1 PE=1 SV=3</t>
  </si>
  <si>
    <t>Q9HC35</t>
  </si>
  <si>
    <t>EML4</t>
  </si>
  <si>
    <t>Echinoderm microtubule-associated protein-like 4 OS=Homo sapiens GN=EML4 PE=1 SV=3</t>
  </si>
  <si>
    <t>Q9Y2J2</t>
  </si>
  <si>
    <t>EPB41L3</t>
  </si>
  <si>
    <t>Band 4.1-like protein 3 OS=Homo sapiens GN=EPB41L3 PE=1 SV=2</t>
  </si>
  <si>
    <t>P58107</t>
  </si>
  <si>
    <t>EPPK1</t>
  </si>
  <si>
    <t>Epiplakin OS=Homo sapiens GN=EPPK1 PE=1 SV=2</t>
  </si>
  <si>
    <t>P07814</t>
  </si>
  <si>
    <t>EPRS</t>
  </si>
  <si>
    <t>Bifunctional glutamate/proline--tRNA ligase OS=Homo sapiens GN=EPRS PE=1 SV=5</t>
  </si>
  <si>
    <t>Q8IUD2</t>
  </si>
  <si>
    <t>ERC1</t>
  </si>
  <si>
    <t>ELKS/Rab6-interacting/CAST family member 1 OS=Homo sapiens GN=ERC1 PE=1 SV=1</t>
  </si>
  <si>
    <t>Q96KP1</t>
  </si>
  <si>
    <t>EXOC2</t>
  </si>
  <si>
    <t>Exocyst complex component 2 OS=Homo sapiens GN=EXOC2 PE=1 SV=1</t>
  </si>
  <si>
    <t>Q96CS3</t>
  </si>
  <si>
    <t>FAF2</t>
  </si>
  <si>
    <t>FAS-associated factor 2 OS=Homo sapiens GN=FAF2 PE=1 SV=2</t>
  </si>
  <si>
    <t>P49327</t>
  </si>
  <si>
    <t>FASN</t>
  </si>
  <si>
    <t>Fatty acid synthase OS=Homo sapiens GN=FASN PE=1 SV=3</t>
  </si>
  <si>
    <t>Q02790</t>
  </si>
  <si>
    <t>FKBP4</t>
  </si>
  <si>
    <t>Peptidyl-prolyl cis-trans isomerase FKBP4 OS=Homo sapiens GN=FKBP4 PE=1 SV=3</t>
  </si>
  <si>
    <t>P21333</t>
  </si>
  <si>
    <t>FLNA</t>
  </si>
  <si>
    <t>Filamin-A OS=Homo sapiens GN=FLNA PE=1 SV=4</t>
  </si>
  <si>
    <t>P02751</t>
  </si>
  <si>
    <t>FN1</t>
  </si>
  <si>
    <t>Fibronectin OS=Homo sapiens GN=FN1 PE=1 SV=4</t>
  </si>
  <si>
    <t>Q9H479</t>
  </si>
  <si>
    <t>FN3K</t>
  </si>
  <si>
    <t>Fructosamine-3-kinase OS=Homo sapiens GN=FN3K PE=1 SV=1</t>
  </si>
  <si>
    <t>Q5TBA9</t>
  </si>
  <si>
    <t>FRY</t>
  </si>
  <si>
    <t>Protein furry homolog OS=Homo sapiens GN=FRY PE=1 SV=1</t>
  </si>
  <si>
    <t>Q16658</t>
  </si>
  <si>
    <t>FSCN1</t>
  </si>
  <si>
    <t>Fascin OS=Homo sapiens GN=FSCN1 PE=1 SV=3</t>
  </si>
  <si>
    <t>Q9BTV5</t>
  </si>
  <si>
    <t>FSD1</t>
  </si>
  <si>
    <t>Fibronectin type III and SPRY domain-containing protein 1 OS=Homo sapiens GN=FSD1 PE=1 SV=1</t>
  </si>
  <si>
    <t>P17677</t>
  </si>
  <si>
    <t>GAP43</t>
  </si>
  <si>
    <t>Neuromodulin OS=Homo sapiens GN=GAP43 PE=1 SV=1</t>
  </si>
  <si>
    <t>P31150</t>
  </si>
  <si>
    <t>GDI1</t>
  </si>
  <si>
    <t>Rab GDP dissociation inhibitor alpha OS=Homo sapiens GN=GDI1 PE=1 SV=2</t>
  </si>
  <si>
    <t>Q06210</t>
  </si>
  <si>
    <t>GFPT1</t>
  </si>
  <si>
    <t>Glutamine--fructose-6-phosphate aminotransferase [isomerizing] 1 OS=Homo sapiens GN=GFPT1 PE=1 SV=3</t>
  </si>
  <si>
    <t>P00367</t>
  </si>
  <si>
    <t>GLUD1</t>
  </si>
  <si>
    <t>Glutamate dehydrogenase 1, mitochondrial OS=Homo sapiens GN=GLUD1 PE=1 SV=2</t>
  </si>
  <si>
    <t>P04899</t>
  </si>
  <si>
    <t>GNAI2</t>
  </si>
  <si>
    <t>Guanine nucleotide-binding protein G(i) subunit alpha-2 OS=Homo sapiens GN=GNAI2 PE=1 SV=3</t>
  </si>
  <si>
    <t>P08754</t>
  </si>
  <si>
    <t>GNAI3</t>
  </si>
  <si>
    <t>Guanine nucleotide-binding protein G(k) subunit alpha OS=Homo sapiens GN=GNAI3 PE=1 SV=3</t>
  </si>
  <si>
    <t>P09471</t>
  </si>
  <si>
    <t>GNAO1</t>
  </si>
  <si>
    <t>Guanine nucleotide-binding protein G(o) subunit alpha OS=Homo sapiens GN=GNAO1 PE=1 SV=4</t>
  </si>
  <si>
    <t>P19086</t>
  </si>
  <si>
    <t>GNAZ</t>
  </si>
  <si>
    <t>Guanine nucleotide-binding protein G(z) subunit alpha OS=Homo sapiens GN=GNAZ PE=2 SV=3</t>
  </si>
  <si>
    <t>P63244</t>
  </si>
  <si>
    <t>GNB2L1</t>
  </si>
  <si>
    <t>Guanine nucleotide-binding protein subunit beta-2-like 1 OS=Homo sapiens GN=GNB2L1 PE=1 SV=3</t>
  </si>
  <si>
    <t>P00505</t>
  </si>
  <si>
    <t>GOT2</t>
  </si>
  <si>
    <t>Aspartate aminotransferase, mitochondrial OS=Homo sapiens GN=GOT2 PE=1 SV=3</t>
  </si>
  <si>
    <t>P06744</t>
  </si>
  <si>
    <t>GPI</t>
  </si>
  <si>
    <t>Glucose-6-phosphate isomerase OS=Homo sapiens GN=GPI PE=1 SV=4</t>
  </si>
  <si>
    <t>P62993</t>
  </si>
  <si>
    <t>GRB2</t>
  </si>
  <si>
    <t>Growth factor receptor-bound protein 2 OS=Homo sapiens GN=GRB2 PE=1 SV=1</t>
  </si>
  <si>
    <t>Q4V328</t>
  </si>
  <si>
    <t>GRIPAP1</t>
  </si>
  <si>
    <t>GRIP1-associated protein 1 OS=Homo sapiens GN=GRIPAP1 PE=1 SV=1</t>
  </si>
  <si>
    <t>P09211</t>
  </si>
  <si>
    <t>GSTP1</t>
  </si>
  <si>
    <t>Glutathione S-transferase P OS=Homo sapiens GN=GSTP1 PE=1 SV=2</t>
  </si>
  <si>
    <t>O75367</t>
  </si>
  <si>
    <t>H2AFY</t>
  </si>
  <si>
    <t>Core histone macro-H2A.1 OS=Homo sapiens GN=H2AFY PE=1 SV=4</t>
  </si>
  <si>
    <t>P55084</t>
  </si>
  <si>
    <t>HADHB</t>
  </si>
  <si>
    <t>Trifunctional enzyme subunit beta, mitochondrial OS=Homo sapiens GN=HADHB PE=1 SV=3</t>
  </si>
  <si>
    <t>Q00341</t>
  </si>
  <si>
    <t>HDLBP</t>
  </si>
  <si>
    <t>Vigilin OS=Homo sapiens GN=HDLBP PE=1 SV=2</t>
  </si>
  <si>
    <t>P16401</t>
  </si>
  <si>
    <t>HIST1H1B</t>
  </si>
  <si>
    <t>Histone H1.5 OS=Homo sapiens GN=HIST1H1B PE=1 SV=3</t>
  </si>
  <si>
    <t>Q01581</t>
  </si>
  <si>
    <t>HMGCS1</t>
  </si>
  <si>
    <t>Hydroxymethylglutaryl-CoA synthase, cytoplasmic OS=Homo sapiens GN=HMGCS1 PE=1 SV=2</t>
  </si>
  <si>
    <t>P51991</t>
  </si>
  <si>
    <t>HNRNPA3</t>
  </si>
  <si>
    <t>Heterogeneous nuclear ribonucleoprotein A3 OS=Homo sapiens GN=HNRNPA3 PE=1 SV=2</t>
  </si>
  <si>
    <t>P52272</t>
  </si>
  <si>
    <t>HNRNPM</t>
  </si>
  <si>
    <t>Heterogeneous nuclear ribonucleoprotein M OS=Homo sapiens GN=HNRNPM PE=1 SV=3</t>
  </si>
  <si>
    <t>Q00839</t>
  </si>
  <si>
    <t>HNRNPU</t>
  </si>
  <si>
    <t>Heterogeneous nuclear ribonucleoprotein U OS=Homo sapiens GN=HNRNPU PE=1 SV=6</t>
  </si>
  <si>
    <t>P01112</t>
  </si>
  <si>
    <t>HRAS</t>
  </si>
  <si>
    <t>GTPase HRas OS=Homo sapiens GN=HRAS PE=1 SV=1</t>
  </si>
  <si>
    <t>O43301</t>
  </si>
  <si>
    <t>HSPA12A</t>
  </si>
  <si>
    <t>Heat shock 70 kDa protein 12A OS=Homo sapiens GN=HSPA12A PE=1 SV=2</t>
  </si>
  <si>
    <t>P08107</t>
  </si>
  <si>
    <t>HSPA1A</t>
  </si>
  <si>
    <t>Heat shock 70 kDa protein 1A/1B OS=Homo sapiens GN=HSPA1A PE=1 SV=5</t>
  </si>
  <si>
    <t>P34931</t>
  </si>
  <si>
    <t>HSPA1L</t>
  </si>
  <si>
    <t>Heat shock 70 kDa protein 1-like OS=Homo sapiens GN=HSPA1L PE=1 SV=2</t>
  </si>
  <si>
    <t>P34932</t>
  </si>
  <si>
    <t>HSPA4</t>
  </si>
  <si>
    <t>Heat shock 70 kDa protein 4 OS=Homo sapiens GN=HSPA4 PE=1 SV=4</t>
  </si>
  <si>
    <t>O95757</t>
  </si>
  <si>
    <t>HSPA4L</t>
  </si>
  <si>
    <t>Heat shock 70 kDa protein 4L OS=Homo sapiens GN=HSPA4L PE=1 SV=3</t>
  </si>
  <si>
    <t>P38646</t>
  </si>
  <si>
    <t>HSPA9</t>
  </si>
  <si>
    <t>Stress-70 protein, mitochondrial OS=Homo sapiens GN=HSPA9 PE=1 SV=2</t>
  </si>
  <si>
    <t>P04792</t>
  </si>
  <si>
    <t>HSPB1</t>
  </si>
  <si>
    <t>Heat shock protein beta-1 OS=Homo sapiens GN=HSPB1 PE=1 SV=2</t>
  </si>
  <si>
    <t>Q92598</t>
  </si>
  <si>
    <t>HSPH1</t>
  </si>
  <si>
    <t>Heat shock protein 105 kDa OS=Homo sapiens GN=HSPH1 PE=1 SV=1</t>
  </si>
  <si>
    <t>Q7Z6Z7</t>
  </si>
  <si>
    <t>HUWE1</t>
  </si>
  <si>
    <t>E3 ubiquitin-protein ligase HUWE1 OS=Homo sapiens GN=HUWE1 PE=1 SV=3</t>
  </si>
  <si>
    <t>P41252</t>
  </si>
  <si>
    <t>IARS</t>
  </si>
  <si>
    <t>Isoleucine--tRNA ligase, cytoplasmic OS=Homo sapiens GN=IARS PE=1 SV=2</t>
  </si>
  <si>
    <t>O75874</t>
  </si>
  <si>
    <t>IDH1</t>
  </si>
  <si>
    <t>Isocitrate dehydrogenase [NADP] cytoplasmic OS=Homo sapiens GN=IDH1 PE=1 SV=2</t>
  </si>
  <si>
    <t>P48735</t>
  </si>
  <si>
    <t>IDH2</t>
  </si>
  <si>
    <t>Isocitrate dehydrogenase [NADP], mitochondrial OS=Homo sapiens GN=IDH2 PE=1 SV=2</t>
  </si>
  <si>
    <t>Q16891</t>
  </si>
  <si>
    <t>IMMT</t>
  </si>
  <si>
    <t>Mitochondrial inner membrane protein OS=Homo sapiens GN=IMMT PE=1 SV=1</t>
  </si>
  <si>
    <t>Q16352</t>
  </si>
  <si>
    <t>INA</t>
  </si>
  <si>
    <t>Alpha-internexin OS=Homo sapiens GN=INA PE=1 SV=2</t>
  </si>
  <si>
    <t>Q15046</t>
  </si>
  <si>
    <t>KARS</t>
  </si>
  <si>
    <t>Lysine--tRNA ligase OS=Homo sapiens GN=KARS PE=1 SV=3</t>
  </si>
  <si>
    <t>Q92945</t>
  </si>
  <si>
    <t>KHSRP</t>
  </si>
  <si>
    <t>Far upstream element-binding protein 2 OS=Homo sapiens GN=KHSRP PE=1 SV=4</t>
  </si>
  <si>
    <t>Q9ULH0</t>
  </si>
  <si>
    <t>KIDINS220</t>
  </si>
  <si>
    <t>Kinase D-interacting substrate of 220 kDa OS=Homo sapiens GN=KIDINS220 PE=1 SV=3</t>
  </si>
  <si>
    <t>Q12756</t>
  </si>
  <si>
    <t>KIF1A</t>
  </si>
  <si>
    <t>Kinesin-like protein KIF1A OS=Homo sapiens GN=KIF1A PE=1 SV=2</t>
  </si>
  <si>
    <t>Q7Z4S6</t>
  </si>
  <si>
    <t>KIF21A</t>
  </si>
  <si>
    <t>Kinesin-like protein KIF21A OS=Homo sapiens GN=KIF21A PE=1 SV=2</t>
  </si>
  <si>
    <t>O00139</t>
  </si>
  <si>
    <t>KIF2A</t>
  </si>
  <si>
    <t>Kinesin-like protein KIF2A OS=Homo sapiens GN=KIF2A PE=1 SV=3</t>
  </si>
  <si>
    <t>O60282</t>
  </si>
  <si>
    <t>KIF5C</t>
  </si>
  <si>
    <t>Kinesin heavy chain isoform 5C OS=Homo sapiens GN=KIF5C PE=1 SV=1</t>
  </si>
  <si>
    <t>Q9H0B6</t>
  </si>
  <si>
    <t>KLC2</t>
  </si>
  <si>
    <t>Kinesin light chain 2 OS=Homo sapiens GN=KLC2 PE=1 SV=1</t>
  </si>
  <si>
    <t>Q9NSK0</t>
  </si>
  <si>
    <t>KLC4</t>
  </si>
  <si>
    <t>Kinesin light chain 4 OS=Homo sapiens GN=KLC4 PE=1 SV=3</t>
  </si>
  <si>
    <t>Q14974</t>
  </si>
  <si>
    <t>KPNB1</t>
  </si>
  <si>
    <t>Importin subunit beta-1 OS=Homo sapiens GN=KPNB1 PE=1 SV=2</t>
  </si>
  <si>
    <t>P01116</t>
  </si>
  <si>
    <t>KRAS</t>
  </si>
  <si>
    <t>GTPase KRas OS=Homo sapiens GN=KRAS PE=1 SV=1</t>
  </si>
  <si>
    <t>P05787</t>
  </si>
  <si>
    <t>KRT8</t>
  </si>
  <si>
    <t>Keratin, type II cytoskeletal 8 OS=Homo sapiens GN=KRT8 PE=1 SV=7</t>
  </si>
  <si>
    <t>P32004</t>
  </si>
  <si>
    <t>L1CAM</t>
  </si>
  <si>
    <t>Neural cell adhesion molecule L1 OS=Homo sapiens GN=L1CAM PE=1 SV=2</t>
  </si>
  <si>
    <t>Q9P2J5</t>
  </si>
  <si>
    <t>LARS</t>
  </si>
  <si>
    <t>Leucine--tRNA ligase, cytoplasmic OS=Homo sapiens GN=LARS PE=1 SV=2</t>
  </si>
  <si>
    <t>Q14847</t>
  </si>
  <si>
    <t>LASP1</t>
  </si>
  <si>
    <t>LIM and SH3 domain protein 1 OS=Homo sapiens GN=LASP1 PE=1 SV=2</t>
  </si>
  <si>
    <t>P00338</t>
  </si>
  <si>
    <t>LDHA</t>
  </si>
  <si>
    <t>L-lactate dehydrogenase A chain OS=Homo sapiens GN=LDHA PE=1 SV=2</t>
  </si>
  <si>
    <t>P07195</t>
  </si>
  <si>
    <t>LDHB</t>
  </si>
  <si>
    <t>L-lactate dehydrogenase B chain OS=Homo sapiens GN=LDHB PE=1 SV=2</t>
  </si>
  <si>
    <t>P36776</t>
  </si>
  <si>
    <t>LONP1</t>
  </si>
  <si>
    <t>Lon protease homolog, mitochondrial OS=Homo sapiens GN=LONP1 PE=1 SV=2</t>
  </si>
  <si>
    <t>P42704</t>
  </si>
  <si>
    <t>LRPPRC</t>
  </si>
  <si>
    <t>Leucine-rich PPR motif-containing protein, mitochondrial OS=Homo sapiens GN=LRPPRC PE=1 SV=3</t>
  </si>
  <si>
    <t>Q8N1G4</t>
  </si>
  <si>
    <t>LRRC47</t>
  </si>
  <si>
    <t>Leucine-rich repeat-containing protein 47 OS=Homo sapiens GN=LRRC47 PE=1 SV=1</t>
  </si>
  <si>
    <t>P78559</t>
  </si>
  <si>
    <t>MAP1A</t>
  </si>
  <si>
    <t>Microtubule-associated protein 1A OS=Homo sapiens GN=MAP1A PE=1 SV=6</t>
  </si>
  <si>
    <t>P46821</t>
  </si>
  <si>
    <t>MAP1B</t>
  </si>
  <si>
    <t>Microtubule-associated protein 1B OS=Homo sapiens GN=MAP1B PE=1 SV=2</t>
  </si>
  <si>
    <t>Q9H492</t>
  </si>
  <si>
    <t>MAP1LC3A</t>
  </si>
  <si>
    <t>Microtubule-associated proteins 1A/1B light chain 3A OS=Homo sapiens GN=MAP1LC3A PE=1 SV=2</t>
  </si>
  <si>
    <t>O95819</t>
  </si>
  <si>
    <t>MAP4K4</t>
  </si>
  <si>
    <t>Mitogen-activated protein kinase kinase kinase kinase 4 OS=Homo sapiens GN=MAP4K4 PE=1 SV=2</t>
  </si>
  <si>
    <t>Q96JE9</t>
  </si>
  <si>
    <t>MAP6</t>
  </si>
  <si>
    <t>Microtubule-associated protein 6 OS=Homo sapiens GN=MAP6 PE=1 SV=2</t>
  </si>
  <si>
    <t>Q3KQU3</t>
  </si>
  <si>
    <t>MAP7D1</t>
  </si>
  <si>
    <t>MAP7 domain-containing protein 1 OS=Homo sapiens GN=MAP7D1 PE=1 SV=1</t>
  </si>
  <si>
    <t>P28482</t>
  </si>
  <si>
    <t>MAPK1</t>
  </si>
  <si>
    <t>Mitogen-activated protein kinase 1 OS=Homo sapiens GN=MAPK1 PE=1 SV=3</t>
  </si>
  <si>
    <t>Q9UPT6</t>
  </si>
  <si>
    <t>MAPK8IP3</t>
  </si>
  <si>
    <t>C-Jun-amino-terminal kinase-interacting protein 3 OS=Homo sapiens GN=MAPK8IP3 PE=1 SV=3</t>
  </si>
  <si>
    <t>Q15691</t>
  </si>
  <si>
    <t>MAPRE1</t>
  </si>
  <si>
    <t>Microtubule-associated protein RP/EB family member 1 OS=Homo sapiens GN=MAPRE1 PE=1 SV=3</t>
  </si>
  <si>
    <t>Q15555</t>
  </si>
  <si>
    <t>MAPRE2</t>
  </si>
  <si>
    <t>Microtubule-associated protein RP/EB family member 2 OS=Homo sapiens GN=MAPRE2 PE=1 SV=1</t>
  </si>
  <si>
    <t>P10636</t>
  </si>
  <si>
    <t>MAPT</t>
  </si>
  <si>
    <t>Microtubule-associated protein tau OS=Homo sapiens GN=MAPT PE=1 SV=5</t>
  </si>
  <si>
    <t>P56192</t>
  </si>
  <si>
    <t>MARS</t>
  </si>
  <si>
    <t>Methionine--tRNA ligase, cytoplasmic OS=Homo sapiens GN=MARS PE=1 SV=2</t>
  </si>
  <si>
    <t>Q96RQ3</t>
  </si>
  <si>
    <t>MCCC1</t>
  </si>
  <si>
    <t>Methylcrotonoyl-CoA carboxylase subunit alpha, mitochondrial OS=Homo sapiens GN=MCCC1 PE=1 SV=3</t>
  </si>
  <si>
    <t>Q9HCC0</t>
  </si>
  <si>
    <t>MCCC2</t>
  </si>
  <si>
    <t>Methylcrotonoyl-CoA carboxylase beta chain, mitochondrial OS=Homo sapiens GN=MCCC2 PE=1 SV=1</t>
  </si>
  <si>
    <t>P40925</t>
  </si>
  <si>
    <t>MDH1</t>
  </si>
  <si>
    <t>Malate dehydrogenase, cytoplasmic OS=Homo sapiens GN=MDH1 PE=1 SV=4</t>
  </si>
  <si>
    <t>P23368</t>
  </si>
  <si>
    <t>ME2</t>
  </si>
  <si>
    <t>NAD-dependent malic enzyme, mitochondrial OS=Homo sapiens GN=ME2 PE=1 SV=1</t>
  </si>
  <si>
    <t>O60502</t>
  </si>
  <si>
    <t>MGEA5</t>
  </si>
  <si>
    <t>Bifunctional protein NCOAT OS=Homo sapiens GN=MGEA5 PE=1 SV=2</t>
  </si>
  <si>
    <t>Q13015</t>
  </si>
  <si>
    <t>MLLT11</t>
  </si>
  <si>
    <t>Protein AF1q OS=Homo sapiens GN=MLLT11 PE=1 SV=1</t>
  </si>
  <si>
    <t>P26038</t>
  </si>
  <si>
    <t>MSN</t>
  </si>
  <si>
    <t>Moesin OS=Homo sapiens GN=MSN PE=1 SV=3</t>
  </si>
  <si>
    <t>P58546</t>
  </si>
  <si>
    <t>MTPN</t>
  </si>
  <si>
    <t>Myotrophin OS=Homo sapiens GN=MTPN PE=1 SV=2</t>
  </si>
  <si>
    <t>P35580</t>
  </si>
  <si>
    <t>MYH10</t>
  </si>
  <si>
    <t>Myosin-10 OS=Homo sapiens GN=MYH10 PE=1 SV=3</t>
  </si>
  <si>
    <t>P35579</t>
  </si>
  <si>
    <t>MYH9</t>
  </si>
  <si>
    <t>Myosin-9 OS=Homo sapiens GN=MYH9 PE=1 SV=4</t>
  </si>
  <si>
    <t>Q92614</t>
  </si>
  <si>
    <t>MYO18A</t>
  </si>
  <si>
    <t>Unconventional myosin-XVIIIa OS=Homo sapiens GN=MYO18A PE=1 SV=3</t>
  </si>
  <si>
    <t>Q9Y4I1</t>
  </si>
  <si>
    <t>MYO5A</t>
  </si>
  <si>
    <t>Unconventional myosin-Va OS=Homo sapiens GN=MYO5A PE=1 SV=2</t>
  </si>
  <si>
    <t>Q9H115</t>
  </si>
  <si>
    <t>NAPB</t>
  </si>
  <si>
    <t>Beta-soluble NSF attachment protein OS=Homo sapiens GN=NAPB PE=1 SV=2</t>
  </si>
  <si>
    <t>Q8NFP9</t>
  </si>
  <si>
    <t>NBEA</t>
  </si>
  <si>
    <t>Neurobeachin OS=Homo sapiens GN=NBEA PE=1 SV=3</t>
  </si>
  <si>
    <t>O15394</t>
  </si>
  <si>
    <t>NCAM2</t>
  </si>
  <si>
    <t>Neural cell adhesion molecule 2 OS=Homo sapiens GN=NCAM2 PE=1 SV=2</t>
  </si>
  <si>
    <t>Q9UBB6</t>
  </si>
  <si>
    <t>NCDN</t>
  </si>
  <si>
    <t>Neurochondrin OS=Homo sapiens GN=NCDN PE=1 SV=1</t>
  </si>
  <si>
    <t>P07196</t>
  </si>
  <si>
    <t>NEFL</t>
  </si>
  <si>
    <t>Neurofilament light polypeptide OS=Homo sapiens GN=NEFL PE=1 SV=3</t>
  </si>
  <si>
    <t>P07197</t>
  </si>
  <si>
    <t>NEFM</t>
  </si>
  <si>
    <t>Neurofilament medium polypeptide OS=Homo sapiens GN=NEFM PE=1 SV=3</t>
  </si>
  <si>
    <t>P48681</t>
  </si>
  <si>
    <t>NES</t>
  </si>
  <si>
    <t>Nestin OS=Homo sapiens GN=NES PE=1 SV=2</t>
  </si>
  <si>
    <t>Q9BPW8</t>
  </si>
  <si>
    <t>NIPSNAP1</t>
  </si>
  <si>
    <t>Protein NipSnap homolog 1 OS=Homo sapiens GN=NIPSNAP1 PE=1 SV=1</t>
  </si>
  <si>
    <t>Q8TAT6</t>
  </si>
  <si>
    <t>NPLOC4</t>
  </si>
  <si>
    <t>Nuclear protein localization protein 4 homolog OS=Homo sapiens GN=NPLOC4 PE=1 SV=3</t>
  </si>
  <si>
    <t>P01111</t>
  </si>
  <si>
    <t>NRAS</t>
  </si>
  <si>
    <t>GTPase NRas OS=Homo sapiens GN=NRAS PE=1 SV=1</t>
  </si>
  <si>
    <t>P46459</t>
  </si>
  <si>
    <t>NSF</t>
  </si>
  <si>
    <t>Vesicle-fusing ATPase OS=Homo sapiens GN=NSF PE=1 SV=3</t>
  </si>
  <si>
    <t>Q9UNZ2</t>
  </si>
  <si>
    <t>NSFL1C</t>
  </si>
  <si>
    <t>NSFL1 cofactor p47 OS=Homo sapiens GN=NSFL1C PE=1 SV=2</t>
  </si>
  <si>
    <t>O60313</t>
  </si>
  <si>
    <t>OPA1</t>
  </si>
  <si>
    <t>Dynamin-like 120 kDa protein, mitochondrial OS=Homo sapiens GN=OPA1 PE=1 SV=3</t>
  </si>
  <si>
    <t>Q9BZF1</t>
  </si>
  <si>
    <t>OSBPL8</t>
  </si>
  <si>
    <t>Oxysterol-binding protein-related protein 8 OS=Homo sapiens GN=OSBPL8 PE=1 SV=3</t>
  </si>
  <si>
    <t>P11940</t>
  </si>
  <si>
    <t>PABPC1</t>
  </si>
  <si>
    <t>Polyadenylate-binding protein 1 OS=Homo sapiens GN=PABPC1 PE=1 SV=2</t>
  </si>
  <si>
    <t>Q6VY07</t>
  </si>
  <si>
    <t>PACS1</t>
  </si>
  <si>
    <t>Phosphofurin acidic cluster sorting protein 1 OS=Homo sapiens GN=PACS1 PE=1 SV=2</t>
  </si>
  <si>
    <t>Q9UNF0</t>
  </si>
  <si>
    <t>PACSIN2</t>
  </si>
  <si>
    <t>Protein kinase C and casein kinase substrate in neurons protein 2 OS=Homo sapiens GN=PACSIN2 PE=1 SV=2</t>
  </si>
  <si>
    <t>P43034</t>
  </si>
  <si>
    <t>PAFAH1B1</t>
  </si>
  <si>
    <t>Platelet-activating factor acetylhydrolase IB subunit alpha OS=Homo sapiens GN=PAFAH1B1 PE=1 SV=2</t>
  </si>
  <si>
    <t>P22061</t>
  </si>
  <si>
    <t>PCMT1</t>
  </si>
  <si>
    <t>Protein-L-isoaspartate(D-aspartate) O-methyltransferase OS=Homo sapiens GN=PCMT1 PE=1 SV=4</t>
  </si>
  <si>
    <t>O14737</t>
  </si>
  <si>
    <t>PDCD5</t>
  </si>
  <si>
    <t>Programmed cell death protein 5 OS=Homo sapiens GN=PDCD5 PE=1 SV=3</t>
  </si>
  <si>
    <t>Q8WUM4</t>
  </si>
  <si>
    <t>PDCD6IP</t>
  </si>
  <si>
    <t>Programmed cell death 6-interacting protein OS=Homo sapiens GN=PDCD6IP PE=1 SV=1</t>
  </si>
  <si>
    <t>P08559</t>
  </si>
  <si>
    <t>PDHA1</t>
  </si>
  <si>
    <t>Pyruvate dehydrogenase E1 component subunit alpha, somatic form, mitochondrial OS=Homo sapiens GN=PDHA1 PE=1 SV=3</t>
  </si>
  <si>
    <t>P30086</t>
  </si>
  <si>
    <t>PEBP1</t>
  </si>
  <si>
    <t>Phosphatidylethanolamine-binding protein 1 OS=Homo sapiens GN=PEBP1 PE=1 SV=3</t>
  </si>
  <si>
    <t>Q9UHV9</t>
  </si>
  <si>
    <t>PFDN2</t>
  </si>
  <si>
    <t>Prefoldin subunit 2 OS=Homo sapiens GN=PFDN2 PE=1 SV=1</t>
  </si>
  <si>
    <t>O15212</t>
  </si>
  <si>
    <t>PFDN6</t>
  </si>
  <si>
    <t>Prefoldin subunit 6 OS=Homo sapiens GN=PFDN6 PE=1 SV=1</t>
  </si>
  <si>
    <t>P35080</t>
  </si>
  <si>
    <t>PFN2</t>
  </si>
  <si>
    <t>Profilin-2 OS=Homo sapiens GN=PFN2 PE=1 SV=3</t>
  </si>
  <si>
    <t>P00558</t>
  </si>
  <si>
    <t>PGK1</t>
  </si>
  <si>
    <t>Phosphoglycerate kinase 1 OS=Homo sapiens GN=PGK1 PE=1 SV=3</t>
  </si>
  <si>
    <t>Q13526</t>
  </si>
  <si>
    <t>PIN1</t>
  </si>
  <si>
    <t>Peptidyl-prolyl cis-trans isomerase NIMA-interacting 1 OS=Homo sapiens GN=PIN1 PE=1 SV=1</t>
  </si>
  <si>
    <t>P78356</t>
  </si>
  <si>
    <t>PIP4K2B</t>
  </si>
  <si>
    <t>Phosphatidylinositol 5-phosphate 4-kinase type-2 beta OS=Homo sapiens GN=PIP4K2B PE=1 SV=1</t>
  </si>
  <si>
    <t>Q9Y263</t>
  </si>
  <si>
    <t>PLAA</t>
  </si>
  <si>
    <t>Phospholipase A-2-activating protein OS=Homo sapiens GN=PLAA PE=1 SV=2</t>
  </si>
  <si>
    <t>Q15149</t>
  </si>
  <si>
    <t>PLEC</t>
  </si>
  <si>
    <t>Plectin OS=Homo sapiens GN=PLEC PE=1 SV=3</t>
  </si>
  <si>
    <t>O60664</t>
  </si>
  <si>
    <t>PLIN3</t>
  </si>
  <si>
    <t>Perilipin-3 OS=Homo sapiens GN=PLIN3 PE=1 SV=3</t>
  </si>
  <si>
    <t>Q9HCM2</t>
  </si>
  <si>
    <t>PLXNA4</t>
  </si>
  <si>
    <t>Plexin-A4 OS=Homo sapiens GN=PLXNA4 PE=1 SV=4</t>
  </si>
  <si>
    <t>O75145</t>
  </si>
  <si>
    <t>PPFIA3</t>
  </si>
  <si>
    <t>Liprin-alpha-3 OS=Homo sapiens GN=PPFIA3 PE=1 SV=3</t>
  </si>
  <si>
    <t>Q08209</t>
  </si>
  <si>
    <t>PPP3CA</t>
  </si>
  <si>
    <t>Serine/threonine-protein phosphatase 2B catalytic subunit alpha isoform OS=Homo sapiens GN=PPP3CA PE=1 SV=1</t>
  </si>
  <si>
    <t>P16298</t>
  </si>
  <si>
    <t>PPP3CB</t>
  </si>
  <si>
    <t>Serine/threonine-protein phosphatase 2B catalytic subunit beta isoform OS=Homo sapiens GN=PPP3CB PE=1 SV=2</t>
  </si>
  <si>
    <t>P32119</t>
  </si>
  <si>
    <t>PRDX2</t>
  </si>
  <si>
    <t>Peroxiredoxin-2 OS=Homo sapiens GN=PRDX2 PE=1 SV=5</t>
  </si>
  <si>
    <t>P30048</t>
  </si>
  <si>
    <t>PRDX3</t>
  </si>
  <si>
    <t>Thioredoxin-dependent peroxide reductase, mitochondrial OS=Homo sapiens GN=PRDX3 PE=1 SV=3</t>
  </si>
  <si>
    <t>P30044</t>
  </si>
  <si>
    <t>PRDX5</t>
  </si>
  <si>
    <t>Peroxiredoxin-5, mitochondrial OS=Homo sapiens GN=PRDX5 PE=1 SV=4</t>
  </si>
  <si>
    <t>P30041</t>
  </si>
  <si>
    <t>PRDX6</t>
  </si>
  <si>
    <t>Peroxiredoxin-6 OS=Homo sapiens GN=PRDX6 PE=1 SV=3</t>
  </si>
  <si>
    <t>P13861</t>
  </si>
  <si>
    <t>PRKAR2A</t>
  </si>
  <si>
    <t>cAMP-dependent protein kinase type II-alpha regulatory subunit OS=Homo sapiens GN=PRKAR2A PE=1 SV=2</t>
  </si>
  <si>
    <t>P14314</t>
  </si>
  <si>
    <t>PRKCSH</t>
  </si>
  <si>
    <t>Glucosidase 2 subunit beta OS=Homo sapiens GN=PRKCSH PE=1 SV=2</t>
  </si>
  <si>
    <t>P78527</t>
  </si>
  <si>
    <t>PRKDC</t>
  </si>
  <si>
    <t>DNA-dependent protein kinase catalytic subunit OS=Homo sapiens GN=PRKDC PE=1 SV=3</t>
  </si>
  <si>
    <t>P41219</t>
  </si>
  <si>
    <t>PRPH</t>
  </si>
  <si>
    <t>Peripherin OS=Homo sapiens GN=PRPH PE=1 SV=2</t>
  </si>
  <si>
    <t>P25786</t>
  </si>
  <si>
    <t>PSMA1</t>
  </si>
  <si>
    <t>Proteasome subunit alpha type-1 OS=Homo sapiens GN=PSMA1 PE=1 SV=1</t>
  </si>
  <si>
    <t>P25787</t>
  </si>
  <si>
    <t>PSMA2</t>
  </si>
  <si>
    <t>Proteasome subunit alpha type-2 OS=Homo sapiens GN=PSMA2 PE=1 SV=2</t>
  </si>
  <si>
    <t>P25788</t>
  </si>
  <si>
    <t>PSMA3</t>
  </si>
  <si>
    <t>Proteasome subunit alpha type-3 OS=Homo sapiens GN=PSMA3 PE=1 SV=2</t>
  </si>
  <si>
    <t>P28066</t>
  </si>
  <si>
    <t>PSMA5</t>
  </si>
  <si>
    <t>Proteasome subunit alpha type-5 OS=Homo sapiens GN=PSMA5 PE=1 SV=3</t>
  </si>
  <si>
    <t>P20618</t>
  </si>
  <si>
    <t>PSMB1</t>
  </si>
  <si>
    <t>Proteasome subunit beta type-1 OS=Homo sapiens GN=PSMB1 PE=1 SV=2</t>
  </si>
  <si>
    <t>P28074</t>
  </si>
  <si>
    <t>PSMB5</t>
  </si>
  <si>
    <t>Proteasome subunit beta type-5 OS=Homo sapiens GN=PSMB5 PE=1 SV=3</t>
  </si>
  <si>
    <t>P62191</t>
  </si>
  <si>
    <t>PSMC1</t>
  </si>
  <si>
    <t>26S protease regulatory subunit 4 OS=Homo sapiens GN=PSMC1 PE=1 SV=1</t>
  </si>
  <si>
    <t>P35998</t>
  </si>
  <si>
    <t>PSMC2</t>
  </si>
  <si>
    <t>26S protease regulatory subunit 7 OS=Homo sapiens GN=PSMC2 PE=1 SV=3</t>
  </si>
  <si>
    <t>P17980</t>
  </si>
  <si>
    <t>PSMC3</t>
  </si>
  <si>
    <t>26S protease regulatory subunit 6A OS=Homo sapiens GN=PSMC3 PE=1 SV=3</t>
  </si>
  <si>
    <t>P43686</t>
  </si>
  <si>
    <t>PSMC4</t>
  </si>
  <si>
    <t>26S protease regulatory subunit 6B OS=Homo sapiens GN=PSMC4 PE=1 SV=2</t>
  </si>
  <si>
    <t>P62195</t>
  </si>
  <si>
    <t>PSMC5</t>
  </si>
  <si>
    <t>26S protease regulatory subunit 8 OS=Homo sapiens GN=PSMC5 PE=1 SV=1</t>
  </si>
  <si>
    <t>P62333</t>
  </si>
  <si>
    <t>PSMC6</t>
  </si>
  <si>
    <t>26S protease regulatory subunit 10B OS=Homo sapiens GN=PSMC6 PE=1 SV=1</t>
  </si>
  <si>
    <t>O00487</t>
  </si>
  <si>
    <t>PSMD14</t>
  </si>
  <si>
    <t>26S proteasome non-ATPase regulatory subunit 14 OS=Homo sapiens GN=PSMD14 PE=1 SV=1</t>
  </si>
  <si>
    <t>Q13200</t>
  </si>
  <si>
    <t>PSMD2</t>
  </si>
  <si>
    <t>26S proteasome non-ATPase regulatory subunit 2 OS=Homo sapiens GN=PSMD2 PE=1 SV=3</t>
  </si>
  <si>
    <t>O43242</t>
  </si>
  <si>
    <t>PSMD3</t>
  </si>
  <si>
    <t>26S proteasome non-ATPase regulatory subunit 3 OS=Homo sapiens GN=PSMD3 PE=1 SV=2</t>
  </si>
  <si>
    <t>Q9P035</t>
  </si>
  <si>
    <t>PTPLAD1</t>
  </si>
  <si>
    <t>Very-long-chain (3R)-3-hydroxyacyl-[acyl-carrier protein] dehydratase 3 OS=Homo sapiens GN=PTPLAD1 PE=1 SV=2</t>
  </si>
  <si>
    <t>P11216</t>
  </si>
  <si>
    <t>PYGB</t>
  </si>
  <si>
    <t>Glycogen phosphorylase, brain form OS=Homo sapiens GN=PYGB PE=1 SV=5</t>
  </si>
  <si>
    <t>P61026</t>
  </si>
  <si>
    <t>RAB10</t>
  </si>
  <si>
    <t>Ras-related protein Rab-10 OS=Homo sapiens GN=RAB10 PE=1 SV=1</t>
  </si>
  <si>
    <t>P62491</t>
  </si>
  <si>
    <t>RAB11A</t>
  </si>
  <si>
    <t>Ras-related protein Rab-11A OS=Homo sapiens GN=RAB11A PE=1 SV=3</t>
  </si>
  <si>
    <t>P61019</t>
  </si>
  <si>
    <t>RAB2A</t>
  </si>
  <si>
    <t>Ras-related protein Rab-2A OS=Homo sapiens GN=RAB2A PE=1 SV=1</t>
  </si>
  <si>
    <t>P20336</t>
  </si>
  <si>
    <t>RAB3A</t>
  </si>
  <si>
    <t>Ras-related protein Rab-3A OS=Homo sapiens GN=RAB3A PE=1 SV=1</t>
  </si>
  <si>
    <t>Q96E17</t>
  </si>
  <si>
    <t>RAB3C</t>
  </si>
  <si>
    <t>Ras-related protein Rab-3C OS=Homo sapiens GN=RAB3C PE=2 SV=1</t>
  </si>
  <si>
    <t>P51148</t>
  </si>
  <si>
    <t>RAB5C</t>
  </si>
  <si>
    <t>Ras-related protein Rab-5C OS=Homo sapiens GN=RAB5C PE=1 SV=2</t>
  </si>
  <si>
    <t>Q9NRW1</t>
  </si>
  <si>
    <t>RAB6B</t>
  </si>
  <si>
    <t>Ras-related protein Rab-6B OS=Homo sapiens GN=RAB6B PE=1 SV=1</t>
  </si>
  <si>
    <t>P51149</t>
  </si>
  <si>
    <t>RAB7A</t>
  </si>
  <si>
    <t>Ras-related protein Rab-7a OS=Homo sapiens GN=RAB7A PE=1 SV=1</t>
  </si>
  <si>
    <t>P62826</t>
  </si>
  <si>
    <t>RAN</t>
  </si>
  <si>
    <t>GTP-binding nuclear protein Ran OS=Homo sapiens GN=RAN PE=1 SV=3</t>
  </si>
  <si>
    <t>P54136</t>
  </si>
  <si>
    <t>RARS</t>
  </si>
  <si>
    <t>Arginine--tRNA ligase, cytoplasmic OS=Homo sapiens GN=RARS PE=1 SV=2</t>
  </si>
  <si>
    <t>P09455</t>
  </si>
  <si>
    <t>RBP1</t>
  </si>
  <si>
    <t>Retinol-binding protein 1 OS=Homo sapiens GN=RBP1 PE=1 SV=2</t>
  </si>
  <si>
    <t>P13489</t>
  </si>
  <si>
    <t>RNH1</t>
  </si>
  <si>
    <t>Ribonuclease inhibitor OS=Homo sapiens GN=RNH1 PE=1 SV=2</t>
  </si>
  <si>
    <t>P62913</t>
  </si>
  <si>
    <t>RPL11</t>
  </si>
  <si>
    <t>60S ribosomal protein L11 OS=Homo sapiens GN=RPL11 PE=1 SV=2</t>
  </si>
  <si>
    <t>P26373</t>
  </si>
  <si>
    <t>RPL13</t>
  </si>
  <si>
    <t>60S ribosomal protein L13 OS=Homo sapiens GN=RPL13 PE=1 SV=4</t>
  </si>
  <si>
    <t>P50914</t>
  </si>
  <si>
    <t>RPL14</t>
  </si>
  <si>
    <t>60S ribosomal protein L14 OS=Homo sapiens GN=RPL14 PE=1 SV=4</t>
  </si>
  <si>
    <t>P46778</t>
  </si>
  <si>
    <t>RPL21</t>
  </si>
  <si>
    <t>60S ribosomal protein L21 OS=Homo sapiens GN=RPL21 PE=1 SV=2</t>
  </si>
  <si>
    <t>P62750</t>
  </si>
  <si>
    <t>RPL23A</t>
  </si>
  <si>
    <t>60S ribosomal protein L23a OS=Homo sapiens GN=RPL23A PE=1 SV=1</t>
  </si>
  <si>
    <t>P46776</t>
  </si>
  <si>
    <t>RPL27A</t>
  </si>
  <si>
    <t>60S ribosomal protein L27a OS=Homo sapiens GN=RPL27A PE=1 SV=2</t>
  </si>
  <si>
    <t>P39023</t>
  </si>
  <si>
    <t>RPL3</t>
  </si>
  <si>
    <t>60S ribosomal protein L3 OS=Homo sapiens GN=RPL3 PE=1 SV=2</t>
  </si>
  <si>
    <t>P18124</t>
  </si>
  <si>
    <t>RPL7</t>
  </si>
  <si>
    <t>60S ribosomal protein L7 OS=Homo sapiens GN=RPL7 PE=1 SV=1</t>
  </si>
  <si>
    <t>P04843</t>
  </si>
  <si>
    <t>RPN1</t>
  </si>
  <si>
    <t>Dolichyl-diphosphooligosaccharide--protein glycosyltransferase subunit 1 OS=Homo sapiens GN=RPN1 PE=1 SV=1</t>
  </si>
  <si>
    <t>P62280</t>
  </si>
  <si>
    <t>RPS11</t>
  </si>
  <si>
    <t>40S ribosomal protein S11 OS=Homo sapiens GN=RPS11 PE=1 SV=3</t>
  </si>
  <si>
    <t>P62244</t>
  </si>
  <si>
    <t>RPS15A</t>
  </si>
  <si>
    <t>40S ribosomal protein S15a OS=Homo sapiens GN=RPS15A PE=1 SV=2</t>
  </si>
  <si>
    <t>P62249</t>
  </si>
  <si>
    <t>RPS16</t>
  </si>
  <si>
    <t>40S ribosomal protein S16 OS=Homo sapiens GN=RPS16 PE=1 SV=2</t>
  </si>
  <si>
    <t>P62847</t>
  </si>
  <si>
    <t>RPS24</t>
  </si>
  <si>
    <t>40S ribosomal protein S24 OS=Homo sapiens GN=RPS24 PE=1 SV=1</t>
  </si>
  <si>
    <t>P62979</t>
  </si>
  <si>
    <t>RPS27A</t>
  </si>
  <si>
    <t>Ubiquitin-40S ribosomal protein S27a OS=Homo sapiens GN=RPS27A PE=1 SV=2</t>
  </si>
  <si>
    <t>P62701</t>
  </si>
  <si>
    <t>RPS4X</t>
  </si>
  <si>
    <t>40S ribosomal protein S4, X isoform OS=Homo sapiens GN=RPS4X PE=1 SV=2</t>
  </si>
  <si>
    <t>P62081</t>
  </si>
  <si>
    <t>RPS7</t>
  </si>
  <si>
    <t>40S ribosomal protein S7 OS=Homo sapiens GN=RPS7 PE=1 SV=1</t>
  </si>
  <si>
    <t>Q9Y3I0</t>
  </si>
  <si>
    <t>RTCB</t>
  </si>
  <si>
    <t>tRNA-splicing ligase RtcB homolog OS=Homo sapiens GN=RTCB PE=1 SV=1</t>
  </si>
  <si>
    <t>Q9NQC3</t>
  </si>
  <si>
    <t>RTN4</t>
  </si>
  <si>
    <t>Reticulon-4 OS=Homo sapiens GN=RTN4 PE=1 SV=2</t>
  </si>
  <si>
    <t>Q7L099</t>
  </si>
  <si>
    <t>RUFY3</t>
  </si>
  <si>
    <t>Protein RUFY3 OS=Homo sapiens GN=RUFY3 PE=1 SV=1</t>
  </si>
  <si>
    <t>Q9Y230</t>
  </si>
  <si>
    <t>RUVBL2</t>
  </si>
  <si>
    <t>RuvB-like 2 OS=Homo sapiens GN=RUVBL2 PE=1 SV=3</t>
  </si>
  <si>
    <t>P49591</t>
  </si>
  <si>
    <t>SARS</t>
  </si>
  <si>
    <t>Serine--tRNA ligase, cytoplasmic OS=Homo sapiens GN=SARS PE=1 SV=3</t>
  </si>
  <si>
    <t>Q8NBX0</t>
  </si>
  <si>
    <t>SCCPDH</t>
  </si>
  <si>
    <t>Saccharopine dehydrogenase-like oxidoreductase OS=Homo sapiens GN=SCCPDH PE=1 SV=1</t>
  </si>
  <si>
    <t>O75396</t>
  </si>
  <si>
    <t>SEC22B</t>
  </si>
  <si>
    <t>Vesicle-trafficking protein SEC22b OS=Homo sapiens GN=SEC22B PE=1 SV=4</t>
  </si>
  <si>
    <t>Q9NRX5</t>
  </si>
  <si>
    <t>SERINC1</t>
  </si>
  <si>
    <t>Serine incorporator 1 OS=Homo sapiens GN=SERINC1 PE=1 SV=1</t>
  </si>
  <si>
    <t>P23246</t>
  </si>
  <si>
    <t>SFPQ</t>
  </si>
  <si>
    <t>Splicing factor, proline- and glutamine-rich OS=Homo sapiens GN=SFPQ PE=1 SV=2</t>
  </si>
  <si>
    <t>Q9BWM7</t>
  </si>
  <si>
    <t>SFXN3</t>
  </si>
  <si>
    <t>Sideroflexin-3 OS=Homo sapiens GN=SFXN3 PE=1 SV=2</t>
  </si>
  <si>
    <t>Q9BQI5</t>
  </si>
  <si>
    <t>SGIP1</t>
  </si>
  <si>
    <t>SH3-containing GRB2-like protein 3-interacting protein 1 OS=Homo sapiens GN=SGIP1 PE=1 SV=2</t>
  </si>
  <si>
    <t>P34897</t>
  </si>
  <si>
    <t>SHMT2</t>
  </si>
  <si>
    <t>Serine hydroxymethyltransferase, mitochondrial OS=Homo sapiens GN=SHMT2 PE=1 SV=3</t>
  </si>
  <si>
    <t>Q9GZT3</t>
  </si>
  <si>
    <t>SLIRP</t>
  </si>
  <si>
    <t>SRA stem-loop-interacting RNA-binding protein, mitochondrial OS=Homo sapiens GN=SLIRP PE=1 SV=1</t>
  </si>
  <si>
    <t>P62306</t>
  </si>
  <si>
    <t>SNRPF</t>
  </si>
  <si>
    <t>Small nuclear ribonucleoprotein F OS=Homo sapiens GN=SNRPF PE=1 SV=1</t>
  </si>
  <si>
    <t>Q13596</t>
  </si>
  <si>
    <t>SNX1</t>
  </si>
  <si>
    <t>Sorting nexin-1 OS=Homo sapiens GN=SNX1 PE=1 SV=3</t>
  </si>
  <si>
    <t>O60749</t>
  </si>
  <si>
    <t>SNX2</t>
  </si>
  <si>
    <t>Sorting nexin-2 OS=Homo sapiens GN=SNX2 PE=1 SV=2</t>
  </si>
  <si>
    <t>Q5TF21</t>
  </si>
  <si>
    <t>SOGA3</t>
  </si>
  <si>
    <t>Protein SOGA3 OS=Homo sapiens GN=SOGA3 PE=2 SV=1</t>
  </si>
  <si>
    <t>Q13813</t>
  </si>
  <si>
    <t>SPTAN1</t>
  </si>
  <si>
    <t>Spectrin alpha chain, non-erythrocytic 1 OS=Homo sapiens GN=SPTAN1 PE=1 SV=3</t>
  </si>
  <si>
    <t>Q01082</t>
  </si>
  <si>
    <t>SPTBN1</t>
  </si>
  <si>
    <t>Spectrin beta chain, non-erythrocytic 1 OS=Homo sapiens GN=SPTBN1 PE=1 SV=2</t>
  </si>
  <si>
    <t>Q04837</t>
  </si>
  <si>
    <t>SSBP1</t>
  </si>
  <si>
    <t>Single-stranded DNA-binding protein, mitochondrial OS=Homo sapiens GN=SSBP1 PE=1 SV=1</t>
  </si>
  <si>
    <t>P50502</t>
  </si>
  <si>
    <t>ST13</t>
  </si>
  <si>
    <t>Hsc70-interacting protein OS=Homo sapiens GN=ST13 PE=1 SV=2</t>
  </si>
  <si>
    <t>Q8IZP2</t>
  </si>
  <si>
    <t>ST13P4</t>
  </si>
  <si>
    <t>Putative protein FAM10A4 OS=Homo sapiens GN=ST13P4 PE=5 SV=1</t>
  </si>
  <si>
    <t>O95793</t>
  </si>
  <si>
    <t>STAU1</t>
  </si>
  <si>
    <t>Double-stranded RNA-binding protein Staufen homolog 1 OS=Homo sapiens GN=STAU1 PE=1 SV=2</t>
  </si>
  <si>
    <t>P31948</t>
  </si>
  <si>
    <t>STIP1</t>
  </si>
  <si>
    <t>Stress-induced-phosphoprotein 1 OS=Homo sapiens GN=STIP1 PE=1 SV=1</t>
  </si>
  <si>
    <t>P16949</t>
  </si>
  <si>
    <t>STMN1</t>
  </si>
  <si>
    <t>Stathmin OS=Homo sapiens GN=STMN1 PE=1 SV=3</t>
  </si>
  <si>
    <t>O15400</t>
  </si>
  <si>
    <t>STX7</t>
  </si>
  <si>
    <t>Syntaxin-7 OS=Homo sapiens GN=STX7 PE=1 SV=4</t>
  </si>
  <si>
    <t>P61956</t>
  </si>
  <si>
    <t>SUMO2</t>
  </si>
  <si>
    <t>Small ubiquitin-related modifier 2 OS=Homo sapiens GN=SUMO2 PE=1 SV=3</t>
  </si>
  <si>
    <t>P55854</t>
  </si>
  <si>
    <t>SUMO3</t>
  </si>
  <si>
    <t>Small ubiquitin-related modifier 3 OS=Homo sapiens GN=SUMO3 PE=1 SV=2</t>
  </si>
  <si>
    <t>Q6EEV6</t>
  </si>
  <si>
    <t>SUMO4</t>
  </si>
  <si>
    <t>Small ubiquitin-related modifier 4 OS=Homo sapiens GN=SUMO4 PE=1 SV=2</t>
  </si>
  <si>
    <t>O14994</t>
  </si>
  <si>
    <t>SYN3</t>
  </si>
  <si>
    <t>Synapsin-3 OS=Homo sapiens GN=SYN3 PE=1 SV=2</t>
  </si>
  <si>
    <t>Q8N9I0</t>
  </si>
  <si>
    <t>SYT2</t>
  </si>
  <si>
    <t>Synaptotagmin-2 OS=Homo sapiens GN=SYT2 PE=1 SV=2</t>
  </si>
  <si>
    <t>P37802</t>
  </si>
  <si>
    <t>TAGLN2</t>
  </si>
  <si>
    <t>Transgelin-2 OS=Homo sapiens GN=TAGLN2 PE=1 SV=3</t>
  </si>
  <si>
    <t>Q9UI15</t>
  </si>
  <si>
    <t>TAGLN3</t>
  </si>
  <si>
    <t>Transgelin-3 OS=Homo sapiens GN=TAGLN3 PE=1 SV=2</t>
  </si>
  <si>
    <t>Q13148</t>
  </si>
  <si>
    <t>TARDBP</t>
  </si>
  <si>
    <t>TAR DNA-binding protein 43 OS=Homo sapiens GN=TARDBP PE=1 SV=1</t>
  </si>
  <si>
    <t>Q8TC07</t>
  </si>
  <si>
    <t>TBC1D15</t>
  </si>
  <si>
    <t>TBC1 domain family member 15 OS=Homo sapiens GN=TBC1D15 PE=1 SV=2</t>
  </si>
  <si>
    <t>Q9HA65</t>
  </si>
  <si>
    <t>TBC1D17</t>
  </si>
  <si>
    <t>TBC1 domain family member 17 OS=Homo sapiens GN=TBC1D17 PE=1 SV=2</t>
  </si>
  <si>
    <t>O75347</t>
  </si>
  <si>
    <t>TBCA</t>
  </si>
  <si>
    <t>Tubulin-specific chaperone A OS=Homo sapiens GN=TBCA PE=1 SV=3</t>
  </si>
  <si>
    <t>Q99426</t>
  </si>
  <si>
    <t>TBCB</t>
  </si>
  <si>
    <t>Tubulin-folding cofactor B OS=Homo sapiens GN=TBCB PE=1 SV=2</t>
  </si>
  <si>
    <t>P17987</t>
  </si>
  <si>
    <t>TCP1</t>
  </si>
  <si>
    <t>T-complex protein 1 subunit alpha OS=Homo sapiens GN=TCP1 PE=1 SV=1</t>
  </si>
  <si>
    <t>P29401</t>
  </si>
  <si>
    <t>TKT</t>
  </si>
  <si>
    <t>Transketolase OS=Homo sapiens GN=TKT PE=1 SV=3</t>
  </si>
  <si>
    <t>Q96HP8</t>
  </si>
  <si>
    <t>TMEM176A</t>
  </si>
  <si>
    <t>Transmembrane protein 176A OS=Homo sapiens GN=TMEM176A PE=2 SV=1</t>
  </si>
  <si>
    <t>Q8IY95</t>
  </si>
  <si>
    <t>TMEM192</t>
  </si>
  <si>
    <t>Transmembrane protein 192 OS=Homo sapiens GN=TMEM192 PE=1 SV=1</t>
  </si>
  <si>
    <t>Q9NZR1</t>
  </si>
  <si>
    <t>TMOD2</t>
  </si>
  <si>
    <t>Tropomodulin-2 OS=Homo sapiens GN=TMOD2 PE=1 SV=1</t>
  </si>
  <si>
    <t>Q92973</t>
  </si>
  <si>
    <t>TNPO1</t>
  </si>
  <si>
    <t>Transportin-1 OS=Homo sapiens GN=TNPO1 PE=1 SV=2</t>
  </si>
  <si>
    <t>Q12888</t>
  </si>
  <si>
    <t>TP53BP1</t>
  </si>
  <si>
    <t>Tumor suppressor p53-binding protein 1 OS=Homo sapiens GN=TP53BP1 PE=1 SV=2</t>
  </si>
  <si>
    <t>P60174</t>
  </si>
  <si>
    <t>TPI1</t>
  </si>
  <si>
    <t>Triosephosphate isomerase OS=Homo sapiens GN=TPI1 PE=1 SV=3</t>
  </si>
  <si>
    <t>P67936</t>
  </si>
  <si>
    <t>TPM4</t>
  </si>
  <si>
    <t>Tropomyosin alpha-4 chain OS=Homo sapiens GN=TPM4 PE=1 SV=3</t>
  </si>
  <si>
    <t>Q12931</t>
  </si>
  <si>
    <t>TRAP1</t>
  </si>
  <si>
    <t>Heat shock protein 75 kDa, mitochondrial OS=Homo sapiens GN=TRAP1 PE=1 SV=3</t>
  </si>
  <si>
    <t>Q9C040</t>
  </si>
  <si>
    <t>TRIM2</t>
  </si>
  <si>
    <t>Tripartite motif-containing protein 2 OS=Homo sapiens GN=TRIM2 PE=1 SV=1</t>
  </si>
  <si>
    <t>Q13263</t>
  </si>
  <si>
    <t>TRIM28</t>
  </si>
  <si>
    <t>Transcription intermediary factor 1-beta OS=Homo sapiens GN=TRIM28 PE=1 SV=5</t>
  </si>
  <si>
    <t>O75382</t>
  </si>
  <si>
    <t>TRIM3</t>
  </si>
  <si>
    <t>Tripartite motif-containing protein 3 OS=Homo sapiens GN=TRIM3 PE=1 SV=2</t>
  </si>
  <si>
    <t>Q15714</t>
  </si>
  <si>
    <t>TSC22D1</t>
  </si>
  <si>
    <t>TSC22 domain family protein 1 OS=Homo sapiens GN=TSC22D1 PE=1 SV=3</t>
  </si>
  <si>
    <t>Q71U36</t>
  </si>
  <si>
    <t>TUBA1A</t>
  </si>
  <si>
    <t>Tubulin alpha-1A chain OS=Homo sapiens GN=TUBA1A PE=1 SV=1</t>
  </si>
  <si>
    <t>P68363</t>
  </si>
  <si>
    <t>TUBA1B</t>
  </si>
  <si>
    <t>Tubulin alpha-1B chain OS=Homo sapiens GN=TUBA1B PE=1 SV=1</t>
  </si>
  <si>
    <t>Q9BQE3</t>
  </si>
  <si>
    <t>TUBA1C</t>
  </si>
  <si>
    <t>Tubulin alpha-1C chain OS=Homo sapiens GN=TUBA1C PE=1 SV=1</t>
  </si>
  <si>
    <t>P68366</t>
  </si>
  <si>
    <t>TUBA4A</t>
  </si>
  <si>
    <t>Tubulin alpha-4A chain OS=Homo sapiens GN=TUBA4A PE=1 SV=1</t>
  </si>
  <si>
    <t>Q9NY65</t>
  </si>
  <si>
    <t>TUBA8</t>
  </si>
  <si>
    <t>Tubulin alpha-8 chain OS=Homo sapiens GN=TUBA8 PE=1 SV=1</t>
  </si>
  <si>
    <t>P07437</t>
  </si>
  <si>
    <t>TUBB</t>
  </si>
  <si>
    <t>Tubulin beta chain OS=Homo sapiens GN=TUBB PE=1 SV=2</t>
  </si>
  <si>
    <t>Q13885</t>
  </si>
  <si>
    <t>TUBB2A</t>
  </si>
  <si>
    <t>Tubulin beta-2A chain OS=Homo sapiens GN=TUBB2A PE=1 SV=1</t>
  </si>
  <si>
    <t>Q9BVA1</t>
  </si>
  <si>
    <t>TUBB2B</t>
  </si>
  <si>
    <t>Tubulin beta-2B chain OS=Homo sapiens GN=TUBB2B PE=1 SV=1</t>
  </si>
  <si>
    <t>Q13509</t>
  </si>
  <si>
    <t>TUBB3</t>
  </si>
  <si>
    <t>Tubulin beta-3 chain OS=Homo sapiens GN=TUBB3 PE=1 SV=2</t>
  </si>
  <si>
    <t>P04350</t>
  </si>
  <si>
    <t>TUBB4A</t>
  </si>
  <si>
    <t>Tubulin beta-4A chain OS=Homo sapiens GN=TUBB4A PE=1 SV=2</t>
  </si>
  <si>
    <t>P68371</t>
  </si>
  <si>
    <t>TUBB4B</t>
  </si>
  <si>
    <t>Tubulin beta-4B chain OS=Homo sapiens GN=TUBB4B PE=1 SV=1</t>
  </si>
  <si>
    <t>Q9BUF5</t>
  </si>
  <si>
    <t>TUBB6</t>
  </si>
  <si>
    <t>Tubulin beta-6 chain OS=Homo sapiens GN=TUBB6 PE=1 SV=1</t>
  </si>
  <si>
    <t>P22314</t>
  </si>
  <si>
    <t>UBA1</t>
  </si>
  <si>
    <t>Ubiquitin-like modifier-activating enzyme 1 OS=Homo sapiens GN=UBA1 PE=1 SV=3</t>
  </si>
  <si>
    <t>Q14157</t>
  </si>
  <si>
    <t>UBAP2L</t>
  </si>
  <si>
    <t>Ubiquitin-associated protein 2-like OS=Homo sapiens GN=UBAP2L PE=1 SV=2</t>
  </si>
  <si>
    <t>P61088</t>
  </si>
  <si>
    <t>UBE2N</t>
  </si>
  <si>
    <t>Ubiquitin-conjugating enzyme E2 N OS=Homo sapiens GN=UBE2N PE=1 SV=1</t>
  </si>
  <si>
    <t>Q14139</t>
  </si>
  <si>
    <t>UBE4A</t>
  </si>
  <si>
    <t>Ubiquitin conjugation factor E4 A OS=Homo sapiens GN=UBE4A PE=1 SV=2</t>
  </si>
  <si>
    <t>Q04323</t>
  </si>
  <si>
    <t>UBXN1</t>
  </si>
  <si>
    <t>UBX domain-containing protein 1 OS=Homo sapiens GN=UBXN1 PE=1 SV=2</t>
  </si>
  <si>
    <t>Q9BZV1</t>
  </si>
  <si>
    <t>UBXN6</t>
  </si>
  <si>
    <t>UBX domain-containing protein 6 OS=Homo sapiens GN=UBXN6 PE=1 SV=1</t>
  </si>
  <si>
    <t>Q92890</t>
  </si>
  <si>
    <t>UFD1L</t>
  </si>
  <si>
    <t>Ubiquitin fusion degradation protein 1 homolog OS=Homo sapiens GN=UFD1L PE=1 SV=3</t>
  </si>
  <si>
    <t>P45974</t>
  </si>
  <si>
    <t>USP5</t>
  </si>
  <si>
    <t>Ubiquitin carboxyl-terminal hydrolase 5 OS=Homo sapiens GN=USP5 PE=1 SV=2</t>
  </si>
  <si>
    <t>P63027</t>
  </si>
  <si>
    <t>VAMP2</t>
  </si>
  <si>
    <t>Vesicle-associated membrane protein 2 OS=Homo sapiens GN=VAMP2 PE=1 SV=3</t>
  </si>
  <si>
    <t>Q9ULK5</t>
  </si>
  <si>
    <t>VANGL2</t>
  </si>
  <si>
    <t>Vang-like protein 2 OS=Homo sapiens GN=VANGL2 PE=1 SV=2</t>
  </si>
  <si>
    <t>Q9P0L0</t>
  </si>
  <si>
    <t>VAPA</t>
  </si>
  <si>
    <t>Vesicle-associated membrane protein-associated protein A OS=Homo sapiens GN=VAPA PE=1 SV=3</t>
  </si>
  <si>
    <t>P18206</t>
  </si>
  <si>
    <t>VCL</t>
  </si>
  <si>
    <t>Vinculin OS=Homo sapiens GN=VCL PE=1 SV=4</t>
  </si>
  <si>
    <t>P08670</t>
  </si>
  <si>
    <t>VIM</t>
  </si>
  <si>
    <t>Vimentin OS=Homo sapiens GN=VIM PE=1 SV=4</t>
  </si>
  <si>
    <t>O75083</t>
  </si>
  <si>
    <t>WDR1</t>
  </si>
  <si>
    <t>WD repeat-containing protein 1 OS=Homo sapiens GN=WDR1 PE=1 SV=4</t>
  </si>
  <si>
    <t>Q9H1Z4</t>
  </si>
  <si>
    <t>WDR13</t>
  </si>
  <si>
    <t>WD repeat-containing protein 13 OS=Homo sapiens GN=WDR13 PE=1 SV=2</t>
  </si>
  <si>
    <t>Q9Y2I8</t>
  </si>
  <si>
    <t>WDR37</t>
  </si>
  <si>
    <t>WD repeat-containing protein 37 OS=Homo sapiens GN=WDR37 PE=1 SV=2</t>
  </si>
  <si>
    <t>O94967</t>
  </si>
  <si>
    <t>WDR47</t>
  </si>
  <si>
    <t>WD repeat-containing protein 47 OS=Homo sapiens GN=WDR47 PE=1 SV=1</t>
  </si>
  <si>
    <t>Q9H4A3</t>
  </si>
  <si>
    <t>WNK1</t>
  </si>
  <si>
    <t>Serine/threonine-protein kinase WNK1 OS=Homo sapiens GN=WNK1 PE=1 SV=2</t>
  </si>
  <si>
    <t>Q9UBH6</t>
  </si>
  <si>
    <t>XPR1</t>
  </si>
  <si>
    <t>Xenotropic and polytropic retrovirus receptor 1 OS=Homo sapiens GN=XPR1 PE=1 SV=1</t>
  </si>
  <si>
    <t>P13010</t>
  </si>
  <si>
    <t>XRCC5</t>
  </si>
  <si>
    <t>X-ray repair cross-complementing protein 5 OS=Homo sapiens GN=XRCC5 PE=1 SV=3</t>
  </si>
  <si>
    <t>P54577</t>
  </si>
  <si>
    <t>YARS</t>
  </si>
  <si>
    <t>Tyrosine--tRNA ligase, cytoplasmic OS=Homo sapiens GN=YARS PE=1 SV=4</t>
  </si>
  <si>
    <t>P31946</t>
  </si>
  <si>
    <t>YWHAB</t>
  </si>
  <si>
    <t>14-3-3 protein beta/alpha OS=Homo sapiens GN=YWHAB PE=1 SV=3</t>
  </si>
  <si>
    <t>P61981</t>
  </si>
  <si>
    <t>YWHAG</t>
  </si>
  <si>
    <t>14-3-3 protein gamma OS=Homo sapiens GN=YWHAG PE=1 SV=2</t>
  </si>
  <si>
    <t>Q04917</t>
  </si>
  <si>
    <t>YWHAH</t>
  </si>
  <si>
    <t>14-3-3 protein eta OS=Homo sapiens GN=YWHAH PE=1 SV=4</t>
  </si>
  <si>
    <t>P27348</t>
  </si>
  <si>
    <t>YWHAQ</t>
  </si>
  <si>
    <t>14-3-3 protein theta OS=Homo sapiens GN=YWHAQ PE=1 SV=1</t>
  </si>
  <si>
    <t>P63104</t>
  </si>
  <si>
    <t>YWHAZ</t>
  </si>
  <si>
    <t>14-3-3 protein zeta/delta OS=Homo sapiens GN=YWHAZ PE=1 SV=1</t>
  </si>
  <si>
    <t>Q8WU90</t>
  </si>
  <si>
    <t>ZC3H15</t>
  </si>
  <si>
    <t>Zinc finger CCCH domain-containing protein 15 OS=Homo sapiens GN=ZC3H15 PE=1 SV=1</t>
  </si>
  <si>
    <t>Q14194-2</t>
  </si>
  <si>
    <t>CRMP1</t>
  </si>
  <si>
    <t>Isoform LCRMP-1 of Dihydropyrimidinase-related protein 1 OS=Homo sapiens GN=CRMP1</t>
  </si>
  <si>
    <t>Q96F07-2</t>
  </si>
  <si>
    <t>CYFIP2</t>
  </si>
  <si>
    <t>Isoform 2 of Cytoplasmic FMR1-interacting protein 2 OS=Homo sapiens GN=CYFIP2</t>
  </si>
  <si>
    <t>Q14195-2</t>
  </si>
  <si>
    <t>DPYSL3</t>
  </si>
  <si>
    <t>Isoform LCRMP-4 of Dihydropyrimidinase-related protein 3 OS=Homo sapiens GN=DPYSL3</t>
  </si>
  <si>
    <t>Q9Y4D8-5</t>
  </si>
  <si>
    <t>HECTD4</t>
  </si>
  <si>
    <t>Isoform 5 of Probable E3 ubiquitin-protein ligase HECTD4 OS=Homo sapiens GN=HECTD4</t>
  </si>
  <si>
    <t>Q9P260-2</t>
  </si>
  <si>
    <t>KIAA1468</t>
  </si>
  <si>
    <t>Isoform 2 of LisH domain and HEAT repeat-containing protein KIAA1468 OS=Homo sapiens GN=KIAA1468</t>
  </si>
  <si>
    <t>Q07866-8</t>
  </si>
  <si>
    <t>KLC1</t>
  </si>
  <si>
    <t>Isoform S of Kinesin light chain 1 OS=Homo sapiens GN=KLC1</t>
  </si>
  <si>
    <t>Q32MZ4-4</t>
  </si>
  <si>
    <t>LRRFIP1</t>
  </si>
  <si>
    <t>Isoform 4 of Leucine-rich repeat flightless-interacting protein 1 OS=Homo sapiens GN=LRRFIP1</t>
  </si>
  <si>
    <t>Q5VU43-2</t>
  </si>
  <si>
    <t>PDE4DIP</t>
  </si>
  <si>
    <t>Isoform 2 of Myomegalin OS=Homo sapiens GN=PDE4DIP</t>
  </si>
  <si>
    <t>O14787-2</t>
  </si>
  <si>
    <t>TNPO2</t>
  </si>
  <si>
    <t>Isoform 2 of Transportin-2 OS=Homo sapiens GN=TNPO2</t>
  </si>
  <si>
    <t>P09493-5</t>
  </si>
  <si>
    <t>TPM1</t>
  </si>
  <si>
    <t>Isoform 5 of Tropomyosin alpha-1 chain OS=Homo sapiens GN=TPM1</t>
  </si>
  <si>
    <t>P06753-2</t>
  </si>
  <si>
    <t>TPM3</t>
  </si>
  <si>
    <t>Isoform 2 of Tropomyosin alpha-3 chain OS=Homo sapiens GN=TPM3</t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A4V</t>
    </r>
    <r>
      <rPr>
        <b/>
        <i/>
        <sz val="11"/>
        <color theme="1"/>
        <rFont val="Calibri"/>
        <family val="2"/>
        <scheme val="minor"/>
      </rPr>
      <t xml:space="preserve"> Exp.1 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A4V</t>
    </r>
    <r>
      <rPr>
        <b/>
        <i/>
        <sz val="11"/>
        <color theme="1"/>
        <rFont val="Calibri"/>
        <family val="2"/>
        <scheme val="minor"/>
      </rPr>
      <t xml:space="preserve"> Exp.2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A4V</t>
    </r>
    <r>
      <rPr>
        <b/>
        <i/>
        <sz val="11"/>
        <color theme="1"/>
        <rFont val="Calibri"/>
        <family val="2"/>
        <scheme val="minor"/>
      </rPr>
      <t xml:space="preserve"> Exp.3</t>
    </r>
    <r>
      <rPr>
        <sz val="12"/>
        <color theme="1"/>
        <rFont val="Calibri"/>
        <family val="2"/>
        <scheme val="minor"/>
      </rPr>
      <t/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A4V</t>
    </r>
    <r>
      <rPr>
        <b/>
        <i/>
        <sz val="11"/>
        <color theme="1"/>
        <rFont val="Calibri"/>
        <family val="2"/>
        <scheme val="minor"/>
      </rPr>
      <t xml:space="preserve"> AVG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Exp.1 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Exp.2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Exp.3</t>
    </r>
  </si>
  <si>
    <r>
      <t>SOD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AVG</t>
    </r>
  </si>
  <si>
    <t>Spec count Ratio (Spec count of precipitated protein/spec count of VCP)</t>
  </si>
  <si>
    <r>
      <t>Common VCP-interacting proteins between SOD1</t>
    </r>
    <r>
      <rPr>
        <b/>
        <vertAlign val="superscript"/>
        <sz val="11"/>
        <color theme="1"/>
        <rFont val="Calibri"/>
        <family val="2"/>
        <scheme val="minor"/>
      </rPr>
      <t>+/A4V</t>
    </r>
    <r>
      <rPr>
        <b/>
        <sz val="11"/>
        <color theme="1"/>
        <rFont val="Calibri"/>
        <family val="2"/>
        <scheme val="minor"/>
      </rPr>
      <t xml:space="preserve"> and SOD1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MN on day 35</t>
    </r>
  </si>
  <si>
    <r>
      <t>Unique VCP-interacting proteins in SOD1</t>
    </r>
    <r>
      <rPr>
        <b/>
        <i/>
        <vertAlign val="superscript"/>
        <sz val="11"/>
        <color theme="1"/>
        <rFont val="Calibri"/>
        <family val="2"/>
        <scheme val="minor"/>
      </rPr>
      <t>+/A4V</t>
    </r>
    <r>
      <rPr>
        <b/>
        <i/>
        <sz val="11"/>
        <color theme="1"/>
        <rFont val="Calibri"/>
        <family val="2"/>
        <scheme val="minor"/>
      </rPr>
      <t xml:space="preserve"> MN on day 35</t>
    </r>
  </si>
  <si>
    <t>Q9BTE6</t>
  </si>
  <si>
    <t>AARSD1</t>
  </si>
  <si>
    <t>Alanyl-tRNA editing protein Aarsd1 OS=Homo sapiens GN=AARSD1 PE=1 SV=2</t>
  </si>
  <si>
    <t>O14639</t>
  </si>
  <si>
    <t>ABLIM1</t>
  </si>
  <si>
    <t>Actin-binding LIM protein 1 OS=Homo sapiens GN=ABLIM1 PE=1 SV=3</t>
  </si>
  <si>
    <t>Q13085</t>
  </si>
  <si>
    <t>ACACA</t>
  </si>
  <si>
    <t>Acetyl-CoA carboxylase 1 OS=Homo sapiens GN=ACACA PE=1 SV=2</t>
  </si>
  <si>
    <t>P24752</t>
  </si>
  <si>
    <t>ACAT1</t>
  </si>
  <si>
    <t>Acetyl-CoA acetyltransferase, mitochondrial OS=Homo sapiens GN=ACAT1 PE=1 SV=1</t>
  </si>
  <si>
    <t>Q9BWD1</t>
  </si>
  <si>
    <t>ACAT2</t>
  </si>
  <si>
    <t>Acetyl-CoA acetyltransferase, cytosolic OS=Homo sapiens GN=ACAT2 PE=1 SV=2</t>
  </si>
  <si>
    <t>P60709</t>
  </si>
  <si>
    <t>ACTB</t>
  </si>
  <si>
    <t>Actin, cytoplasmic 1 OS=Homo sapiens GN=ACTB PE=1 SV=1</t>
  </si>
  <si>
    <t>P63261</t>
  </si>
  <si>
    <t>ACTG1</t>
  </si>
  <si>
    <t>Actin, cytoplasmic 2 OS=Homo sapiens GN=ACTG1 PE=1 SV=1</t>
  </si>
  <si>
    <t>Q9UPQ3</t>
  </si>
  <si>
    <t>AGAP1</t>
  </si>
  <si>
    <t>Arf-GAP with GTPase, ANK repeat and PH domain-containing protein 1 OS=Homo sapiens GN=AGAP1 PE=1 SV=4</t>
  </si>
  <si>
    <t>Q02952</t>
  </si>
  <si>
    <t>AKAP12</t>
  </si>
  <si>
    <t>A-kinase anchor protein 12 OS=Homo sapiens GN=AKAP12 PE=1 SV=4</t>
  </si>
  <si>
    <t>P51648</t>
  </si>
  <si>
    <t>ALDH3A2</t>
  </si>
  <si>
    <t>Fatty aldehyde dehydrogenase OS=Homo sapiens GN=ALDH3A2 PE=1 SV=1</t>
  </si>
  <si>
    <t>P30038</t>
  </si>
  <si>
    <t>ALDH4A1</t>
  </si>
  <si>
    <t>Delta-1-pyrroline-5-carboxylate dehydrogenase, mitochondrial OS=Homo sapiens GN=ALDH4A1 PE=1 SV=3</t>
  </si>
  <si>
    <t>P51649</t>
  </si>
  <si>
    <t>ALDH5A1</t>
  </si>
  <si>
    <t>Succinate-semialdehyde dehydrogenase, mitochondrial OS=Homo sapiens GN=ALDH5A1 PE=1 SV=2</t>
  </si>
  <si>
    <t>P56377</t>
  </si>
  <si>
    <t>AP1S2</t>
  </si>
  <si>
    <t>AP-1 complex subunit sigma-2 OS=Homo sapiens GN=AP1S2 PE=1 SV=1</t>
  </si>
  <si>
    <t>O95782</t>
  </si>
  <si>
    <t>AP2A1</t>
  </si>
  <si>
    <t>AP-2 complex subunit alpha-1 OS=Homo sapiens GN=AP2A1 PE=1 SV=3</t>
  </si>
  <si>
    <t>P18085</t>
  </si>
  <si>
    <t>ARF4</t>
  </si>
  <si>
    <t>ADP-ribosylation factor 4 OS=Homo sapiens GN=ARF4 PE=1 SV=3</t>
  </si>
  <si>
    <t>Q8N6H7</t>
  </si>
  <si>
    <t>ARFGAP2</t>
  </si>
  <si>
    <t>ADP-ribosylation factor GTPase-activating protein 2 OS=Homo sapiens GN=ARFGAP2 PE=1 SV=1</t>
  </si>
  <si>
    <t>P59998</t>
  </si>
  <si>
    <t>ARPC4</t>
  </si>
  <si>
    <t>Actin-related protein 2/3 complex subunit 4 OS=Homo sapiens GN=ARPC4 PE=1 SV=3</t>
  </si>
  <si>
    <t>P05026</t>
  </si>
  <si>
    <t>ATP1B1</t>
  </si>
  <si>
    <t>Sodium/potassium-transporting ATPase subunit beta-1 OS=Homo sapiens GN=ATP1B1 PE=1 SV=1</t>
  </si>
  <si>
    <t>P36542</t>
  </si>
  <si>
    <t>ATP5C1</t>
  </si>
  <si>
    <t>ATP synthase subunit gamma, mitochondrial OS=Homo sapiens GN=ATP5C1 PE=1 SV=1</t>
  </si>
  <si>
    <t>Q9ULU8</t>
  </si>
  <si>
    <t>CADPS</t>
  </si>
  <si>
    <t>Calcium-dependent secretion activator 1 OS=Homo sapiens GN=CADPS PE=1 SV=3</t>
  </si>
  <si>
    <t>P62158</t>
  </si>
  <si>
    <t>CALM1</t>
  </si>
  <si>
    <t>Calmodulin OS=Homo sapiens GN=CALM1 PE=1 SV=2</t>
  </si>
  <si>
    <t>Q86VP6</t>
  </si>
  <si>
    <t>CAND1</t>
  </si>
  <si>
    <t>Cullin-associated NEDD8-dissociated protein 1 OS=Homo sapiens GN=CAND1 PE=1 SV=2</t>
  </si>
  <si>
    <t>P07384</t>
  </si>
  <si>
    <t>CAPN1</t>
  </si>
  <si>
    <t>Calpain-1 catalytic subunit OS=Homo sapiens GN=CAPN1 PE=1 SV=1</t>
  </si>
  <si>
    <t>P55290</t>
  </si>
  <si>
    <t>CDH13</t>
  </si>
  <si>
    <t>Cadherin-13 OS=Homo sapiens GN=CDH13 PE=1 SV=1</t>
  </si>
  <si>
    <t>Q9BY43</t>
  </si>
  <si>
    <t>CHMP4A</t>
  </si>
  <si>
    <t>Charged multivesicular body protein 4a OS=Homo sapiens GN=CHMP4A PE=1 SV=3</t>
  </si>
  <si>
    <t>Q07065</t>
  </si>
  <si>
    <t>CKAP4</t>
  </si>
  <si>
    <t>Cytoskeleton-associated protein 4 OS=Homo sapiens GN=CKAP4 PE=1 SV=2</t>
  </si>
  <si>
    <t>P78357</t>
  </si>
  <si>
    <t>CNTNAP1</t>
  </si>
  <si>
    <t>Contactin-associated protein 1 OS=Homo sapiens GN=CNTNAP1 PE=1 SV=1</t>
  </si>
  <si>
    <t>Q9BR76</t>
  </si>
  <si>
    <t>CORO1B</t>
  </si>
  <si>
    <t>Coronin-1B OS=Homo sapiens GN=CORO1B PE=1 SV=1</t>
  </si>
  <si>
    <t>Q99829</t>
  </si>
  <si>
    <t>CPNE1</t>
  </si>
  <si>
    <t>Copine-1 OS=Homo sapiens GN=CPNE1 PE=1 SV=1</t>
  </si>
  <si>
    <t>O75390</t>
  </si>
  <si>
    <t>CS</t>
  </si>
  <si>
    <t>Citrate synthase, mitochondrial OS=Homo sapiens GN=CS PE=1 SV=2</t>
  </si>
  <si>
    <t>P26232</t>
  </si>
  <si>
    <t>CTNNA2</t>
  </si>
  <si>
    <t>Catenin alpha-2 OS=Homo sapiens GN=CTNNA2 PE=1 SV=5</t>
  </si>
  <si>
    <t>Q13620</t>
  </si>
  <si>
    <t>CUL4B</t>
  </si>
  <si>
    <t>Cullin-4B OS=Homo sapiens GN=CUL4B PE=1 SV=4</t>
  </si>
  <si>
    <t>P00387</t>
  </si>
  <si>
    <t>CYB5R3</t>
  </si>
  <si>
    <t>NADH-cytochrome b5 reductase 3 OS=Homo sapiens GN=CYB5R3 PE=1 SV=3</t>
  </si>
  <si>
    <t>O00273</t>
  </si>
  <si>
    <t>DFFA</t>
  </si>
  <si>
    <t>DNA fragmentation factor subunit alpha OS=Homo sapiens GN=DFFA PE=1 SV=1</t>
  </si>
  <si>
    <t>Q9NP97</t>
  </si>
  <si>
    <t>DYNLRB1</t>
  </si>
  <si>
    <t>Dynein light chain roadblock-type 1 OS=Homo sapiens GN=DYNLRB1 PE=1 SV=3</t>
  </si>
  <si>
    <t>Q8TF09</t>
  </si>
  <si>
    <t>DYNLRB2</t>
  </si>
  <si>
    <t>Dynein light chain roadblock-type 2 OS=Homo sapiens GN=DYNLRB2 PE=1 SV=1</t>
  </si>
  <si>
    <t>P42126</t>
  </si>
  <si>
    <t>ECI1</t>
  </si>
  <si>
    <t>Enoyl-CoA delta isomerase 1, mitochondrial OS=Homo sapiens GN=ECI1 PE=1 SV=1</t>
  </si>
  <si>
    <t>Q05639</t>
  </si>
  <si>
    <t>EEF1A2</t>
  </si>
  <si>
    <t>Elongation factor 1-alpha 2 OS=Homo sapiens GN=EEF1A2 PE=1 SV=1</t>
  </si>
  <si>
    <t>Q9Y262</t>
  </si>
  <si>
    <t>EIF3L</t>
  </si>
  <si>
    <t>Eukaryotic translation initiation factor 3 subunit L OS=Homo sapiens GN=EIF3L PE=1 SV=1</t>
  </si>
  <si>
    <t>Q15056</t>
  </si>
  <si>
    <t>EIF4H</t>
  </si>
  <si>
    <t>Eukaryotic translation initiation factor 4H OS=Homo sapiens GN=EIF4H PE=1 SV=5</t>
  </si>
  <si>
    <t>O94919</t>
  </si>
  <si>
    <t>ENDOD1</t>
  </si>
  <si>
    <t>Endonuclease domain-containing 1 protein OS=Homo sapiens GN=ENDOD1 PE=1 SV=2</t>
  </si>
  <si>
    <t>P13804</t>
  </si>
  <si>
    <t>ETFA</t>
  </si>
  <si>
    <t>Electron transfer flavoprotein subunit alpha, mitochondrial OS=Homo sapiens GN=ETFA PE=1 SV=1</t>
  </si>
  <si>
    <t>P38117</t>
  </si>
  <si>
    <t>ETFB</t>
  </si>
  <si>
    <t>Electron transfer flavoprotein subunit beta OS=Homo sapiens GN=ETFB PE=1 SV=3</t>
  </si>
  <si>
    <t>A8MVW0</t>
  </si>
  <si>
    <t>FAM171A2</t>
  </si>
  <si>
    <t>Protein FAM171A2 OS=Homo sapiens GN=FAM171A2 PE=1 SV=1</t>
  </si>
  <si>
    <t>Q8TDW7</t>
  </si>
  <si>
    <t>FAT3</t>
  </si>
  <si>
    <t>Protocadherin Fat 3 OS=Homo sapiens GN=FAT3 PE=2 SV=2</t>
  </si>
  <si>
    <t>P62942</t>
  </si>
  <si>
    <t>FKBP1A</t>
  </si>
  <si>
    <t>Peptidyl-prolyl cis-trans isomerase FKBP1A OS=Homo sapiens GN=FKBP1A PE=1 SV=2</t>
  </si>
  <si>
    <t>Q13045</t>
  </si>
  <si>
    <t>FLII</t>
  </si>
  <si>
    <t>Protein flightless-1 homolog OS=Homo sapiens GN=FLII PE=1 SV=2</t>
  </si>
  <si>
    <t>Q9H0R8</t>
  </si>
  <si>
    <t>GABARAPL1</t>
  </si>
  <si>
    <t>Gamma-aminobutyric acid receptor-associated protein-like 1 OS=Homo sapiens GN=GABARAPL1 PE=1 SV=1</t>
  </si>
  <si>
    <t>P41250</t>
  </si>
  <si>
    <t>GARS</t>
  </si>
  <si>
    <t>Glycine--tRNA ligase OS=Homo sapiens GN=GARS PE=1 SV=3</t>
  </si>
  <si>
    <t>Q96MZ0</t>
  </si>
  <si>
    <t>GDAP1L1</t>
  </si>
  <si>
    <t>Ganglioside-induced differentiation-associated protein 1-like 1 OS=Homo sapiens GN=GDAP1L1 PE=2 SV=2</t>
  </si>
  <si>
    <t>P35754</t>
  </si>
  <si>
    <t>GLRX</t>
  </si>
  <si>
    <t>Glutaredoxin-1 OS=Homo sapiens GN=GLRX PE=1 SV=2</t>
  </si>
  <si>
    <t>O94925</t>
  </si>
  <si>
    <t>GLS</t>
  </si>
  <si>
    <t>Glutaminase kidney isoform, mitochondrial OS=Homo sapiens GN=GLS PE=1 SV=1</t>
  </si>
  <si>
    <t>P49448</t>
  </si>
  <si>
    <t>GLUD2</t>
  </si>
  <si>
    <t>Glutamate dehydrogenase 2, mitochondrial OS=Homo sapiens GN=GLUD2 PE=1 SV=2</t>
  </si>
  <si>
    <t>P50148</t>
  </si>
  <si>
    <t>GNAQ</t>
  </si>
  <si>
    <t>Guanine nucleotide-binding protein G(q) subunit alpha OS=Homo sapiens GN=GNAQ PE=1 SV=4</t>
  </si>
  <si>
    <t>P28161</t>
  </si>
  <si>
    <t>GSTM2</t>
  </si>
  <si>
    <t>Glutathione S-transferase Mu 2 OS=Homo sapiens GN=GSTM2 PE=1 SV=2</t>
  </si>
  <si>
    <t>P57053</t>
  </si>
  <si>
    <t>H2BFS</t>
  </si>
  <si>
    <t>Histone H2B type F-S OS=Homo sapiens GN=H2BFS PE=1 SV=2</t>
  </si>
  <si>
    <t>Q9NQE9</t>
  </si>
  <si>
    <t>HINT3</t>
  </si>
  <si>
    <t>Histidine triad nucleotide-binding protein 3 OS=Homo sapiens GN=HINT3 PE=1 SV=1</t>
  </si>
  <si>
    <t>P06899</t>
  </si>
  <si>
    <t>HIST1H2BJ</t>
  </si>
  <si>
    <t>Histone H2B type 1-J OS=Homo sapiens GN=HIST1H2BJ PE=1 SV=3</t>
  </si>
  <si>
    <t>O60814</t>
  </si>
  <si>
    <t>HIST1H2BK</t>
  </si>
  <si>
    <t>Histone H2B type 1-K OS=Homo sapiens GN=HIST1H2BK PE=1 SV=3</t>
  </si>
  <si>
    <t>Q9UK76</t>
  </si>
  <si>
    <t>HN1</t>
  </si>
  <si>
    <t>Hematological and neurological expressed 1 protein OS=Homo sapiens GN=HN1 PE=1 SV=3</t>
  </si>
  <si>
    <t>P09651</t>
  </si>
  <si>
    <t>HNRNPA1</t>
  </si>
  <si>
    <t>Heterogeneous nuclear ribonucleoprotein A1 OS=Homo sapiens GN=HNRNPA1 PE=1 SV=5</t>
  </si>
  <si>
    <t>Q14103</t>
  </si>
  <si>
    <t>HNRNPD</t>
  </si>
  <si>
    <t>Heterogeneous nuclear ribonucleoprotein D0 OS=Homo sapiens GN=HNRNPD PE=1 SV=1</t>
  </si>
  <si>
    <t>Q99714</t>
  </si>
  <si>
    <t>HSD17B10</t>
  </si>
  <si>
    <t>3-hydroxyacyl-CoA dehydrogenase type-2 OS=Homo sapiens GN=HSD17B10 PE=1 SV=3</t>
  </si>
  <si>
    <t>P61604</t>
  </si>
  <si>
    <t>HSPE1</t>
  </si>
  <si>
    <t>10 kDa heat shock protein, mitochondrial OS=Homo sapiens GN=HSPE1 PE=1 SV=2</t>
  </si>
  <si>
    <t>Q9Y6M1</t>
  </si>
  <si>
    <t>IGF2BP2</t>
  </si>
  <si>
    <t>Insulin-like growth factor 2 mRNA-binding protein 2 OS=Homo sapiens GN=IGF2BP2 PE=1 SV=2</t>
  </si>
  <si>
    <t>Q6DN90</t>
  </si>
  <si>
    <t>IQSEC1</t>
  </si>
  <si>
    <t>IQ motif and SEC7 domain-containing protein 1 OS=Homo sapiens GN=IQSEC1 PE=1 SV=1</t>
  </si>
  <si>
    <t>Q96CX2</t>
  </si>
  <si>
    <t>KCTD12</t>
  </si>
  <si>
    <t>BTB/POZ domain-containing protein KCTD12 OS=Homo sapiens GN=KCTD12 PE=1 SV=1</t>
  </si>
  <si>
    <t>P50851</t>
  </si>
  <si>
    <t>LRBA</t>
  </si>
  <si>
    <t>Lipopolysaccharide-responsive and beige-like anchor protein OS=Homo sapiens GN=LRBA PE=1 SV=4</t>
  </si>
  <si>
    <t>Q9Y608</t>
  </si>
  <si>
    <t>LRRFIP2</t>
  </si>
  <si>
    <t>Leucine-rich repeat flightless-interacting protein 2 OS=Homo sapiens GN=LRRFIP2 PE=1 SV=1</t>
  </si>
  <si>
    <t>P11137</t>
  </si>
  <si>
    <t>MAP2</t>
  </si>
  <si>
    <t>Microtubule-associated protein 2 OS=Homo sapiens GN=MAP2 PE=1 SV=4</t>
  </si>
  <si>
    <t>Q9P2K5</t>
  </si>
  <si>
    <t>MYEF2</t>
  </si>
  <si>
    <t>Myelin expression factor 2 OS=Homo sapiens GN=MYEF2 PE=1 SV=3</t>
  </si>
  <si>
    <t>P19105</t>
  </si>
  <si>
    <t>MYL12A</t>
  </si>
  <si>
    <t>Myosin regulatory light chain 12A OS=Homo sapiens GN=MYL12A PE=1 SV=2</t>
  </si>
  <si>
    <t>O14950</t>
  </si>
  <si>
    <t>MYL12B</t>
  </si>
  <si>
    <t>Myosin regulatory light chain 12B OS=Homo sapiens GN=MYL12B PE=1 SV=2</t>
  </si>
  <si>
    <t>P60660</t>
  </si>
  <si>
    <t>MYL6</t>
  </si>
  <si>
    <t>Myosin light polypeptide 6 OS=Homo sapiens GN=MYL6 PE=1 SV=2</t>
  </si>
  <si>
    <t>Q9UJ70</t>
  </si>
  <si>
    <t>NAGK</t>
  </si>
  <si>
    <t>N-acetyl-D-glucosamine kinase OS=Homo sapiens GN=NAGK PE=1 SV=4</t>
  </si>
  <si>
    <t>Q99733</t>
  </si>
  <si>
    <t>NAP1L4</t>
  </si>
  <si>
    <t>Nucleosome assembly protein 1-like 4 OS=Homo sapiens GN=NAP1L4 PE=1 SV=1</t>
  </si>
  <si>
    <t>Q15233</t>
  </si>
  <si>
    <t>NONO</t>
  </si>
  <si>
    <t>Non-POU domain-containing octamer-binding protein OS=Homo sapiens GN=NONO PE=1 SV=4</t>
  </si>
  <si>
    <t>Q8IVD9</t>
  </si>
  <si>
    <t>NUDCD3</t>
  </si>
  <si>
    <t>NudC domain-containing protein 3 OS=Homo sapiens GN=NUDCD3 PE=1 SV=3</t>
  </si>
  <si>
    <t>Q02218</t>
  </si>
  <si>
    <t>OGDH</t>
  </si>
  <si>
    <t>2-oxoglutarate dehydrogenase, mitochondrial OS=Homo sapiens GN=OGDH PE=1 SV=3</t>
  </si>
  <si>
    <t>Q13310</t>
  </si>
  <si>
    <t>PABPC4</t>
  </si>
  <si>
    <t>Polyadenylate-binding protein 4 OS=Homo sapiens GN=PABPC4 PE=1 SV=1</t>
  </si>
  <si>
    <t>Q07343</t>
  </si>
  <si>
    <t>PDE4B</t>
  </si>
  <si>
    <t>cAMP-specific 3',5'-cyclic phosphodiesterase 4B OS=Homo sapiens GN=PDE4B PE=1 SV=1</t>
  </si>
  <si>
    <t>P30101</t>
  </si>
  <si>
    <t>PDIA3</t>
  </si>
  <si>
    <t>Protein disulfide-isomerase A3 OS=Homo sapiens GN=PDIA3 PE=1 SV=4</t>
  </si>
  <si>
    <t>P13667</t>
  </si>
  <si>
    <t>PDIA4</t>
  </si>
  <si>
    <t>Protein disulfide-isomerase A4 OS=Homo sapiens GN=PDIA4 PE=1 SV=2</t>
  </si>
  <si>
    <t>Q15084</t>
  </si>
  <si>
    <t>PDIA6</t>
  </si>
  <si>
    <t>Protein disulfide-isomerase A6 OS=Homo sapiens GN=PDIA6 PE=1 SV=1</t>
  </si>
  <si>
    <t>Q9UBV8</t>
  </si>
  <si>
    <t>PEF1</t>
  </si>
  <si>
    <t>Peflin OS=Homo sapiens GN=PEF1 PE=1 SV=1</t>
  </si>
  <si>
    <t>O60925</t>
  </si>
  <si>
    <t>PFDN1</t>
  </si>
  <si>
    <t>Prefoldin subunit 1 OS=Homo sapiens GN=PFDN1 PE=1 SV=2</t>
  </si>
  <si>
    <t>P17858</t>
  </si>
  <si>
    <t>PFKL</t>
  </si>
  <si>
    <t>6-phosphofructokinase, liver type OS=Homo sapiens GN=PFKL PE=1 SV=6</t>
  </si>
  <si>
    <t>P07737</t>
  </si>
  <si>
    <t>PFN1</t>
  </si>
  <si>
    <t>Profilin-1 OS=Homo sapiens GN=PFN1 PE=1 SV=2</t>
  </si>
  <si>
    <t>P18669</t>
  </si>
  <si>
    <t>PGAM1</t>
  </si>
  <si>
    <t>Phosphoglycerate mutase 1 OS=Homo sapiens GN=PGAM1 PE=1 SV=2</t>
  </si>
  <si>
    <t>P52209</t>
  </si>
  <si>
    <t>PGD</t>
  </si>
  <si>
    <t>6-phosphogluconate dehydrogenase, decarboxylating OS=Homo sapiens GN=PGD PE=1 SV=3</t>
  </si>
  <si>
    <t>Q6PCE3</t>
  </si>
  <si>
    <t>PGM2L1</t>
  </si>
  <si>
    <t>Glucose 1,6-bisphosphate synthase OS=Homo sapiens GN=PGM2L1 PE=1 SV=3</t>
  </si>
  <si>
    <t>Q99623</t>
  </si>
  <si>
    <t>PHB2</t>
  </si>
  <si>
    <t>Prohibitin-2 OS=Homo sapiens GN=PHB2 PE=1 SV=2</t>
  </si>
  <si>
    <t>O43175</t>
  </si>
  <si>
    <t>PHGDH</t>
  </si>
  <si>
    <t>D-3-phosphoglycerate dehydrogenase OS=Homo sapiens GN=PHGDH PE=1 SV=4</t>
  </si>
  <si>
    <t>Q86UU1</t>
  </si>
  <si>
    <t>PHLDB1</t>
  </si>
  <si>
    <t>Pleckstrin homology-like domain family B member 1 OS=Homo sapiens GN=PHLDB1 PE=1 SV=1</t>
  </si>
  <si>
    <t>P42356</t>
  </si>
  <si>
    <t>PI4KA</t>
  </si>
  <si>
    <t>Phosphatidylinositol 4-kinase alpha OS=Homo sapiens GN=PI4KA PE=1 SV=3</t>
  </si>
  <si>
    <t>O75334</t>
  </si>
  <si>
    <t>PPFIA2</t>
  </si>
  <si>
    <t>Liprin-alpha-2 OS=Homo sapiens GN=PPFIA2 PE=1 SV=2</t>
  </si>
  <si>
    <t>P62937</t>
  </si>
  <si>
    <t>PPIA</t>
  </si>
  <si>
    <t>Peptidyl-prolyl cis-trans isomerase A OS=Homo sapiens GN=PPIA PE=1 SV=2</t>
  </si>
  <si>
    <t>Q15435</t>
  </si>
  <si>
    <t>PPP1R7</t>
  </si>
  <si>
    <t>Protein phosphatase 1 regulatory subunit 7 OS=Homo sapiens GN=PPP1R7 PE=1 SV=1</t>
  </si>
  <si>
    <t>P30153</t>
  </si>
  <si>
    <t>PPP2R1A</t>
  </si>
  <si>
    <t>Serine/threonine-protein phosphatase 2A 65 kDa regulatory subunit A alpha isoform OS=Homo sapiens GN=PPP2R1A PE=1 SV=4</t>
  </si>
  <si>
    <t>P63151</t>
  </si>
  <si>
    <t>PPP2R2A</t>
  </si>
  <si>
    <t>Serine/threonine-protein phosphatase 2A 55 kDa regulatory subunit B alpha isoform OS=Homo sapiens GN=PPP2R2A PE=1 SV=1</t>
  </si>
  <si>
    <t>Q00005</t>
  </si>
  <si>
    <t>PPP2R2B</t>
  </si>
  <si>
    <t>Serine/threonine-protein phosphatase 2A 55 kDa regulatory subunit B beta isoform OS=Homo sapiens GN=PPP2R2B PE=1 SV=1</t>
  </si>
  <si>
    <t>Q66LE6</t>
  </si>
  <si>
    <t>PPP2R2D</t>
  </si>
  <si>
    <t>Serine/threonine-protein phosphatase 2A 55 kDa regulatory subunit B delta isoform OS=Homo sapiens GN=PPP2R2D PE=2 SV=1</t>
  </si>
  <si>
    <t>Q06830</t>
  </si>
  <si>
    <t>PRDX1</t>
  </si>
  <si>
    <t>Peroxiredoxin-1 OS=Homo sapiens GN=PRDX1 PE=1 SV=1</t>
  </si>
  <si>
    <t>P10644</t>
  </si>
  <si>
    <t>PRKAR1A</t>
  </si>
  <si>
    <t>cAMP-dependent protein kinase type I-alpha regulatory subunit OS=Homo sapiens GN=PRKAR1A PE=1 SV=1</t>
  </si>
  <si>
    <t>O14818</t>
  </si>
  <si>
    <t>PSMA7</t>
  </si>
  <si>
    <t>Proteasome subunit alpha type-7 OS=Homo sapiens GN=PSMA7 PE=1 SV=1</t>
  </si>
  <si>
    <t>P28072</t>
  </si>
  <si>
    <t>PSMB6</t>
  </si>
  <si>
    <t>Proteasome subunit beta type-6 OS=Homo sapiens GN=PSMB6 PE=1 SV=4</t>
  </si>
  <si>
    <t>P55036</t>
  </si>
  <si>
    <t>PSMD4</t>
  </si>
  <si>
    <t>26S proteasome non-ATPase regulatory subunit 4 OS=Homo sapiens GN=PSMD4 PE=1 SV=1</t>
  </si>
  <si>
    <t>Q15907</t>
  </si>
  <si>
    <t>RAB11B</t>
  </si>
  <si>
    <t>Ras-related protein Rab-11B OS=Homo sapiens GN=RAB11B PE=1 SV=4</t>
  </si>
  <si>
    <t>P20338</t>
  </si>
  <si>
    <t>RAB4A</t>
  </si>
  <si>
    <t>Ras-related protein Rab-4A OS=Homo sapiens GN=RAB4A PE=1 SV=3</t>
  </si>
  <si>
    <t>P20339</t>
  </si>
  <si>
    <t>RAB5A</t>
  </si>
  <si>
    <t>Ras-related protein Rab-5A OS=Homo sapiens GN=RAB5A PE=1 SV=2</t>
  </si>
  <si>
    <t>P38159</t>
  </si>
  <si>
    <t>RBMX</t>
  </si>
  <si>
    <t>RNA-binding motif protein, X chromosome OS=Homo sapiens GN=RBMX PE=1 SV=3</t>
  </si>
  <si>
    <t>Q96E39</t>
  </si>
  <si>
    <t>RBMXL1</t>
  </si>
  <si>
    <t>RNA binding motif protein, X-linked-like-1 OS=Homo sapiens GN=RBMXL1 PE=1 SV=1</t>
  </si>
  <si>
    <t>P07949</t>
  </si>
  <si>
    <t>RET</t>
  </si>
  <si>
    <t>Proto-oncogene tyrosine-protein kinase receptor Ret OS=Homo sapiens GN=RET PE=1 SV=3</t>
  </si>
  <si>
    <t>P40429</t>
  </si>
  <si>
    <t>RPL13A</t>
  </si>
  <si>
    <t>60S ribosomal protein L13a OS=Homo sapiens GN=RPL13A PE=1 SV=2</t>
  </si>
  <si>
    <t>P35268</t>
  </si>
  <si>
    <t>RPL22</t>
  </si>
  <si>
    <t>60S ribosomal protein L22 OS=Homo sapiens GN=RPL22 PE=1 SV=2</t>
  </si>
  <si>
    <t>P62899</t>
  </si>
  <si>
    <t>RPL31</t>
  </si>
  <si>
    <t>60S ribosomal protein L31 OS=Homo sapiens GN=RPL31 PE=1 SV=1</t>
  </si>
  <si>
    <t>P32969</t>
  </si>
  <si>
    <t>RPL9</t>
  </si>
  <si>
    <t>60S ribosomal protein L9 OS=Homo sapiens GN=RPL9 PE=1 SV=1</t>
  </si>
  <si>
    <t>P62857</t>
  </si>
  <si>
    <t>RPS28</t>
  </si>
  <si>
    <t>40S ribosomal protein S28 OS=Homo sapiens GN=RPS28 PE=1 SV=1</t>
  </si>
  <si>
    <t>P61247</t>
  </si>
  <si>
    <t>RPS3A</t>
  </si>
  <si>
    <t>40S ribosomal protein S3a OS=Homo sapiens GN=RPS3A PE=1 SV=2</t>
  </si>
  <si>
    <t>P62241</t>
  </si>
  <si>
    <t>RPS8</t>
  </si>
  <si>
    <t>40S ribosomal protein S8 OS=Homo sapiens GN=RPS8 PE=1 SV=2</t>
  </si>
  <si>
    <t>Q9Y265</t>
  </si>
  <si>
    <t>RUVBL1</t>
  </si>
  <si>
    <t>RuvB-like 1 OS=Homo sapiens GN=RUVBL1 PE=1 SV=1</t>
  </si>
  <si>
    <t>Q6SZW1</t>
  </si>
  <si>
    <t>SARM1</t>
  </si>
  <si>
    <t>Sterile alpha and TIR motif-containing protein 1 OS=Homo sapiens GN=SARM1 PE=1 SV=1</t>
  </si>
  <si>
    <t>P82979</t>
  </si>
  <si>
    <t>SARNP</t>
  </si>
  <si>
    <t>SAP domain-containing ribonucleoprotein OS=Homo sapiens GN=SARNP PE=1 SV=3</t>
  </si>
  <si>
    <t>O95248</t>
  </si>
  <si>
    <t>SBF1</t>
  </si>
  <si>
    <t>Myotubularin-related protein 5 OS=Homo sapiens GN=SBF1 PE=1 SV=3</t>
  </si>
  <si>
    <t>O14828</t>
  </si>
  <si>
    <t>SCAMP3</t>
  </si>
  <si>
    <t>Secretory carrier-associated membrane protein 3 OS=Homo sapiens GN=SCAMP3 PE=1 SV=3</t>
  </si>
  <si>
    <t>P13521</t>
  </si>
  <si>
    <t>SCG2</t>
  </si>
  <si>
    <t>Secretogranin-2 OS=Homo sapiens GN=SCG2 PE=1 SV=2</t>
  </si>
  <si>
    <t>O94979</t>
  </si>
  <si>
    <t>SEC31A</t>
  </si>
  <si>
    <t>Protein transport protein Sec31A OS=Homo sapiens GN=SEC31A PE=1 SV=3</t>
  </si>
  <si>
    <t>Q01105</t>
  </si>
  <si>
    <t>SET</t>
  </si>
  <si>
    <t>Protein SET OS=Homo sapiens GN=SET PE=1 SV=3</t>
  </si>
  <si>
    <t>Q9H299</t>
  </si>
  <si>
    <t>SH3BGRL3</t>
  </si>
  <si>
    <t>SH3 domain-binding glutamic acid-rich-like protein 3 OS=Homo sapiens GN=SH3BGRL3 PE=1 SV=1</t>
  </si>
  <si>
    <t>Q9NR46</t>
  </si>
  <si>
    <t>SH3GLB2</t>
  </si>
  <si>
    <t>Endophilin-B2 OS=Homo sapiens GN=SH3GLB2 PE=1 SV=1</t>
  </si>
  <si>
    <t>SHC1</t>
  </si>
  <si>
    <t>SHC-transforming protein 1 OS=Homo sapiens GN=SHC1 PE=1 SV=4</t>
  </si>
  <si>
    <t>Q02978</t>
  </si>
  <si>
    <t>SLC25A11</t>
  </si>
  <si>
    <t>Mitochondrial 2-oxoglutarate/malate carrier protein OS=Homo sapiens GN=SLC25A11 PE=1 SV=3</t>
  </si>
  <si>
    <t>O75746</t>
  </si>
  <si>
    <t>SLC25A12</t>
  </si>
  <si>
    <t>Calcium-binding mitochondrial carrier protein Aralar1 OS=Homo sapiens GN=SLC25A12 PE=1 SV=2</t>
  </si>
  <si>
    <t>Q9UJS0</t>
  </si>
  <si>
    <t>SLC25A13</t>
  </si>
  <si>
    <t>Calcium-binding mitochondrial carrier protein Aralar2 OS=Homo sapiens GN=SLC25A13 PE=1 SV=2</t>
  </si>
  <si>
    <t>P62314</t>
  </si>
  <si>
    <t>SNRPD1</t>
  </si>
  <si>
    <t>Small nuclear ribonucleoprotein Sm D1 OS=Homo sapiens GN=SNRPD1 PE=1 SV=1</t>
  </si>
  <si>
    <t>P04179</t>
  </si>
  <si>
    <t>SOD2</t>
  </si>
  <si>
    <t>Superoxide dismutase [Mn], mitochondrial OS=Homo sapiens GN=SOD2 PE=1 SV=2</t>
  </si>
  <si>
    <t>O60271</t>
  </si>
  <si>
    <t>SPAG9</t>
  </si>
  <si>
    <t>C-Jun-amino-terminal kinase-interacting protein 4 OS=Homo sapiens GN=SPAG9 PE=1 SV=4</t>
  </si>
  <si>
    <t>O43295</t>
  </si>
  <si>
    <t>SRGAP3</t>
  </si>
  <si>
    <t>SLIT-ROBO Rho GTPase-activating protein 3 OS=Homo sapiens GN=SRGAP3 PE=1 SV=3</t>
  </si>
  <si>
    <t>Q93045</t>
  </si>
  <si>
    <t>STMN2</t>
  </si>
  <si>
    <t>Stathmin-2 OS=Homo sapiens GN=STMN2 PE=1 SV=3</t>
  </si>
  <si>
    <t>Q9Y3F4</t>
  </si>
  <si>
    <t>STRAP</t>
  </si>
  <si>
    <t>Serine-threonine kinase receptor-associated protein OS=Homo sapiens GN=STRAP PE=1 SV=1</t>
  </si>
  <si>
    <t>Q16623</t>
  </si>
  <si>
    <t>STX1A</t>
  </si>
  <si>
    <t>Syntaxin-1A OS=Homo sapiens GN=STX1A PE=1 SV=1</t>
  </si>
  <si>
    <t>P17600</t>
  </si>
  <si>
    <t>SYN1</t>
  </si>
  <si>
    <t>Synapsin-1 OS=Homo sapiens GN=SYN1 PE=1 SV=3</t>
  </si>
  <si>
    <t>Q92734</t>
  </si>
  <si>
    <t>TFG</t>
  </si>
  <si>
    <t>Protein TFG OS=Homo sapiens GN=TFG PE=1 SV=2</t>
  </si>
  <si>
    <t>P07101</t>
  </si>
  <si>
    <t>TH</t>
  </si>
  <si>
    <t>Tyrosine 3-monooxygenase OS=Homo sapiens GN=TH PE=1 SV=5</t>
  </si>
  <si>
    <t>Q9H4B7</t>
  </si>
  <si>
    <t>TUBB1</t>
  </si>
  <si>
    <t>Tubulin beta-1 chain OS=Homo sapiens GN=TUBB1 PE=1 SV=1</t>
  </si>
  <si>
    <t>P10599</t>
  </si>
  <si>
    <t>TXN</t>
  </si>
  <si>
    <t>Thioredoxin OS=Homo sapiens GN=TXN PE=1 SV=3</t>
  </si>
  <si>
    <t>P62987</t>
  </si>
  <si>
    <t>UBA52</t>
  </si>
  <si>
    <t>Ubiquitin-60S ribosomal protein L40 OS=Homo sapiens GN=UBA52 PE=1 SV=2</t>
  </si>
  <si>
    <t>P0CG47</t>
  </si>
  <si>
    <t>UBB</t>
  </si>
  <si>
    <t>Polyubiquitin-B OS=Homo sapiens GN=UBB PE=1 SV=1</t>
  </si>
  <si>
    <t>P0CG48</t>
  </si>
  <si>
    <t>UBC</t>
  </si>
  <si>
    <t>Polyubiquitin-C OS=Homo sapiens GN=UBC PE=1 SV=3</t>
  </si>
  <si>
    <t>Q9UMX0</t>
  </si>
  <si>
    <t>UBQLN1</t>
  </si>
  <si>
    <t>Ubiquilin-1 OS=Homo sapiens GN=UBQLN1 PE=1 SV=2</t>
  </si>
  <si>
    <t>P09936</t>
  </si>
  <si>
    <t>UCHL1</t>
  </si>
  <si>
    <t>Ubiquitin carboxyl-terminal hydrolase isozyme L1 OS=Homo sapiens GN=UCHL1 PE=1 SV=2</t>
  </si>
  <si>
    <t>P61758</t>
  </si>
  <si>
    <t>VBP1</t>
  </si>
  <si>
    <t>Prefoldin subunit 3 OS=Homo sapiens GN=VBP1 PE=1 SV=3</t>
  </si>
  <si>
    <t>Q96QK1</t>
  </si>
  <si>
    <t>VPS35</t>
  </si>
  <si>
    <t>Vacuolar protein sorting-associated protein 35 OS=Homo sapiens GN=VPS35 PE=1 SV=2</t>
  </si>
  <si>
    <t>P29353</t>
  </si>
  <si>
    <t>AARS</t>
  </si>
  <si>
    <t>ABHD16A</t>
  </si>
  <si>
    <t>AHCY</t>
  </si>
  <si>
    <t>AKAP9</t>
  </si>
  <si>
    <t>ALDH1B1</t>
  </si>
  <si>
    <t>AMPD2</t>
  </si>
  <si>
    <t>ANXA2</t>
  </si>
  <si>
    <t>ARHGDIA</t>
  </si>
  <si>
    <t>ARPC1B</t>
  </si>
  <si>
    <t>ARPC3</t>
  </si>
  <si>
    <t>ARPC5</t>
  </si>
  <si>
    <t>ATP2B3</t>
  </si>
  <si>
    <t>ATP2B4</t>
  </si>
  <si>
    <t>ATP5O</t>
  </si>
  <si>
    <t>ATP6V1G1</t>
  </si>
  <si>
    <t>ATP6V1H</t>
  </si>
  <si>
    <t>BLVRA</t>
  </si>
  <si>
    <t>CAPZA2</t>
  </si>
  <si>
    <t>CC2D1A</t>
  </si>
  <si>
    <t>CCAR2</t>
  </si>
  <si>
    <t>CCDC50</t>
  </si>
  <si>
    <t>CCDC6</t>
  </si>
  <si>
    <t>CCDC88A</t>
  </si>
  <si>
    <t>CCDC91</t>
  </si>
  <si>
    <t>CDH2</t>
  </si>
  <si>
    <t>CHAT</t>
  </si>
  <si>
    <t>CLPTM1</t>
  </si>
  <si>
    <t>CMAS</t>
  </si>
  <si>
    <t>CNTN1</t>
  </si>
  <si>
    <t>COPA</t>
  </si>
  <si>
    <t>COPS3</t>
  </si>
  <si>
    <t>COPS4</t>
  </si>
  <si>
    <t>COPS8</t>
  </si>
  <si>
    <t>CORO1C</t>
  </si>
  <si>
    <t>CSNK1D</t>
  </si>
  <si>
    <t>CTNNA1</t>
  </si>
  <si>
    <t>DCTN4</t>
  </si>
  <si>
    <t>DHX9</t>
  </si>
  <si>
    <t>DIRAS2</t>
  </si>
  <si>
    <t>DOCK7</t>
  </si>
  <si>
    <t>DSG1</t>
  </si>
  <si>
    <t>DST</t>
  </si>
  <si>
    <t>DYNC1I1</t>
  </si>
  <si>
    <t>EFTUD1</t>
  </si>
  <si>
    <t>EIF2B1</t>
  </si>
  <si>
    <t>EIF3C</t>
  </si>
  <si>
    <t>EIF3CL</t>
  </si>
  <si>
    <t>EIF3F</t>
  </si>
  <si>
    <t>EIF4G1</t>
  </si>
  <si>
    <t>EPS15L1</t>
  </si>
  <si>
    <t>EVL</t>
  </si>
  <si>
    <t>EXOC8</t>
  </si>
  <si>
    <t>FAM98B</t>
  </si>
  <si>
    <t>FLG2</t>
  </si>
  <si>
    <t>FLNB</t>
  </si>
  <si>
    <t>FLNC</t>
  </si>
  <si>
    <t>FUBP1</t>
  </si>
  <si>
    <t>GAPDH</t>
  </si>
  <si>
    <t>GAPVD1</t>
  </si>
  <si>
    <t>GDI2</t>
  </si>
  <si>
    <t>GGA1</t>
  </si>
  <si>
    <t>GLOD4</t>
  </si>
  <si>
    <t>GLYR1</t>
  </si>
  <si>
    <t>GPRIN1</t>
  </si>
  <si>
    <t>H1F0</t>
  </si>
  <si>
    <t>H2AFY2</t>
  </si>
  <si>
    <t>HABP4</t>
  </si>
  <si>
    <t>HNRNPR</t>
  </si>
  <si>
    <t>HNRNPUL2</t>
  </si>
  <si>
    <t>HOOK3</t>
  </si>
  <si>
    <t>IGF2BP1</t>
  </si>
  <si>
    <t>IGHG1</t>
  </si>
  <si>
    <t>ILF3</t>
  </si>
  <si>
    <t>INPP4A</t>
  </si>
  <si>
    <t>IPO7</t>
  </si>
  <si>
    <t>KIAA1598</t>
  </si>
  <si>
    <t>KIF5A</t>
  </si>
  <si>
    <t>KIF5B</t>
  </si>
  <si>
    <t>KRT18</t>
  </si>
  <si>
    <t>KRT19</t>
  </si>
  <si>
    <t>KTN1</t>
  </si>
  <si>
    <t>LANCL1</t>
  </si>
  <si>
    <t>LMNA</t>
  </si>
  <si>
    <t>LMNB1</t>
  </si>
  <si>
    <t>LMNB2</t>
  </si>
  <si>
    <t>LRCH1</t>
  </si>
  <si>
    <t>MAGED2</t>
  </si>
  <si>
    <t>MAPRE3</t>
  </si>
  <si>
    <t>MDH2</t>
  </si>
  <si>
    <t>MINK1</t>
  </si>
  <si>
    <t>MLLT4</t>
  </si>
  <si>
    <t>NEFH</t>
  </si>
  <si>
    <t>NHP2L1</t>
  </si>
  <si>
    <t>NPM1</t>
  </si>
  <si>
    <t>NUMBL</t>
  </si>
  <si>
    <t>NUTF2</t>
  </si>
  <si>
    <t>OGT</t>
  </si>
  <si>
    <t>OLFM1</t>
  </si>
  <si>
    <t>OPTN</t>
  </si>
  <si>
    <t>OTUB1</t>
  </si>
  <si>
    <t>PAFAH1B3</t>
  </si>
  <si>
    <t>PAICS</t>
  </si>
  <si>
    <t>PAK3</t>
  </si>
  <si>
    <t>PCBP1</t>
  </si>
  <si>
    <t>PDXK</t>
  </si>
  <si>
    <t>PKM</t>
  </si>
  <si>
    <t>PLD3</t>
  </si>
  <si>
    <t>PPP1CA</t>
  </si>
  <si>
    <t>PPP1CB</t>
  </si>
  <si>
    <t>PPP1R21</t>
  </si>
  <si>
    <t>PPP2CA</t>
  </si>
  <si>
    <t>PPP2CB</t>
  </si>
  <si>
    <t>PRUNE2</t>
  </si>
  <si>
    <t>PSMA4</t>
  </si>
  <si>
    <t>PSMB2</t>
  </si>
  <si>
    <t>PSMB3</t>
  </si>
  <si>
    <t>PSMB4</t>
  </si>
  <si>
    <t>PSMD11</t>
  </si>
  <si>
    <t>PSMD12</t>
  </si>
  <si>
    <t>PTRF</t>
  </si>
  <si>
    <t>QARS</t>
  </si>
  <si>
    <t>RAB21</t>
  </si>
  <si>
    <t>RBM39</t>
  </si>
  <si>
    <t>RPL24</t>
  </si>
  <si>
    <t>RPL4</t>
  </si>
  <si>
    <t>RPL5</t>
  </si>
  <si>
    <t>RPL7A</t>
  </si>
  <si>
    <t>RPL8</t>
  </si>
  <si>
    <t>RPS14</t>
  </si>
  <si>
    <t>RPS29</t>
  </si>
  <si>
    <t>RPS5</t>
  </si>
  <si>
    <t>S100A8</t>
  </si>
  <si>
    <t>SEC23A</t>
  </si>
  <si>
    <t>SEL1L</t>
  </si>
  <si>
    <t>SERPINB9</t>
  </si>
  <si>
    <t>SF3B3</t>
  </si>
  <si>
    <t>SFXN1</t>
  </si>
  <si>
    <t>SNAP25</t>
  </si>
  <si>
    <t>SNCG</t>
  </si>
  <si>
    <t>SND1</t>
  </si>
  <si>
    <t>SPTBN2</t>
  </si>
  <si>
    <t>STOM</t>
  </si>
  <si>
    <t>STON2</t>
  </si>
  <si>
    <t>SYT1</t>
  </si>
  <si>
    <t>TAGLN</t>
  </si>
  <si>
    <t>TALDO1</t>
  </si>
  <si>
    <t>TLN1</t>
  </si>
  <si>
    <t>TLN2</t>
  </si>
  <si>
    <t>TNIK</t>
  </si>
  <si>
    <t>TPD52L2</t>
  </si>
  <si>
    <t>TPPP3</t>
  </si>
  <si>
    <t>VPS13C</t>
  </si>
  <si>
    <t>VTI1B</t>
  </si>
  <si>
    <t>XRCC6</t>
  </si>
  <si>
    <t>ZYX</t>
  </si>
  <si>
    <t>P49588</t>
  </si>
  <si>
    <t>Alanine--tRNA ligase, cytoplasmic OS=Homo sapiens GN=AARS PE=1 SV=2</t>
  </si>
  <si>
    <t>O95870</t>
  </si>
  <si>
    <t>Abhydrolase domain-containing protein 16A OS=Homo sapiens GN=ABHD16A PE=1 SV=3</t>
  </si>
  <si>
    <t>P23526</t>
  </si>
  <si>
    <t>Adenosylhomocysteinase OS=Homo sapiens GN=AHCY PE=1 SV=4</t>
  </si>
  <si>
    <t>Q99996</t>
  </si>
  <si>
    <t>A-kinase anchor protein 9 OS=Homo sapiens GN=AKAP9 PE=1 SV=3</t>
  </si>
  <si>
    <t>P30837</t>
  </si>
  <si>
    <t>Aldehyde dehydrogenase X, mitochondrial OS=Homo sapiens GN=ALDH1B1 PE=1 SV=3</t>
  </si>
  <si>
    <t>Q01433</t>
  </si>
  <si>
    <t>AMP deaminase 2 OS=Homo sapiens GN=AMPD2 PE=1 SV=2</t>
  </si>
  <si>
    <t>P07355</t>
  </si>
  <si>
    <t>Annexin A2 OS=Homo sapiens GN=ANXA2 PE=1 SV=2</t>
  </si>
  <si>
    <t>P52565</t>
  </si>
  <si>
    <t>Rho GDP-dissociation inhibitor 1 OS=Homo sapiens GN=ARHGDIA PE=1 SV=3</t>
  </si>
  <si>
    <t>O15143</t>
  </si>
  <si>
    <t>Actin-related protein 2/3 complex subunit 1B OS=Homo sapiens GN=ARPC1B PE=1 SV=3</t>
  </si>
  <si>
    <t>O15145</t>
  </si>
  <si>
    <t>Actin-related protein 2/3 complex subunit 3 OS=Homo sapiens GN=ARPC3 PE=1 SV=3</t>
  </si>
  <si>
    <t>O15511</t>
  </si>
  <si>
    <t>Actin-related protein 2/3 complex subunit 5 OS=Homo sapiens GN=ARPC5 PE=1 SV=3</t>
  </si>
  <si>
    <t>Q16720</t>
  </si>
  <si>
    <t>Plasma membrane calcium-transporting ATPase 3 OS=Homo sapiens GN=ATP2B3 PE=1 SV=3</t>
  </si>
  <si>
    <t>P23634</t>
  </si>
  <si>
    <t>Plasma membrane calcium-transporting ATPase 4 OS=Homo sapiens GN=ATP2B4 PE=1 SV=2</t>
  </si>
  <si>
    <t>P48047</t>
  </si>
  <si>
    <t>ATP synthase subunit O, mitochondrial OS=Homo sapiens GN=ATP5O PE=1 SV=1</t>
  </si>
  <si>
    <t>O75348</t>
  </si>
  <si>
    <t>V-type proton ATPase subunit G 1 OS=Homo sapiens GN=ATP6V1G1 PE=1 SV=3</t>
  </si>
  <si>
    <t>Q9UI12</t>
  </si>
  <si>
    <t>V-type proton ATPase subunit H OS=Homo sapiens GN=ATP6V1H PE=1 SV=1</t>
  </si>
  <si>
    <t>P53004</t>
  </si>
  <si>
    <t>Biliverdin reductase A OS=Homo sapiens GN=BLVRA PE=1 SV=2</t>
  </si>
  <si>
    <t>P47755</t>
  </si>
  <si>
    <t>F-actin-capping protein subunit alpha-2 OS=Homo sapiens GN=CAPZA2 PE=1 SV=3</t>
  </si>
  <si>
    <t>Q6P1N0</t>
  </si>
  <si>
    <t>Coiled-coil and C2 domain-containing protein 1A OS=Homo sapiens GN=CC2D1A PE=1 SV=1</t>
  </si>
  <si>
    <t>Q8N163</t>
  </si>
  <si>
    <t>Cell cycle and apoptosis regulator protein 2 OS=Homo sapiens GN=CCAR2 PE=1 SV=2</t>
  </si>
  <si>
    <t>Q8IVM0</t>
  </si>
  <si>
    <t>Coiled-coil domain-containing protein 50 OS=Homo sapiens GN=CCDC50 PE=1 SV=1</t>
  </si>
  <si>
    <t>Q16204</t>
  </si>
  <si>
    <t>Coiled-coil domain-containing protein 6 OS=Homo sapiens GN=CCDC6 PE=1 SV=2</t>
  </si>
  <si>
    <t>Q3V6T2</t>
  </si>
  <si>
    <t>Girdin OS=Homo sapiens GN=CCDC88A PE=1 SV=2</t>
  </si>
  <si>
    <t>Q7Z6B0</t>
  </si>
  <si>
    <t>Coiled-coil domain-containing protein 91 OS=Homo sapiens GN=CCDC91 PE=1 SV=2</t>
  </si>
  <si>
    <t>P19022</t>
  </si>
  <si>
    <t>Cadherin-2 OS=Homo sapiens GN=CDH2 PE=1 SV=4</t>
  </si>
  <si>
    <t>P28329</t>
  </si>
  <si>
    <t>Choline O-acetyltransferase OS=Homo sapiens GN=CHAT PE=1 SV=4</t>
  </si>
  <si>
    <t>O96005</t>
  </si>
  <si>
    <t>Cleft lip and palate transmembrane protein 1 OS=Homo sapiens GN=CLPTM1 PE=1 SV=1</t>
  </si>
  <si>
    <t>Q8NFW8</t>
  </si>
  <si>
    <t>N-acylneuraminate cytidylyltransferase OS=Homo sapiens GN=CMAS PE=1 SV=2</t>
  </si>
  <si>
    <t>Q12860</t>
  </si>
  <si>
    <t>Contactin-1 OS=Homo sapiens GN=CNTN1 PE=1 SV=1</t>
  </si>
  <si>
    <t>P53621</t>
  </si>
  <si>
    <t>Coatomer subunit alpha OS=Homo sapiens GN=COPA PE=1 SV=2</t>
  </si>
  <si>
    <t>Q9UNS2</t>
  </si>
  <si>
    <t>COP9 signalosome complex subunit 3 OS=Homo sapiens GN=COPS3 PE=1 SV=3</t>
  </si>
  <si>
    <t>Q9BT78</t>
  </si>
  <si>
    <t>COP9 signalosome complex subunit 4 OS=Homo sapiens GN=COPS4 PE=1 SV=1</t>
  </si>
  <si>
    <t>Q99627</t>
  </si>
  <si>
    <t>COP9 signalosome complex subunit 8 OS=Homo sapiens GN=COPS8 PE=1 SV=1</t>
  </si>
  <si>
    <t>Q9ULV4</t>
  </si>
  <si>
    <t>Coronin-1C OS=Homo sapiens GN=CORO1C PE=1 SV=1</t>
  </si>
  <si>
    <t>P48730</t>
  </si>
  <si>
    <t>Casein kinase I isoform delta OS=Homo sapiens GN=CSNK1D PE=1 SV=2</t>
  </si>
  <si>
    <t>P35221</t>
  </si>
  <si>
    <t>Catenin alpha-1 OS=Homo sapiens GN=CTNNA1 PE=1 SV=1</t>
  </si>
  <si>
    <t>Q9UJW0</t>
  </si>
  <si>
    <t>Dynactin subunit 4 OS=Homo sapiens GN=DCTN4 PE=1 SV=1</t>
  </si>
  <si>
    <t>Q08211</t>
  </si>
  <si>
    <t>ATP-dependent RNA helicase A OS=Homo sapiens GN=DHX9 PE=1 SV=4</t>
  </si>
  <si>
    <t>Q96HU8</t>
  </si>
  <si>
    <t>GTP-binding protein Di-Ras2 OS=Homo sapiens GN=DIRAS2 PE=1 SV=1</t>
  </si>
  <si>
    <t>Q96N67</t>
  </si>
  <si>
    <t>Dedicator of cytokinesis protein 7 OS=Homo sapiens GN=DOCK7 PE=1 SV=4</t>
  </si>
  <si>
    <t>Q02413</t>
  </si>
  <si>
    <t>Desmoglein-1 OS=Homo sapiens GN=DSG1 PE=1 SV=2</t>
  </si>
  <si>
    <t>Q03001</t>
  </si>
  <si>
    <t>Dystonin OS=Homo sapiens GN=DST PE=1 SV=4</t>
  </si>
  <si>
    <t>O14576</t>
  </si>
  <si>
    <t>Cytoplasmic dynein 1 intermediate chain 1 OS=Homo sapiens GN=DYNC1I1 PE=1 SV=2</t>
  </si>
  <si>
    <t>Q7Z2Z2</t>
  </si>
  <si>
    <t>Elongation factor Tu GTP-binding domain-containing protein 1 OS=Homo sapiens GN=EFTUD1 PE=1 SV=2</t>
  </si>
  <si>
    <t>Q14232</t>
  </si>
  <si>
    <t>Translation initiation factor eIF-2B subunit alpha OS=Homo sapiens GN=EIF2B1 PE=1 SV=1</t>
  </si>
  <si>
    <t>Q99613</t>
  </si>
  <si>
    <t>Eukaryotic translation initiation factor 3 subunit C OS=Homo sapiens GN=EIF3C PE=1 SV=1</t>
  </si>
  <si>
    <t>B5ME19</t>
  </si>
  <si>
    <t>Eukaryotic translation initiation factor 3 subunit C-like protein OS=Homo sapiens GN=EIF3CL PE=2 SV=1</t>
  </si>
  <si>
    <t>O00303</t>
  </si>
  <si>
    <t>Eukaryotic translation initiation factor 3 subunit F OS=Homo sapiens GN=EIF3F PE=1 SV=1</t>
  </si>
  <si>
    <t>Q04637</t>
  </si>
  <si>
    <t>Eukaryotic translation initiation factor 4 gamma 1 OS=Homo sapiens GN=EIF4G1 PE=1 SV=4</t>
  </si>
  <si>
    <t>Q9UBC2</t>
  </si>
  <si>
    <t>Epidermal growth factor receptor substrate 15-like 1 OS=Homo sapiens GN=EPS15L1 PE=1 SV=1</t>
  </si>
  <si>
    <t>Q9UI08</t>
  </si>
  <si>
    <t>Ena/VASP-like protein OS=Homo sapiens GN=EVL PE=1 SV=2</t>
  </si>
  <si>
    <t>Q8IYI6</t>
  </si>
  <si>
    <t>Exocyst complex component 8 OS=Homo sapiens GN=EXOC8 PE=1 SV=2</t>
  </si>
  <si>
    <t>Q52LJ0</t>
  </si>
  <si>
    <t>Protein FAM98B OS=Homo sapiens GN=FAM98B PE=1 SV=1</t>
  </si>
  <si>
    <t>Q5D862</t>
  </si>
  <si>
    <t>Filaggrin-2 OS=Homo sapiens GN=FLG2 PE=1 SV=1</t>
  </si>
  <si>
    <t>O75369</t>
  </si>
  <si>
    <t>Filamin-B OS=Homo sapiens GN=FLNB PE=1 SV=2</t>
  </si>
  <si>
    <t>Q14315</t>
  </si>
  <si>
    <t>Filamin-C OS=Homo sapiens GN=FLNC PE=1 SV=3</t>
  </si>
  <si>
    <t>Q96AE4</t>
  </si>
  <si>
    <t>Far upstream element-binding protein 1 OS=Homo sapiens GN=FUBP1 PE=1 SV=3</t>
  </si>
  <si>
    <t>P04406</t>
  </si>
  <si>
    <t>Glyceraldehyde-3-phosphate dehydrogenase OS=Homo sapiens GN=GAPDH PE=1 SV=3</t>
  </si>
  <si>
    <t>Q14C86</t>
  </si>
  <si>
    <t>GTPase-activating protein and VPS9 domain-containing protein 1 OS=Homo sapiens GN=GAPVD1 PE=1 SV=2</t>
  </si>
  <si>
    <t>P50395</t>
  </si>
  <si>
    <t>Rab GDP dissociation inhibitor beta OS=Homo sapiens GN=GDI2 PE=1 SV=2</t>
  </si>
  <si>
    <t>Q9UJY5</t>
  </si>
  <si>
    <t>ADP-ribosylation factor-binding protein GGA1 OS=Homo sapiens GN=GGA1 PE=1 SV=1</t>
  </si>
  <si>
    <t>Q9HC38</t>
  </si>
  <si>
    <t>Glyoxalase domain-containing protein 4 OS=Homo sapiens GN=GLOD4 PE=1 SV=1</t>
  </si>
  <si>
    <t>Q49A26</t>
  </si>
  <si>
    <t>Putative oxidoreductase GLYR1 OS=Homo sapiens GN=GLYR1 PE=1 SV=3</t>
  </si>
  <si>
    <t>Q7Z2K8</t>
  </si>
  <si>
    <t>G protein-regulated inducer of neurite outgrowth 1 OS=Homo sapiens GN=GPRIN1 PE=2 SV=2</t>
  </si>
  <si>
    <t>P07305</t>
  </si>
  <si>
    <t>Histone H1.0 OS=Homo sapiens GN=H1F0 PE=1 SV=3</t>
  </si>
  <si>
    <t>Q9P0M6</t>
  </si>
  <si>
    <t>Core histone macro-H2A.2 OS=Homo sapiens GN=H2AFY2 PE=1 SV=3</t>
  </si>
  <si>
    <t>Q5JVS0</t>
  </si>
  <si>
    <t>Intracellular hyaluronan-binding protein 4 OS=Homo sapiens GN=HABP4 PE=1 SV=1</t>
  </si>
  <si>
    <t>O43390</t>
  </si>
  <si>
    <t>Heterogeneous nuclear ribonucleoprotein R OS=Homo sapiens GN=HNRNPR PE=1 SV=1</t>
  </si>
  <si>
    <t>Q1KMD3</t>
  </si>
  <si>
    <t>Heterogeneous nuclear ribonucleoprotein U-like protein 2 OS=Homo sapiens GN=HNRNPUL2 PE=1 SV=1</t>
  </si>
  <si>
    <t>Q86VS8</t>
  </si>
  <si>
    <t>Protein Hook homolog 3 OS=Homo sapiens GN=HOOK3 PE=1 SV=2</t>
  </si>
  <si>
    <t>Q9NZI8</t>
  </si>
  <si>
    <t>Insulin-like growth factor 2 mRNA-binding protein 1 OS=Homo sapiens GN=IGF2BP1 PE=1 SV=2</t>
  </si>
  <si>
    <t>P01857</t>
  </si>
  <si>
    <t>Ig gamma-1 chain C region OS=Homo sapiens GN=IGHG1 PE=1 SV=1</t>
  </si>
  <si>
    <t>Q12906</t>
  </si>
  <si>
    <t>Interleukin enhancer-binding factor 3 OS=Homo sapiens GN=ILF3 PE=1 SV=3</t>
  </si>
  <si>
    <t>Q96PE3</t>
  </si>
  <si>
    <t>Type I inositol 3,4-bisphosphate 4-phosphatase OS=Homo sapiens GN=INPP4A PE=1 SV=1</t>
  </si>
  <si>
    <t>O95373</t>
  </si>
  <si>
    <t>Importin-7 OS=Homo sapiens GN=IPO7 PE=1 SV=1</t>
  </si>
  <si>
    <t>A0MZ66</t>
  </si>
  <si>
    <t>Shootin-1 OS=Homo sapiens GN=KIAA1598 PE=1 SV=4</t>
  </si>
  <si>
    <t>Q12840</t>
  </si>
  <si>
    <t>Kinesin heavy chain isoform 5A OS=Homo sapiens GN=KIF5A PE=1 SV=2</t>
  </si>
  <si>
    <t>P33176</t>
  </si>
  <si>
    <t>Kinesin-1 heavy chain OS=Homo sapiens GN=KIF5B PE=1 SV=1</t>
  </si>
  <si>
    <t>P05783</t>
  </si>
  <si>
    <t>Keratin, type I cytoskeletal 18 OS=Homo sapiens GN=KRT18 PE=1 SV=2</t>
  </si>
  <si>
    <t>P08727</t>
  </si>
  <si>
    <t>Keratin, type I cytoskeletal 19 OS=Homo sapiens GN=KRT19 PE=1 SV=4</t>
  </si>
  <si>
    <t>Q86UP2</t>
  </si>
  <si>
    <t>Kinectin OS=Homo sapiens GN=KTN1 PE=1 SV=1</t>
  </si>
  <si>
    <t>O43813</t>
  </si>
  <si>
    <t>LanC-like protein 1 OS=Homo sapiens GN=LANCL1 PE=1 SV=1</t>
  </si>
  <si>
    <t>P02545</t>
  </si>
  <si>
    <t>Prelamin-A/C OS=Homo sapiens GN=LMNA PE=1 SV=1</t>
  </si>
  <si>
    <t>P20700</t>
  </si>
  <si>
    <t>Lamin-B1 OS=Homo sapiens GN=LMNB1 PE=1 SV=2</t>
  </si>
  <si>
    <t>Q03252</t>
  </si>
  <si>
    <t>Lamin-B2 OS=Homo sapiens GN=LMNB2 PE=1 SV=3</t>
  </si>
  <si>
    <t>Q9Y2L9</t>
  </si>
  <si>
    <t>Leucine-rich repeat and calponin homology domain-containing protein 1 OS=Homo sapiens GN=LRCH1 PE=1 SV=3</t>
  </si>
  <si>
    <t>Q9UNF1</t>
  </si>
  <si>
    <t>Melanoma-associated antigen D2 OS=Homo sapiens GN=MAGED2 PE=1 SV=2</t>
  </si>
  <si>
    <t>Q9UPY8</t>
  </si>
  <si>
    <t>Microtubule-associated protein RP/EB family member 3 OS=Homo sapiens GN=MAPRE3 PE=1 SV=1</t>
  </si>
  <si>
    <t>P40926</t>
  </si>
  <si>
    <t>Malate dehydrogenase, mitochondrial OS=Homo sapiens GN=MDH2 PE=1 SV=3</t>
  </si>
  <si>
    <t>Q8N4C8</t>
  </si>
  <si>
    <t>Misshapen-like kinase 1 OS=Homo sapiens GN=MINK1 PE=1 SV=2</t>
  </si>
  <si>
    <t>P55196</t>
  </si>
  <si>
    <t>Afadin OS=Homo sapiens GN=MLLT4 PE=1 SV=3</t>
  </si>
  <si>
    <t>P12036</t>
  </si>
  <si>
    <t>Neurofilament heavy polypeptide OS=Homo sapiens GN=NEFH PE=1 SV=4</t>
  </si>
  <si>
    <t>P55769</t>
  </si>
  <si>
    <t>NHP2-like protein 1 OS=Homo sapiens GN=NHP2L1 PE=1 SV=3</t>
  </si>
  <si>
    <t>P06748</t>
  </si>
  <si>
    <t>Nucleophosmin OS=Homo sapiens GN=NPM1 PE=1 SV=2</t>
  </si>
  <si>
    <t>Q9Y6R0</t>
  </si>
  <si>
    <t>Numb-like protein OS=Homo sapiens GN=NUMBL PE=1 SV=1</t>
  </si>
  <si>
    <t>P61970</t>
  </si>
  <si>
    <t>Nuclear transport factor 2 OS=Homo sapiens GN=NUTF2 PE=1 SV=1</t>
  </si>
  <si>
    <t>O15294</t>
  </si>
  <si>
    <t>UDP-N-acetylglucosamine--peptide N-acetylglucosaminyltransferase 110 kDa subunit OS=Homo sapiens GN=OGT PE=1 SV=3</t>
  </si>
  <si>
    <t>Q99784</t>
  </si>
  <si>
    <t>Noelin OS=Homo sapiens GN=OLFM1 PE=1 SV=4</t>
  </si>
  <si>
    <t>Q96CV9</t>
  </si>
  <si>
    <t>Optineurin OS=Homo sapiens GN=OPTN PE=1 SV=2</t>
  </si>
  <si>
    <t>Q96FW1</t>
  </si>
  <si>
    <t>Ubiquitin thioesterase OTUB1 OS=Homo sapiens GN=OTUB1 PE=1 SV=2</t>
  </si>
  <si>
    <t>Q15102</t>
  </si>
  <si>
    <t>Platelet-activating factor acetylhydrolase IB subunit gamma OS=Homo sapiens GN=PAFAH1B3 PE=1 SV=1</t>
  </si>
  <si>
    <t>P22234</t>
  </si>
  <si>
    <t>Multifunctional protein ADE2 OS=Homo sapiens GN=PAICS PE=1 SV=3</t>
  </si>
  <si>
    <t>O75914</t>
  </si>
  <si>
    <t>Serine/threonine-protein kinase PAK 3 OS=Homo sapiens GN=PAK3 PE=1 SV=2</t>
  </si>
  <si>
    <t>Q15365</t>
  </si>
  <si>
    <t>Poly(rC)-binding protein 1 OS=Homo sapiens GN=PCBP1 PE=1 SV=2</t>
  </si>
  <si>
    <t>O00764</t>
  </si>
  <si>
    <t>Pyridoxal kinase OS=Homo sapiens GN=PDXK PE=1 SV=1</t>
  </si>
  <si>
    <t>P14618</t>
  </si>
  <si>
    <t>Pyruvate kinase PKM OS=Homo sapiens GN=PKM PE=1 SV=4</t>
  </si>
  <si>
    <t>Q8IV08</t>
  </si>
  <si>
    <t>Phospholipase D3 OS=Homo sapiens GN=PLD3 PE=1 SV=1</t>
  </si>
  <si>
    <t>P62136</t>
  </si>
  <si>
    <t>Serine/threonine-protein phosphatase PP1-alpha catalytic subunit OS=Homo sapiens GN=PPP1CA PE=1 SV=1</t>
  </si>
  <si>
    <t>P62140</t>
  </si>
  <si>
    <t>Serine/threonine-protein phosphatase PP1-beta catalytic subunit OS=Homo sapiens GN=PPP1CB PE=1 SV=3</t>
  </si>
  <si>
    <t>Q6ZMI0</t>
  </si>
  <si>
    <t>Protein phosphatase 1 regulatory subunit 21 OS=Homo sapiens GN=PPP1R21 PE=1 SV=1</t>
  </si>
  <si>
    <t>P67775</t>
  </si>
  <si>
    <t>Serine/threonine-protein phosphatase 2A catalytic subunit alpha isoform OS=Homo sapiens GN=PPP2CA PE=1 SV=1</t>
  </si>
  <si>
    <t>P62714</t>
  </si>
  <si>
    <t>Serine/threonine-protein phosphatase 2A catalytic subunit beta isoform OS=Homo sapiens GN=PPP2CB PE=1 SV=1</t>
  </si>
  <si>
    <t>Q8WUY3</t>
  </si>
  <si>
    <t>Protein prune homolog 2 OS=Homo sapiens GN=PRUNE2 PE=1 SV=3</t>
  </si>
  <si>
    <t>P25789</t>
  </si>
  <si>
    <t>Proteasome subunit alpha type-4 OS=Homo sapiens GN=PSMA4 PE=1 SV=1</t>
  </si>
  <si>
    <t>P49721</t>
  </si>
  <si>
    <t>Proteasome subunit beta type-2 OS=Homo sapiens GN=PSMB2 PE=1 SV=1</t>
  </si>
  <si>
    <t>P49720</t>
  </si>
  <si>
    <t>Proteasome subunit beta type-3 OS=Homo sapiens GN=PSMB3 PE=1 SV=2</t>
  </si>
  <si>
    <t>P28070</t>
  </si>
  <si>
    <t>Proteasome subunit beta type-4 OS=Homo sapiens GN=PSMB4 PE=1 SV=4</t>
  </si>
  <si>
    <t>O00231</t>
  </si>
  <si>
    <t>26S proteasome non-ATPase regulatory subunit 11 OS=Homo sapiens GN=PSMD11 PE=1 SV=3</t>
  </si>
  <si>
    <t>O00232</t>
  </si>
  <si>
    <t>26S proteasome non-ATPase regulatory subunit 12 OS=Homo sapiens GN=PSMD12 PE=1 SV=3</t>
  </si>
  <si>
    <t>Q6NZI2</t>
  </si>
  <si>
    <t>Polymerase I and transcript release factor OS=Homo sapiens GN=PTRF PE=1 SV=1</t>
  </si>
  <si>
    <t>P47897</t>
  </si>
  <si>
    <t>Glutamine--tRNA ligase OS=Homo sapiens GN=QARS PE=1 SV=1</t>
  </si>
  <si>
    <t>Q9UL25</t>
  </si>
  <si>
    <t>Ras-related protein Rab-21 OS=Homo sapiens GN=RAB21 PE=1 SV=3</t>
  </si>
  <si>
    <t>Q14498</t>
  </si>
  <si>
    <t>RNA-binding protein 39 OS=Homo sapiens GN=RBM39 PE=1 SV=2</t>
  </si>
  <si>
    <t>P83731</t>
  </si>
  <si>
    <t>60S ribosomal protein L24 OS=Homo sapiens GN=RPL24 PE=1 SV=1</t>
  </si>
  <si>
    <t>P36578</t>
  </si>
  <si>
    <t>60S ribosomal protein L4 OS=Homo sapiens GN=RPL4 PE=1 SV=5</t>
  </si>
  <si>
    <t>P46777</t>
  </si>
  <si>
    <t>60S ribosomal protein L5 OS=Homo sapiens GN=RPL5 PE=1 SV=3</t>
  </si>
  <si>
    <t>P62424</t>
  </si>
  <si>
    <t>60S ribosomal protein L7a OS=Homo sapiens GN=RPL7A PE=1 SV=2</t>
  </si>
  <si>
    <t>P62917</t>
  </si>
  <si>
    <t>60S ribosomal protein L8 OS=Homo sapiens GN=RPL8 PE=1 SV=2</t>
  </si>
  <si>
    <t>P62263</t>
  </si>
  <si>
    <t>40S ribosomal protein S14 OS=Homo sapiens GN=RPS14 PE=1 SV=3</t>
  </si>
  <si>
    <t>P62273</t>
  </si>
  <si>
    <t>40S ribosomal protein S29 OS=Homo sapiens GN=RPS29 PE=1 SV=2</t>
  </si>
  <si>
    <t>P46782</t>
  </si>
  <si>
    <t>40S ribosomal protein S5 OS=Homo sapiens GN=RPS5 PE=1 SV=4</t>
  </si>
  <si>
    <t>P05109</t>
  </si>
  <si>
    <t>Protein S100-A8 OS=Homo sapiens GN=S100A8 PE=1 SV=1</t>
  </si>
  <si>
    <t>Q15436</t>
  </si>
  <si>
    <t>Protein transport protein Sec23A OS=Homo sapiens GN=SEC23A PE=1 SV=2</t>
  </si>
  <si>
    <t>Q9UBV2</t>
  </si>
  <si>
    <t>Protein sel-1 homolog 1 OS=Homo sapiens GN=SEL1L PE=1 SV=3</t>
  </si>
  <si>
    <t>P50453</t>
  </si>
  <si>
    <t>Serpin B9 OS=Homo sapiens GN=SERPINB9 PE=1 SV=1</t>
  </si>
  <si>
    <t>Q15393</t>
  </si>
  <si>
    <t>Splicing factor 3B subunit 3 OS=Homo sapiens GN=SF3B3 PE=1 SV=4</t>
  </si>
  <si>
    <t>Q9H9B4</t>
  </si>
  <si>
    <t>Sideroflexin-1 OS=Homo sapiens GN=SFXN1 PE=1 SV=4</t>
  </si>
  <si>
    <t>P60880</t>
  </si>
  <si>
    <t>Synaptosomal-associated protein 25 OS=Homo sapiens GN=SNAP25 PE=1 SV=1</t>
  </si>
  <si>
    <t>O76070</t>
  </si>
  <si>
    <t>Gamma-synuclein OS=Homo sapiens GN=SNCG PE=1 SV=2</t>
  </si>
  <si>
    <t>Q7KZF4</t>
  </si>
  <si>
    <t>Staphylococcal nuclease domain-containing protein 1 OS=Homo sapiens GN=SND1 PE=1 SV=1</t>
  </si>
  <si>
    <t>O15020</t>
  </si>
  <si>
    <t>Spectrin beta chain, non-erythrocytic 2 OS=Homo sapiens GN=SPTBN2 PE=1 SV=3</t>
  </si>
  <si>
    <t>P27105</t>
  </si>
  <si>
    <t>Erythrocyte band 7 integral membrane protein OS=Homo sapiens GN=STOM PE=1 SV=3</t>
  </si>
  <si>
    <t>Q8WXE9</t>
  </si>
  <si>
    <t>Stonin-2 OS=Homo sapiens GN=STON2 PE=1 SV=1</t>
  </si>
  <si>
    <t>P21579</t>
  </si>
  <si>
    <t>Synaptotagmin-1 OS=Homo sapiens GN=SYT1 PE=1 SV=1</t>
  </si>
  <si>
    <t>Q01995</t>
  </si>
  <si>
    <t>Transgelin OS=Homo sapiens GN=TAGLN PE=1 SV=4</t>
  </si>
  <si>
    <t>P37837</t>
  </si>
  <si>
    <t>Transaldolase OS=Homo sapiens GN=TALDO1 PE=1 SV=2</t>
  </si>
  <si>
    <t>Q9Y490</t>
  </si>
  <si>
    <t>Talin-1 OS=Homo sapiens GN=TLN1 PE=1 SV=3</t>
  </si>
  <si>
    <t>Q9Y4G6</t>
  </si>
  <si>
    <t>Talin-2 OS=Homo sapiens GN=TLN2 PE=1 SV=4</t>
  </si>
  <si>
    <t>Q9UKE5</t>
  </si>
  <si>
    <t>TRAF2 and NCK-interacting protein kinase OS=Homo sapiens GN=TNIK PE=1 SV=1</t>
  </si>
  <si>
    <t>O43399</t>
  </si>
  <si>
    <t>Tumor protein D54 OS=Homo sapiens GN=TPD52L2 PE=1 SV=2</t>
  </si>
  <si>
    <t>Q9BW30</t>
  </si>
  <si>
    <t>Tubulin polymerization-promoting protein family member 3 OS=Homo sapiens GN=TPPP3 PE=1 SV=1</t>
  </si>
  <si>
    <t>Q709C8</t>
  </si>
  <si>
    <t>Vacuolar protein sorting-associated protein 13C OS=Homo sapiens GN=VPS13C PE=1 SV=1</t>
  </si>
  <si>
    <t>Q9UEU0</t>
  </si>
  <si>
    <t>Vesicle transport through interaction with t-SNAREs homolog 1B OS=Homo sapiens GN=VTI1B PE=1 SV=3</t>
  </si>
  <si>
    <t>P12956</t>
  </si>
  <si>
    <t>X-ray repair cross-complementing protein 6 OS=Homo sapiens GN=XRCC6 PE=1 SV=2</t>
  </si>
  <si>
    <t>Q15942</t>
  </si>
  <si>
    <t>Zyxin OS=Homo sapiens GN=ZYX PE=1 SV=1</t>
  </si>
  <si>
    <t>Q99729-2</t>
  </si>
  <si>
    <t>HNRNPAB</t>
  </si>
  <si>
    <t>Isoform 2 of Heterogeneous nuclear ribonucleoprotein A/B OS=Homo sapiens GN=HNRNPAB</t>
  </si>
  <si>
    <t>Q8WXA3-4</t>
  </si>
  <si>
    <t>RUFY2</t>
  </si>
  <si>
    <t>Isoform 4 of RUN and FYVE domain-containing protein 2 OS=Homo sapiens GN=RUFY2</t>
  </si>
  <si>
    <r>
      <t>Unique VCP-interacting proteins in SOD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MN on day 35</t>
    </r>
  </si>
  <si>
    <t>p-value</t>
  </si>
  <si>
    <t>SEPT9</t>
  </si>
  <si>
    <t>SEPT11</t>
  </si>
  <si>
    <t>SEPT3</t>
  </si>
  <si>
    <t>SEPT5</t>
  </si>
  <si>
    <t>SEPT6</t>
  </si>
  <si>
    <t>SEPT7</t>
  </si>
  <si>
    <r>
      <t>VCP-interactors significantly enriched in SOD1</t>
    </r>
    <r>
      <rPr>
        <vertAlign val="superscript"/>
        <sz val="11"/>
        <color theme="1"/>
        <rFont val="Calibri"/>
        <family val="2"/>
        <scheme val="minor"/>
      </rPr>
      <t>+/A4V</t>
    </r>
    <r>
      <rPr>
        <sz val="11"/>
        <color theme="1"/>
        <rFont val="Calibri"/>
        <family val="2"/>
        <scheme val="minor"/>
      </rPr>
      <t xml:space="preserve"> MNs</t>
    </r>
  </si>
  <si>
    <r>
      <t>VCP-interactors significantly enriched in SOD1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MNs</t>
    </r>
  </si>
  <si>
    <t>Locus</t>
  </si>
  <si>
    <t>Gene name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A391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left" vertical="center"/>
    </xf>
    <xf numFmtId="16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7" xfId="0" applyBorder="1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8" fillId="0" borderId="0" xfId="0" applyFont="1"/>
    <xf numFmtId="0" fontId="8" fillId="3" borderId="5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left" vertical="center" wrapText="1"/>
    </xf>
    <xf numFmtId="0" fontId="8" fillId="6" borderId="5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left" vertical="center" wrapText="1"/>
    </xf>
    <xf numFmtId="0" fontId="8" fillId="3" borderId="6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left"/>
    </xf>
    <xf numFmtId="0" fontId="4" fillId="0" borderId="6" xfId="0" applyFont="1" applyBorder="1" applyAlignment="1">
      <alignment horizontal="center" vertical="center"/>
    </xf>
    <xf numFmtId="49" fontId="8" fillId="3" borderId="5" xfId="0" applyNumberFormat="1" applyFont="1" applyFill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6" borderId="4" xfId="0" applyFill="1" applyBorder="1" applyAlignment="1">
      <alignment horizontal="left" vertical="center" wrapText="1"/>
    </xf>
    <xf numFmtId="0" fontId="0" fillId="3" borderId="4" xfId="0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8" fillId="3" borderId="5" xfId="0" applyNumberFormat="1" applyFont="1" applyFill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8" fillId="0" borderId="5" xfId="0" applyNumberFormat="1" applyFont="1" applyBorder="1" applyAlignment="1">
      <alignment horizontal="center" vertical="center"/>
    </xf>
    <xf numFmtId="11" fontId="8" fillId="6" borderId="5" xfId="0" applyNumberFormat="1" applyFont="1" applyFill="1" applyBorder="1" applyAlignment="1">
      <alignment horizontal="center" vertical="center"/>
    </xf>
    <xf numFmtId="11" fontId="8" fillId="3" borderId="6" xfId="0" applyNumberFormat="1" applyFont="1" applyFill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11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EA39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1"/>
  <sheetViews>
    <sheetView tabSelected="1" zoomScale="85" zoomScaleNormal="85" workbookViewId="0">
      <selection activeCell="L21" sqref="L21"/>
    </sheetView>
  </sheetViews>
  <sheetFormatPr defaultRowHeight="14.4" x14ac:dyDescent="0.3"/>
  <cols>
    <col min="1" max="1" width="9.6640625" customWidth="1"/>
    <col min="2" max="2" width="12.6640625" customWidth="1"/>
    <col min="3" max="3" width="74.5546875" customWidth="1"/>
    <col min="4" max="6" width="15.88671875" customWidth="1"/>
    <col min="7" max="7" width="15.44140625" customWidth="1"/>
    <col min="8" max="8" width="15.33203125" customWidth="1"/>
    <col min="9" max="9" width="15.88671875" customWidth="1"/>
    <col min="10" max="10" width="15.44140625" customWidth="1"/>
    <col min="11" max="11" width="13.88671875" customWidth="1"/>
    <col min="12" max="12" width="17.33203125" customWidth="1"/>
  </cols>
  <sheetData>
    <row r="1" spans="1:12" ht="16.2" x14ac:dyDescent="0.3">
      <c r="A1" s="29" t="s">
        <v>1200</v>
      </c>
      <c r="B1" s="30"/>
      <c r="C1" s="31"/>
      <c r="D1" s="32" t="s">
        <v>1199</v>
      </c>
      <c r="E1" s="33"/>
      <c r="F1" s="33"/>
      <c r="G1" s="33"/>
      <c r="H1" s="33"/>
      <c r="I1" s="33"/>
      <c r="J1" s="33"/>
      <c r="K1" s="34"/>
    </row>
    <row r="2" spans="1:12" ht="16.2" x14ac:dyDescent="0.3">
      <c r="A2" s="6" t="s">
        <v>2142</v>
      </c>
      <c r="B2" s="6" t="s">
        <v>2143</v>
      </c>
      <c r="C2" s="6" t="s">
        <v>2144</v>
      </c>
      <c r="D2" s="6" t="s">
        <v>1191</v>
      </c>
      <c r="E2" s="6" t="s">
        <v>1192</v>
      </c>
      <c r="F2" s="6" t="s">
        <v>1193</v>
      </c>
      <c r="G2" s="6" t="s">
        <v>1194</v>
      </c>
      <c r="H2" s="6" t="s">
        <v>1195</v>
      </c>
      <c r="I2" s="6" t="s">
        <v>1196</v>
      </c>
      <c r="J2" s="6" t="s">
        <v>1197</v>
      </c>
      <c r="K2" s="6" t="s">
        <v>1198</v>
      </c>
    </row>
    <row r="3" spans="1:12" x14ac:dyDescent="0.3">
      <c r="A3" s="7" t="s">
        <v>0</v>
      </c>
      <c r="B3" s="26" t="s">
        <v>2136</v>
      </c>
      <c r="C3" s="4" t="s">
        <v>1</v>
      </c>
      <c r="D3" s="47">
        <v>8.5959885386819486E-3</v>
      </c>
      <c r="E3" s="47">
        <v>1.2077294685990338E-2</v>
      </c>
      <c r="F3" s="47">
        <v>1.2285012285012284E-2</v>
      </c>
      <c r="G3" s="47">
        <f t="shared" ref="G3:G66" si="0">AVERAGE(D3:F3)</f>
        <v>1.098609850322819E-2</v>
      </c>
      <c r="H3" s="47">
        <v>8.3333333333333332E-3</v>
      </c>
      <c r="I3" s="47">
        <v>1.488095238095238E-2</v>
      </c>
      <c r="J3" s="47">
        <v>7.556675062972292E-3</v>
      </c>
      <c r="K3" s="47">
        <f t="shared" ref="K3:K66" si="1">AVERAGE(H3:J3)</f>
        <v>1.025698692575267E-2</v>
      </c>
      <c r="L3" s="2"/>
    </row>
    <row r="4" spans="1:12" x14ac:dyDescent="0.3">
      <c r="A4" s="7" t="s">
        <v>2</v>
      </c>
      <c r="B4" s="26" t="s">
        <v>2137</v>
      </c>
      <c r="C4" s="4" t="s">
        <v>3</v>
      </c>
      <c r="D4" s="47">
        <v>1.4326647564469915E-2</v>
      </c>
      <c r="E4" s="47">
        <v>7.246376811594203E-3</v>
      </c>
      <c r="F4" s="47">
        <v>4.9140049140049139E-3</v>
      </c>
      <c r="G4" s="47">
        <f t="shared" si="0"/>
        <v>8.8290097633563439E-3</v>
      </c>
      <c r="H4" s="47">
        <v>8.3333333333333332E-3</v>
      </c>
      <c r="I4" s="47">
        <v>5.9523809523809521E-3</v>
      </c>
      <c r="J4" s="47">
        <v>1.0075566750629723E-2</v>
      </c>
      <c r="K4" s="47">
        <f t="shared" si="1"/>
        <v>8.1204270121146699E-3</v>
      </c>
      <c r="L4" s="2"/>
    </row>
    <row r="5" spans="1:12" x14ac:dyDescent="0.3">
      <c r="A5" s="7" t="s">
        <v>4</v>
      </c>
      <c r="B5" s="26" t="s">
        <v>2138</v>
      </c>
      <c r="C5" s="4" t="s">
        <v>5</v>
      </c>
      <c r="D5" s="47">
        <v>1.4326647564469915E-2</v>
      </c>
      <c r="E5" s="47">
        <v>1.6908212560386472E-2</v>
      </c>
      <c r="F5" s="47">
        <v>2.4570024570024569E-2</v>
      </c>
      <c r="G5" s="47">
        <f t="shared" si="0"/>
        <v>1.8601628231626987E-2</v>
      </c>
      <c r="H5" s="47">
        <v>1.8749999999999999E-2</v>
      </c>
      <c r="I5" s="47">
        <v>2.3809523809523808E-2</v>
      </c>
      <c r="J5" s="47">
        <v>2.2670025188916875E-2</v>
      </c>
      <c r="K5" s="47">
        <f t="shared" si="1"/>
        <v>2.1743182999480231E-2</v>
      </c>
      <c r="L5" s="2"/>
    </row>
    <row r="6" spans="1:12" x14ac:dyDescent="0.3">
      <c r="A6" s="7" t="s">
        <v>6</v>
      </c>
      <c r="B6" s="26" t="s">
        <v>2139</v>
      </c>
      <c r="C6" s="4" t="s">
        <v>7</v>
      </c>
      <c r="D6" s="47">
        <v>1.7191977077363897E-2</v>
      </c>
      <c r="E6" s="47">
        <v>4.1062801932367152E-2</v>
      </c>
      <c r="F6" s="47">
        <v>3.9312039312039311E-2</v>
      </c>
      <c r="G6" s="47">
        <f t="shared" si="0"/>
        <v>3.2522272773923451E-2</v>
      </c>
      <c r="H6" s="47">
        <v>2.7083333333333334E-2</v>
      </c>
      <c r="I6" s="47">
        <v>5.3571428571428568E-2</v>
      </c>
      <c r="J6" s="47">
        <v>3.2745591939546598E-2</v>
      </c>
      <c r="K6" s="47">
        <f t="shared" si="1"/>
        <v>3.7800117948102833E-2</v>
      </c>
      <c r="L6" s="2"/>
    </row>
    <row r="7" spans="1:12" x14ac:dyDescent="0.3">
      <c r="A7" s="7" t="s">
        <v>8</v>
      </c>
      <c r="B7" s="26" t="s">
        <v>2134</v>
      </c>
      <c r="C7" s="4" t="s">
        <v>9</v>
      </c>
      <c r="D7" s="47">
        <v>2.8653295128939827E-3</v>
      </c>
      <c r="E7" s="47">
        <v>2.4154589371980675E-3</v>
      </c>
      <c r="F7" s="47">
        <v>7.3710073710073713E-3</v>
      </c>
      <c r="G7" s="47">
        <f t="shared" si="0"/>
        <v>4.2172652736998072E-3</v>
      </c>
      <c r="H7" s="47">
        <v>1.0416666666666666E-2</v>
      </c>
      <c r="I7" s="47">
        <v>1.7857142857142856E-2</v>
      </c>
      <c r="J7" s="47">
        <v>1.5113350125944584E-2</v>
      </c>
      <c r="K7" s="47">
        <f t="shared" si="1"/>
        <v>1.4462386549918035E-2</v>
      </c>
      <c r="L7" s="2"/>
    </row>
    <row r="8" spans="1:12" x14ac:dyDescent="0.3">
      <c r="A8" s="7" t="s">
        <v>10</v>
      </c>
      <c r="B8" s="26" t="s">
        <v>2135</v>
      </c>
      <c r="C8" s="4" t="s">
        <v>11</v>
      </c>
      <c r="D8" s="47">
        <v>2.8653295128939827E-3</v>
      </c>
      <c r="E8" s="47">
        <v>7.246376811594203E-3</v>
      </c>
      <c r="F8" s="47">
        <v>9.8280098280098278E-3</v>
      </c>
      <c r="G8" s="47">
        <f t="shared" si="0"/>
        <v>6.6465720508326713E-3</v>
      </c>
      <c r="H8" s="47">
        <v>1.6666666666666666E-2</v>
      </c>
      <c r="I8" s="47">
        <v>1.1904761904761904E-2</v>
      </c>
      <c r="J8" s="47">
        <v>1.5113350125944584E-2</v>
      </c>
      <c r="K8" s="47">
        <f t="shared" si="1"/>
        <v>1.4561592899124384E-2</v>
      </c>
      <c r="L8" s="2"/>
    </row>
    <row r="9" spans="1:12" x14ac:dyDescent="0.3">
      <c r="A9" s="7" t="s">
        <v>12</v>
      </c>
      <c r="B9" s="7" t="s">
        <v>13</v>
      </c>
      <c r="C9" s="4" t="s">
        <v>14</v>
      </c>
      <c r="D9" s="47">
        <v>2.8653295128939827E-3</v>
      </c>
      <c r="E9" s="47">
        <v>4.830917874396135E-3</v>
      </c>
      <c r="F9" s="47">
        <v>4.9140049140049139E-3</v>
      </c>
      <c r="G9" s="47">
        <f t="shared" si="0"/>
        <v>4.203417433765011E-3</v>
      </c>
      <c r="H9" s="47">
        <v>4.1666666666666666E-3</v>
      </c>
      <c r="I9" s="47">
        <v>2.976190476190476E-3</v>
      </c>
      <c r="J9" s="47">
        <v>2.5188916876574307E-3</v>
      </c>
      <c r="K9" s="47">
        <f t="shared" si="1"/>
        <v>3.2205829435048576E-3</v>
      </c>
      <c r="L9" s="1"/>
    </row>
    <row r="10" spans="1:12" x14ac:dyDescent="0.3">
      <c r="A10" s="7" t="s">
        <v>15</v>
      </c>
      <c r="B10" s="7" t="s">
        <v>16</v>
      </c>
      <c r="C10" s="4" t="s">
        <v>17</v>
      </c>
      <c r="D10" s="47">
        <v>3.7249283667621778E-2</v>
      </c>
      <c r="E10" s="47">
        <v>4.8309178743961352E-2</v>
      </c>
      <c r="F10" s="47">
        <v>5.6511056511056514E-2</v>
      </c>
      <c r="G10" s="47">
        <f t="shared" si="0"/>
        <v>4.7356506307546543E-2</v>
      </c>
      <c r="H10" s="47">
        <v>5.6250000000000001E-2</v>
      </c>
      <c r="I10" s="47">
        <v>6.8452380952380959E-2</v>
      </c>
      <c r="J10" s="47">
        <v>3.2745591939546598E-2</v>
      </c>
      <c r="K10" s="47">
        <f t="shared" si="1"/>
        <v>5.2482657630642519E-2</v>
      </c>
      <c r="L10" s="1"/>
    </row>
    <row r="11" spans="1:12" x14ac:dyDescent="0.3">
      <c r="A11" s="7" t="s">
        <v>18</v>
      </c>
      <c r="B11" s="7" t="s">
        <v>19</v>
      </c>
      <c r="C11" s="4" t="s">
        <v>20</v>
      </c>
      <c r="D11" s="47">
        <v>5.7306590257879654E-3</v>
      </c>
      <c r="E11" s="47">
        <v>2.4154589371980675E-3</v>
      </c>
      <c r="F11" s="47">
        <v>9.8280098280098278E-3</v>
      </c>
      <c r="G11" s="47">
        <f t="shared" si="0"/>
        <v>5.9913759303319531E-3</v>
      </c>
      <c r="H11" s="47">
        <v>1.0416666666666666E-2</v>
      </c>
      <c r="I11" s="47">
        <v>8.9285714285714281E-3</v>
      </c>
      <c r="J11" s="47">
        <v>2.5188916876574307E-3</v>
      </c>
      <c r="K11" s="47">
        <f t="shared" si="1"/>
        <v>7.2880432609651749E-3</v>
      </c>
      <c r="L11" s="1"/>
    </row>
    <row r="12" spans="1:12" x14ac:dyDescent="0.3">
      <c r="A12" s="7" t="s">
        <v>21</v>
      </c>
      <c r="B12" s="7" t="s">
        <v>22</v>
      </c>
      <c r="C12" s="4" t="s">
        <v>23</v>
      </c>
      <c r="D12" s="47">
        <v>0.10315186246418338</v>
      </c>
      <c r="E12" s="47">
        <v>8.6956521739130432E-2</v>
      </c>
      <c r="F12" s="47">
        <v>0.10319410319410319</v>
      </c>
      <c r="G12" s="47">
        <f t="shared" si="0"/>
        <v>9.7767495799139015E-2</v>
      </c>
      <c r="H12" s="47">
        <v>0.11458333333333333</v>
      </c>
      <c r="I12" s="47">
        <v>0.13095238095238096</v>
      </c>
      <c r="J12" s="47">
        <v>9.06801007556675E-2</v>
      </c>
      <c r="K12" s="47">
        <f t="shared" si="1"/>
        <v>0.11207193834712727</v>
      </c>
      <c r="L12" s="1"/>
    </row>
    <row r="13" spans="1:12" x14ac:dyDescent="0.3">
      <c r="A13" s="7" t="s">
        <v>24</v>
      </c>
      <c r="B13" s="7" t="s">
        <v>25</v>
      </c>
      <c r="C13" s="4" t="s">
        <v>26</v>
      </c>
      <c r="D13" s="47">
        <v>5.4441260744985676E-2</v>
      </c>
      <c r="E13" s="47">
        <v>4.8309178743961352E-2</v>
      </c>
      <c r="F13" s="47">
        <v>5.1597051597051594E-2</v>
      </c>
      <c r="G13" s="47">
        <f t="shared" si="0"/>
        <v>5.1449163695332867E-2</v>
      </c>
      <c r="H13" s="47">
        <v>0.05</v>
      </c>
      <c r="I13" s="47">
        <v>6.25E-2</v>
      </c>
      <c r="J13" s="47">
        <v>5.2896725440806043E-2</v>
      </c>
      <c r="K13" s="47">
        <f t="shared" si="1"/>
        <v>5.5132241813602018E-2</v>
      </c>
      <c r="L13" s="1"/>
    </row>
    <row r="14" spans="1:12" x14ac:dyDescent="0.3">
      <c r="A14" s="7" t="s">
        <v>27</v>
      </c>
      <c r="B14" s="7" t="s">
        <v>28</v>
      </c>
      <c r="C14" s="4" t="s">
        <v>29</v>
      </c>
      <c r="D14" s="47">
        <v>0.10315186246418338</v>
      </c>
      <c r="E14" s="47">
        <v>8.6956521739130432E-2</v>
      </c>
      <c r="F14" s="47">
        <v>0.10319410319410319</v>
      </c>
      <c r="G14" s="47">
        <f t="shared" si="0"/>
        <v>9.7767495799139015E-2</v>
      </c>
      <c r="H14" s="47">
        <v>0.11458333333333333</v>
      </c>
      <c r="I14" s="47">
        <v>0.13095238095238096</v>
      </c>
      <c r="J14" s="47">
        <v>9.06801007556675E-2</v>
      </c>
      <c r="K14" s="47">
        <f t="shared" si="1"/>
        <v>0.11207193834712727</v>
      </c>
      <c r="L14" s="1"/>
    </row>
    <row r="15" spans="1:12" x14ac:dyDescent="0.3">
      <c r="A15" s="7" t="s">
        <v>30</v>
      </c>
      <c r="B15" s="7" t="s">
        <v>31</v>
      </c>
      <c r="C15" s="4" t="s">
        <v>32</v>
      </c>
      <c r="D15" s="47">
        <v>1.1461318051575931E-2</v>
      </c>
      <c r="E15" s="47">
        <v>2.1739130434782608E-2</v>
      </c>
      <c r="F15" s="47">
        <v>1.9656019656019656E-2</v>
      </c>
      <c r="G15" s="47">
        <f t="shared" si="0"/>
        <v>1.7618822714126067E-2</v>
      </c>
      <c r="H15" s="47">
        <v>3.125E-2</v>
      </c>
      <c r="I15" s="47">
        <v>3.273809523809524E-2</v>
      </c>
      <c r="J15" s="47">
        <v>1.5113350125944584E-2</v>
      </c>
      <c r="K15" s="47">
        <f t="shared" si="1"/>
        <v>2.636714845467994E-2</v>
      </c>
      <c r="L15" s="1"/>
    </row>
    <row r="16" spans="1:12" x14ac:dyDescent="0.3">
      <c r="A16" s="7" t="s">
        <v>33</v>
      </c>
      <c r="B16" s="7" t="s">
        <v>34</v>
      </c>
      <c r="C16" s="4" t="s">
        <v>35</v>
      </c>
      <c r="D16" s="47">
        <v>4.2979942693409739E-2</v>
      </c>
      <c r="E16" s="47">
        <v>5.7971014492753624E-2</v>
      </c>
      <c r="F16" s="47">
        <v>5.6511056511056514E-2</v>
      </c>
      <c r="G16" s="47">
        <f t="shared" si="0"/>
        <v>5.248733789907329E-2</v>
      </c>
      <c r="H16" s="47">
        <v>6.8750000000000006E-2</v>
      </c>
      <c r="I16" s="47">
        <v>8.6309523809523808E-2</v>
      </c>
      <c r="J16" s="47">
        <v>4.534005037783375E-2</v>
      </c>
      <c r="K16" s="47">
        <f t="shared" si="1"/>
        <v>6.6799858062452519E-2</v>
      </c>
      <c r="L16" s="1"/>
    </row>
    <row r="17" spans="1:12" x14ac:dyDescent="0.3">
      <c r="A17" s="7" t="s">
        <v>36</v>
      </c>
      <c r="B17" s="7" t="s">
        <v>37</v>
      </c>
      <c r="C17" s="4" t="s">
        <v>38</v>
      </c>
      <c r="D17" s="47">
        <v>8.5959885386819486E-3</v>
      </c>
      <c r="E17" s="47">
        <v>2.6570048309178744E-2</v>
      </c>
      <c r="F17" s="47">
        <v>3.4398034398034398E-2</v>
      </c>
      <c r="G17" s="47">
        <f t="shared" si="0"/>
        <v>2.3188023748631697E-2</v>
      </c>
      <c r="H17" s="47">
        <v>3.9583333333333331E-2</v>
      </c>
      <c r="I17" s="47">
        <v>4.4642857142857144E-2</v>
      </c>
      <c r="J17" s="47">
        <v>2.0151133501259445E-2</v>
      </c>
      <c r="K17" s="47">
        <f t="shared" si="1"/>
        <v>3.4792441325816638E-2</v>
      </c>
      <c r="L17" s="1"/>
    </row>
    <row r="18" spans="1:12" x14ac:dyDescent="0.3">
      <c r="A18" s="7" t="s">
        <v>39</v>
      </c>
      <c r="B18" s="7" t="s">
        <v>40</v>
      </c>
      <c r="C18" s="4" t="s">
        <v>41</v>
      </c>
      <c r="D18" s="47">
        <v>1.7191977077363897E-2</v>
      </c>
      <c r="E18" s="47">
        <v>1.6908212560386472E-2</v>
      </c>
      <c r="F18" s="47">
        <v>1.4742014742014743E-2</v>
      </c>
      <c r="G18" s="47">
        <f t="shared" si="0"/>
        <v>1.6280734793255036E-2</v>
      </c>
      <c r="H18" s="47">
        <v>1.0416666666666666E-2</v>
      </c>
      <c r="I18" s="47">
        <v>1.7857142857142856E-2</v>
      </c>
      <c r="J18" s="47">
        <v>1.0075566750629723E-2</v>
      </c>
      <c r="K18" s="47">
        <f t="shared" si="1"/>
        <v>1.278312542481308E-2</v>
      </c>
      <c r="L18" s="1"/>
    </row>
    <row r="19" spans="1:12" x14ac:dyDescent="0.3">
      <c r="A19" s="7" t="s">
        <v>42</v>
      </c>
      <c r="B19" s="7" t="s">
        <v>43</v>
      </c>
      <c r="C19" s="4" t="s">
        <v>44</v>
      </c>
      <c r="D19" s="47">
        <v>1.7191977077363897E-2</v>
      </c>
      <c r="E19" s="47">
        <v>1.4492753623188406E-2</v>
      </c>
      <c r="F19" s="47">
        <v>1.7199017199017199E-2</v>
      </c>
      <c r="G19" s="47">
        <f t="shared" si="0"/>
        <v>1.6294582633189836E-2</v>
      </c>
      <c r="H19" s="47">
        <v>1.8749999999999999E-2</v>
      </c>
      <c r="I19" s="47">
        <v>1.7857142857142856E-2</v>
      </c>
      <c r="J19" s="47">
        <v>1.2594458438287154E-2</v>
      </c>
      <c r="K19" s="47">
        <f t="shared" si="1"/>
        <v>1.6400533765143336E-2</v>
      </c>
      <c r="L19" s="1"/>
    </row>
    <row r="20" spans="1:12" x14ac:dyDescent="0.3">
      <c r="A20" s="7" t="s">
        <v>45</v>
      </c>
      <c r="B20" s="7" t="s">
        <v>46</v>
      </c>
      <c r="C20" s="4" t="s">
        <v>47</v>
      </c>
      <c r="D20" s="47">
        <v>1.1461318051575931E-2</v>
      </c>
      <c r="E20" s="47">
        <v>2.4154589371980676E-2</v>
      </c>
      <c r="F20" s="47">
        <v>2.4570024570024569E-2</v>
      </c>
      <c r="G20" s="47">
        <f t="shared" si="0"/>
        <v>2.0061977331193723E-2</v>
      </c>
      <c r="H20" s="47">
        <v>2.0833333333333332E-2</v>
      </c>
      <c r="I20" s="47">
        <v>2.3809523809523808E-2</v>
      </c>
      <c r="J20" s="47">
        <v>1.7632241813602016E-2</v>
      </c>
      <c r="K20" s="47">
        <f t="shared" si="1"/>
        <v>2.0758366318819717E-2</v>
      </c>
      <c r="L20" s="1"/>
    </row>
    <row r="21" spans="1:12" ht="28.8" x14ac:dyDescent="0.3">
      <c r="A21" s="7" t="s">
        <v>48</v>
      </c>
      <c r="B21" s="7" t="s">
        <v>49</v>
      </c>
      <c r="C21" s="4" t="s">
        <v>50</v>
      </c>
      <c r="D21" s="47">
        <v>5.7306590257879654E-3</v>
      </c>
      <c r="E21" s="47">
        <v>4.830917874396135E-3</v>
      </c>
      <c r="F21" s="47">
        <v>7.3710073710073713E-3</v>
      </c>
      <c r="G21" s="47">
        <f t="shared" si="0"/>
        <v>5.9775280903971578E-3</v>
      </c>
      <c r="H21" s="47">
        <v>6.2500000000000003E-3</v>
      </c>
      <c r="I21" s="47">
        <v>5.9523809523809521E-3</v>
      </c>
      <c r="J21" s="47">
        <v>5.0377833753148613E-3</v>
      </c>
      <c r="K21" s="47">
        <f t="shared" si="1"/>
        <v>5.7467214425652715E-3</v>
      </c>
      <c r="L21" s="1"/>
    </row>
    <row r="22" spans="1:12" ht="28.8" x14ac:dyDescent="0.3">
      <c r="A22" s="7" t="s">
        <v>51</v>
      </c>
      <c r="B22" s="7" t="s">
        <v>52</v>
      </c>
      <c r="C22" s="4" t="s">
        <v>53</v>
      </c>
      <c r="D22" s="47">
        <v>2.8653295128939827E-3</v>
      </c>
      <c r="E22" s="47">
        <v>2.4154589371980675E-3</v>
      </c>
      <c r="F22" s="47">
        <v>2.4570024570024569E-3</v>
      </c>
      <c r="G22" s="47">
        <f t="shared" si="0"/>
        <v>2.5792636356981691E-3</v>
      </c>
      <c r="H22" s="47">
        <v>2.0833333333333333E-3</v>
      </c>
      <c r="I22" s="47">
        <v>2.976190476190476E-3</v>
      </c>
      <c r="J22" s="47">
        <v>2.5188916876574307E-3</v>
      </c>
      <c r="K22" s="47">
        <f t="shared" si="1"/>
        <v>2.526138499060413E-3</v>
      </c>
      <c r="L22" s="1"/>
    </row>
    <row r="23" spans="1:12" x14ac:dyDescent="0.3">
      <c r="A23" s="7" t="s">
        <v>54</v>
      </c>
      <c r="B23" s="7" t="s">
        <v>55</v>
      </c>
      <c r="C23" s="4" t="s">
        <v>56</v>
      </c>
      <c r="D23" s="47">
        <v>5.7306590257879654E-3</v>
      </c>
      <c r="E23" s="47">
        <v>7.246376811594203E-3</v>
      </c>
      <c r="F23" s="47">
        <v>7.3710073710073713E-3</v>
      </c>
      <c r="G23" s="47">
        <f t="shared" si="0"/>
        <v>6.7826810694631796E-3</v>
      </c>
      <c r="H23" s="47">
        <v>4.1666666666666666E-3</v>
      </c>
      <c r="I23" s="47">
        <v>5.9523809523809521E-3</v>
      </c>
      <c r="J23" s="47">
        <v>7.556675062972292E-3</v>
      </c>
      <c r="K23" s="47">
        <f t="shared" si="1"/>
        <v>5.8919075606733038E-3</v>
      </c>
      <c r="L23" s="1"/>
    </row>
    <row r="24" spans="1:12" x14ac:dyDescent="0.3">
      <c r="A24" s="7" t="s">
        <v>57</v>
      </c>
      <c r="B24" s="7" t="s">
        <v>58</v>
      </c>
      <c r="C24" s="4" t="s">
        <v>59</v>
      </c>
      <c r="D24" s="47">
        <v>2.8653295128939827E-3</v>
      </c>
      <c r="E24" s="47">
        <v>4.830917874396135E-3</v>
      </c>
      <c r="F24" s="47">
        <v>2.4570024570024569E-3</v>
      </c>
      <c r="G24" s="47">
        <f t="shared" si="0"/>
        <v>3.3844166147641917E-3</v>
      </c>
      <c r="H24" s="47">
        <v>4.1666666666666666E-3</v>
      </c>
      <c r="I24" s="47">
        <v>2.976190476190476E-3</v>
      </c>
      <c r="J24" s="47">
        <v>2.5188916876574307E-3</v>
      </c>
      <c r="K24" s="47">
        <f t="shared" si="1"/>
        <v>3.2205829435048576E-3</v>
      </c>
      <c r="L24" s="1"/>
    </row>
    <row r="25" spans="1:12" x14ac:dyDescent="0.3">
      <c r="A25" s="7" t="s">
        <v>60</v>
      </c>
      <c r="B25" s="7" t="s">
        <v>61</v>
      </c>
      <c r="C25" s="4" t="s">
        <v>62</v>
      </c>
      <c r="D25" s="47">
        <v>5.7306590257879654E-3</v>
      </c>
      <c r="E25" s="47">
        <v>1.4492753623188406E-2</v>
      </c>
      <c r="F25" s="47">
        <v>2.2113022113022112E-2</v>
      </c>
      <c r="G25" s="47">
        <f t="shared" si="0"/>
        <v>1.4112144920666161E-2</v>
      </c>
      <c r="H25" s="47">
        <v>1.6666666666666666E-2</v>
      </c>
      <c r="I25" s="47">
        <v>1.7857142857142856E-2</v>
      </c>
      <c r="J25" s="47">
        <v>2.5188916876574307E-3</v>
      </c>
      <c r="K25" s="47">
        <f t="shared" si="1"/>
        <v>1.2347567070488986E-2</v>
      </c>
      <c r="L25" s="1"/>
    </row>
    <row r="26" spans="1:12" x14ac:dyDescent="0.3">
      <c r="A26" s="7" t="s">
        <v>63</v>
      </c>
      <c r="B26" s="7" t="s">
        <v>64</v>
      </c>
      <c r="C26" s="4" t="s">
        <v>65</v>
      </c>
      <c r="D26" s="47">
        <v>7.7363896848137534E-2</v>
      </c>
      <c r="E26" s="47">
        <v>0.10386473429951691</v>
      </c>
      <c r="F26" s="47">
        <v>9.5823095823095825E-2</v>
      </c>
      <c r="G26" s="47">
        <f t="shared" si="0"/>
        <v>9.2350575656916747E-2</v>
      </c>
      <c r="H26" s="47">
        <v>0.12916666666666668</v>
      </c>
      <c r="I26" s="47">
        <v>9.8214285714285712E-2</v>
      </c>
      <c r="J26" s="47">
        <v>0.10579345088161209</v>
      </c>
      <c r="K26" s="47">
        <f t="shared" si="1"/>
        <v>0.11105813442085483</v>
      </c>
      <c r="L26" s="1"/>
    </row>
    <row r="27" spans="1:12" x14ac:dyDescent="0.3">
      <c r="A27" s="7" t="s">
        <v>66</v>
      </c>
      <c r="B27" s="7" t="s">
        <v>67</v>
      </c>
      <c r="C27" s="4" t="s">
        <v>68</v>
      </c>
      <c r="D27" s="47">
        <v>1.4326647564469915E-2</v>
      </c>
      <c r="E27" s="47">
        <v>2.1739130434782608E-2</v>
      </c>
      <c r="F27" s="47">
        <v>2.7027027027027029E-2</v>
      </c>
      <c r="G27" s="47">
        <f t="shared" si="0"/>
        <v>2.1030935008759851E-2</v>
      </c>
      <c r="H27" s="47">
        <v>1.6666666666666666E-2</v>
      </c>
      <c r="I27" s="47">
        <v>1.1904761904761904E-2</v>
      </c>
      <c r="J27" s="47">
        <v>1.5113350125944584E-2</v>
      </c>
      <c r="K27" s="47">
        <f t="shared" si="1"/>
        <v>1.4561592899124384E-2</v>
      </c>
      <c r="L27" s="1"/>
    </row>
    <row r="28" spans="1:12" x14ac:dyDescent="0.3">
      <c r="A28" s="7" t="s">
        <v>69</v>
      </c>
      <c r="B28" s="7" t="s">
        <v>70</v>
      </c>
      <c r="C28" s="4" t="s">
        <v>71</v>
      </c>
      <c r="D28" s="47">
        <v>2.8653295128939827E-3</v>
      </c>
      <c r="E28" s="47">
        <v>2.4154589371980675E-3</v>
      </c>
      <c r="F28" s="47">
        <v>2.4570024570024569E-3</v>
      </c>
      <c r="G28" s="47">
        <f t="shared" si="0"/>
        <v>2.5792636356981691E-3</v>
      </c>
      <c r="H28" s="47">
        <v>4.1666666666666666E-3</v>
      </c>
      <c r="I28" s="47">
        <v>1.1904761904761904E-2</v>
      </c>
      <c r="J28" s="47">
        <v>2.5188916876574307E-3</v>
      </c>
      <c r="K28" s="47">
        <f t="shared" si="1"/>
        <v>6.1967734196953332E-3</v>
      </c>
      <c r="L28" s="1"/>
    </row>
    <row r="29" spans="1:12" x14ac:dyDescent="0.3">
      <c r="A29" s="7" t="s">
        <v>72</v>
      </c>
      <c r="B29" s="7" t="s">
        <v>73</v>
      </c>
      <c r="C29" s="4" t="s">
        <v>74</v>
      </c>
      <c r="D29" s="47">
        <v>4.8710601719197708E-2</v>
      </c>
      <c r="E29" s="47">
        <v>3.864734299516908E-2</v>
      </c>
      <c r="F29" s="47">
        <v>6.6339066339066333E-2</v>
      </c>
      <c r="G29" s="47">
        <f t="shared" si="0"/>
        <v>5.123233701781104E-2</v>
      </c>
      <c r="H29" s="47">
        <v>4.583333333333333E-2</v>
      </c>
      <c r="I29" s="47">
        <v>5.9523809523809521E-2</v>
      </c>
      <c r="J29" s="47">
        <v>3.5264483627204031E-2</v>
      </c>
      <c r="K29" s="47">
        <f t="shared" si="1"/>
        <v>4.6873875494782287E-2</v>
      </c>
      <c r="L29" s="1"/>
    </row>
    <row r="30" spans="1:12" x14ac:dyDescent="0.3">
      <c r="A30" s="7" t="s">
        <v>75</v>
      </c>
      <c r="B30" s="7" t="s">
        <v>76</v>
      </c>
      <c r="C30" s="4" t="s">
        <v>77</v>
      </c>
      <c r="D30" s="47">
        <v>2.8653295128939827E-3</v>
      </c>
      <c r="E30" s="47">
        <v>4.830917874396135E-3</v>
      </c>
      <c r="F30" s="47">
        <v>2.4570024570024569E-3</v>
      </c>
      <c r="G30" s="47">
        <f t="shared" si="0"/>
        <v>3.3844166147641917E-3</v>
      </c>
      <c r="H30" s="47">
        <v>4.1666666666666666E-3</v>
      </c>
      <c r="I30" s="47">
        <v>5.9523809523809521E-3</v>
      </c>
      <c r="J30" s="47">
        <v>5.0377833753148613E-3</v>
      </c>
      <c r="K30" s="47">
        <f t="shared" si="1"/>
        <v>5.0522769981208261E-3</v>
      </c>
      <c r="L30" s="1"/>
    </row>
    <row r="31" spans="1:12" x14ac:dyDescent="0.3">
      <c r="A31" s="7" t="s">
        <v>78</v>
      </c>
      <c r="B31" s="7" t="s">
        <v>79</v>
      </c>
      <c r="C31" s="4" t="s">
        <v>80</v>
      </c>
      <c r="D31" s="47">
        <v>2.8653295128939827E-3</v>
      </c>
      <c r="E31" s="47">
        <v>2.4154589371980675E-3</v>
      </c>
      <c r="F31" s="47">
        <v>2.4570024570024569E-3</v>
      </c>
      <c r="G31" s="47">
        <f t="shared" si="0"/>
        <v>2.5792636356981691E-3</v>
      </c>
      <c r="H31" s="47">
        <v>2.0833333333333333E-3</v>
      </c>
      <c r="I31" s="47">
        <v>2.976190476190476E-3</v>
      </c>
      <c r="J31" s="47">
        <v>2.5188916876574307E-3</v>
      </c>
      <c r="K31" s="47">
        <f t="shared" si="1"/>
        <v>2.526138499060413E-3</v>
      </c>
      <c r="L31" s="1"/>
    </row>
    <row r="32" spans="1:12" x14ac:dyDescent="0.3">
      <c r="A32" s="7" t="s">
        <v>81</v>
      </c>
      <c r="B32" s="7" t="s">
        <v>82</v>
      </c>
      <c r="C32" s="4" t="s">
        <v>83</v>
      </c>
      <c r="D32" s="47">
        <v>2.8653295128939827E-3</v>
      </c>
      <c r="E32" s="47">
        <v>9.6618357487922701E-3</v>
      </c>
      <c r="F32" s="47">
        <v>4.9140049140049139E-3</v>
      </c>
      <c r="G32" s="47">
        <f t="shared" si="0"/>
        <v>5.8137233918970554E-3</v>
      </c>
      <c r="H32" s="47">
        <v>6.2500000000000003E-3</v>
      </c>
      <c r="I32" s="47">
        <v>8.9285714285714281E-3</v>
      </c>
      <c r="J32" s="47">
        <v>7.556675062972292E-3</v>
      </c>
      <c r="K32" s="47">
        <f t="shared" si="1"/>
        <v>7.5784154971812396E-3</v>
      </c>
      <c r="L32" s="1"/>
    </row>
    <row r="33" spans="1:12" x14ac:dyDescent="0.3">
      <c r="A33" s="7" t="s">
        <v>84</v>
      </c>
      <c r="B33" s="7" t="s">
        <v>85</v>
      </c>
      <c r="C33" s="4" t="s">
        <v>86</v>
      </c>
      <c r="D33" s="47">
        <v>1.4326647564469915E-2</v>
      </c>
      <c r="E33" s="47">
        <v>1.4492753623188406E-2</v>
      </c>
      <c r="F33" s="47">
        <v>1.7199017199017199E-2</v>
      </c>
      <c r="G33" s="47">
        <f t="shared" si="0"/>
        <v>1.5339472795558506E-2</v>
      </c>
      <c r="H33" s="47">
        <v>1.2500000000000001E-2</v>
      </c>
      <c r="I33" s="47">
        <v>8.9285714285714281E-3</v>
      </c>
      <c r="J33" s="47">
        <v>2.5188916876574307E-3</v>
      </c>
      <c r="K33" s="47">
        <f t="shared" si="1"/>
        <v>7.9824877054096195E-3</v>
      </c>
      <c r="L33" s="1"/>
    </row>
    <row r="34" spans="1:12" x14ac:dyDescent="0.3">
      <c r="A34" s="7" t="s">
        <v>87</v>
      </c>
      <c r="B34" s="7" t="s">
        <v>88</v>
      </c>
      <c r="C34" s="4" t="s">
        <v>89</v>
      </c>
      <c r="D34" s="47">
        <v>1.4326647564469915E-2</v>
      </c>
      <c r="E34" s="47">
        <v>1.4492753623188406E-2</v>
      </c>
      <c r="F34" s="47">
        <v>1.7199017199017199E-2</v>
      </c>
      <c r="G34" s="47">
        <f t="shared" si="0"/>
        <v>1.5339472795558506E-2</v>
      </c>
      <c r="H34" s="47">
        <v>1.2500000000000001E-2</v>
      </c>
      <c r="I34" s="47">
        <v>8.9285714285714281E-3</v>
      </c>
      <c r="J34" s="47">
        <v>2.5188916876574307E-3</v>
      </c>
      <c r="K34" s="47">
        <f t="shared" si="1"/>
        <v>7.9824877054096195E-3</v>
      </c>
      <c r="L34" s="1"/>
    </row>
    <row r="35" spans="1:12" ht="28.8" x14ac:dyDescent="0.3">
      <c r="A35" s="7" t="s">
        <v>90</v>
      </c>
      <c r="B35" s="7" t="s">
        <v>91</v>
      </c>
      <c r="C35" s="4" t="s">
        <v>92</v>
      </c>
      <c r="D35" s="47">
        <v>3.151862464183381E-2</v>
      </c>
      <c r="E35" s="47">
        <v>4.1062801932367152E-2</v>
      </c>
      <c r="F35" s="47">
        <v>4.4226044226044224E-2</v>
      </c>
      <c r="G35" s="47">
        <f t="shared" si="0"/>
        <v>3.8935823600081736E-2</v>
      </c>
      <c r="H35" s="47">
        <v>2.9166666666666667E-2</v>
      </c>
      <c r="I35" s="47">
        <v>6.25E-2</v>
      </c>
      <c r="J35" s="47">
        <v>3.7783375314861464E-2</v>
      </c>
      <c r="K35" s="47">
        <f t="shared" si="1"/>
        <v>4.3150013993842717E-2</v>
      </c>
      <c r="L35" s="1"/>
    </row>
    <row r="36" spans="1:12" x14ac:dyDescent="0.3">
      <c r="A36" s="7" t="s">
        <v>93</v>
      </c>
      <c r="B36" s="7" t="s">
        <v>94</v>
      </c>
      <c r="C36" s="4" t="s">
        <v>95</v>
      </c>
      <c r="D36" s="47">
        <v>1.1461318051575931E-2</v>
      </c>
      <c r="E36" s="47">
        <v>7.246376811594203E-3</v>
      </c>
      <c r="F36" s="47">
        <v>4.9140049140049139E-3</v>
      </c>
      <c r="G36" s="47">
        <f t="shared" si="0"/>
        <v>7.8738999257250159E-3</v>
      </c>
      <c r="H36" s="47">
        <v>4.1666666666666666E-3</v>
      </c>
      <c r="I36" s="47">
        <v>1.1904761904761904E-2</v>
      </c>
      <c r="J36" s="47">
        <v>1.0075566750629723E-2</v>
      </c>
      <c r="K36" s="47">
        <f t="shared" si="1"/>
        <v>8.7156651073527647E-3</v>
      </c>
      <c r="L36" s="1"/>
    </row>
    <row r="37" spans="1:12" x14ac:dyDescent="0.3">
      <c r="A37" s="7" t="s">
        <v>96</v>
      </c>
      <c r="B37" s="7" t="s">
        <v>97</v>
      </c>
      <c r="C37" s="4" t="s">
        <v>98</v>
      </c>
      <c r="D37" s="47">
        <v>2.8653295128939827E-3</v>
      </c>
      <c r="E37" s="47">
        <v>9.6618357487922701E-3</v>
      </c>
      <c r="F37" s="47">
        <v>2.4570024570024569E-3</v>
      </c>
      <c r="G37" s="47">
        <f t="shared" si="0"/>
        <v>4.9947225728962366E-3</v>
      </c>
      <c r="H37" s="47">
        <v>6.2500000000000003E-3</v>
      </c>
      <c r="I37" s="47">
        <v>1.1904761904761904E-2</v>
      </c>
      <c r="J37" s="47">
        <v>1.0075566750629723E-2</v>
      </c>
      <c r="K37" s="47">
        <f t="shared" si="1"/>
        <v>9.4101095517972085E-3</v>
      </c>
      <c r="L37" s="1"/>
    </row>
    <row r="38" spans="1:12" x14ac:dyDescent="0.3">
      <c r="A38" s="7" t="s">
        <v>99</v>
      </c>
      <c r="B38" s="7" t="s">
        <v>100</v>
      </c>
      <c r="C38" s="4" t="s">
        <v>101</v>
      </c>
      <c r="D38" s="47">
        <v>1.1461318051575931E-2</v>
      </c>
      <c r="E38" s="47">
        <v>1.4492753623188406E-2</v>
      </c>
      <c r="F38" s="47">
        <v>1.2285012285012284E-2</v>
      </c>
      <c r="G38" s="47">
        <f t="shared" si="0"/>
        <v>1.274636131992554E-2</v>
      </c>
      <c r="H38" s="47">
        <v>8.3333333333333332E-3</v>
      </c>
      <c r="I38" s="47">
        <v>1.7857142857142856E-2</v>
      </c>
      <c r="J38" s="47">
        <v>5.0377833753148613E-3</v>
      </c>
      <c r="K38" s="47">
        <f t="shared" si="1"/>
        <v>1.0409419855263682E-2</v>
      </c>
      <c r="L38" s="1"/>
    </row>
    <row r="39" spans="1:12" x14ac:dyDescent="0.3">
      <c r="A39" s="7" t="s">
        <v>102</v>
      </c>
      <c r="B39" s="7" t="s">
        <v>103</v>
      </c>
      <c r="C39" s="4" t="s">
        <v>104</v>
      </c>
      <c r="D39" s="47">
        <v>8.5959885386819486E-3</v>
      </c>
      <c r="E39" s="47">
        <v>1.6908212560386472E-2</v>
      </c>
      <c r="F39" s="47">
        <v>1.7199017199017199E-2</v>
      </c>
      <c r="G39" s="47">
        <f t="shared" si="0"/>
        <v>1.4234406099361873E-2</v>
      </c>
      <c r="H39" s="47">
        <v>6.2500000000000003E-3</v>
      </c>
      <c r="I39" s="47">
        <v>1.488095238095238E-2</v>
      </c>
      <c r="J39" s="47">
        <v>7.556675062972292E-3</v>
      </c>
      <c r="K39" s="47">
        <f t="shared" si="1"/>
        <v>9.5625424813082244E-3</v>
      </c>
      <c r="L39" s="1"/>
    </row>
    <row r="40" spans="1:12" x14ac:dyDescent="0.3">
      <c r="A40" s="7" t="s">
        <v>105</v>
      </c>
      <c r="B40" s="7" t="s">
        <v>106</v>
      </c>
      <c r="C40" s="4" t="s">
        <v>107</v>
      </c>
      <c r="D40" s="47">
        <v>1.7191977077363897E-2</v>
      </c>
      <c r="E40" s="47">
        <v>1.6908212560386472E-2</v>
      </c>
      <c r="F40" s="47">
        <v>1.9656019656019656E-2</v>
      </c>
      <c r="G40" s="47">
        <f t="shared" si="0"/>
        <v>1.7918736431256674E-2</v>
      </c>
      <c r="H40" s="47">
        <v>1.4583333333333334E-2</v>
      </c>
      <c r="I40" s="47">
        <v>8.9285714285714281E-3</v>
      </c>
      <c r="J40" s="47">
        <v>1.0075566750629723E-2</v>
      </c>
      <c r="K40" s="47">
        <f t="shared" si="1"/>
        <v>1.1195823837511493E-2</v>
      </c>
      <c r="L40" s="1"/>
    </row>
    <row r="41" spans="1:12" x14ac:dyDescent="0.3">
      <c r="A41" s="7" t="s">
        <v>108</v>
      </c>
      <c r="B41" s="7" t="s">
        <v>109</v>
      </c>
      <c r="C41" s="4" t="s">
        <v>110</v>
      </c>
      <c r="D41" s="47">
        <v>2.8653295128939827E-3</v>
      </c>
      <c r="E41" s="47">
        <v>2.4154589371980675E-3</v>
      </c>
      <c r="F41" s="47">
        <v>2.4570024570024569E-3</v>
      </c>
      <c r="G41" s="47">
        <f t="shared" si="0"/>
        <v>2.5792636356981691E-3</v>
      </c>
      <c r="H41" s="47">
        <v>2.0833333333333333E-3</v>
      </c>
      <c r="I41" s="47">
        <v>2.976190476190476E-3</v>
      </c>
      <c r="J41" s="47">
        <v>2.5188916876574307E-3</v>
      </c>
      <c r="K41" s="47">
        <f t="shared" si="1"/>
        <v>2.526138499060413E-3</v>
      </c>
      <c r="L41" s="1"/>
    </row>
    <row r="42" spans="1:12" ht="28.8" x14ac:dyDescent="0.3">
      <c r="A42" s="7" t="s">
        <v>111</v>
      </c>
      <c r="B42" s="7" t="s">
        <v>112</v>
      </c>
      <c r="C42" s="4" t="s">
        <v>113</v>
      </c>
      <c r="D42" s="47">
        <v>5.7306590257879654E-3</v>
      </c>
      <c r="E42" s="47">
        <v>1.4492753623188406E-2</v>
      </c>
      <c r="F42" s="47">
        <v>4.9140049140049139E-3</v>
      </c>
      <c r="G42" s="47">
        <f t="shared" si="0"/>
        <v>8.3791391876604279E-3</v>
      </c>
      <c r="H42" s="47">
        <v>8.3333333333333332E-3</v>
      </c>
      <c r="I42" s="47">
        <v>2.976190476190476E-3</v>
      </c>
      <c r="J42" s="47">
        <v>2.5188916876574307E-3</v>
      </c>
      <c r="K42" s="47">
        <f t="shared" si="1"/>
        <v>4.6094718323937472E-3</v>
      </c>
      <c r="L42" s="1"/>
    </row>
    <row r="43" spans="1:12" ht="28.8" x14ac:dyDescent="0.3">
      <c r="A43" s="7" t="s">
        <v>114</v>
      </c>
      <c r="B43" s="7" t="s">
        <v>115</v>
      </c>
      <c r="C43" s="4" t="s">
        <v>116</v>
      </c>
      <c r="D43" s="47">
        <v>2.5787965616045846E-2</v>
      </c>
      <c r="E43" s="47">
        <v>4.1062801932367152E-2</v>
      </c>
      <c r="F43" s="47">
        <v>3.9312039312039311E-2</v>
      </c>
      <c r="G43" s="47">
        <f t="shared" si="0"/>
        <v>3.5387602286817442E-2</v>
      </c>
      <c r="H43" s="47">
        <v>3.5416666666666666E-2</v>
      </c>
      <c r="I43" s="47">
        <v>5.6547619047619048E-2</v>
      </c>
      <c r="J43" s="47">
        <v>5.793450881612091E-2</v>
      </c>
      <c r="K43" s="47">
        <f t="shared" si="1"/>
        <v>4.9966264843468881E-2</v>
      </c>
      <c r="L43" s="1"/>
    </row>
    <row r="44" spans="1:12" x14ac:dyDescent="0.3">
      <c r="A44" s="7" t="s">
        <v>117</v>
      </c>
      <c r="B44" s="7" t="s">
        <v>118</v>
      </c>
      <c r="C44" s="4" t="s">
        <v>119</v>
      </c>
      <c r="D44" s="47">
        <v>1.1461318051575931E-2</v>
      </c>
      <c r="E44" s="47">
        <v>1.2077294685990338E-2</v>
      </c>
      <c r="F44" s="47">
        <v>1.4742014742014743E-2</v>
      </c>
      <c r="G44" s="47">
        <f t="shared" si="0"/>
        <v>1.2760209159860337E-2</v>
      </c>
      <c r="H44" s="47">
        <v>1.0416666666666666E-2</v>
      </c>
      <c r="I44" s="47">
        <v>1.7857142857142856E-2</v>
      </c>
      <c r="J44" s="47">
        <v>1.0075566750629723E-2</v>
      </c>
      <c r="K44" s="47">
        <f t="shared" si="1"/>
        <v>1.278312542481308E-2</v>
      </c>
      <c r="L44" s="1"/>
    </row>
    <row r="45" spans="1:12" x14ac:dyDescent="0.3">
      <c r="A45" s="7" t="s">
        <v>120</v>
      </c>
      <c r="B45" s="7" t="s">
        <v>121</v>
      </c>
      <c r="C45" s="4" t="s">
        <v>122</v>
      </c>
      <c r="D45" s="47">
        <v>5.1575931232091692E-2</v>
      </c>
      <c r="E45" s="47">
        <v>7.2463768115942032E-2</v>
      </c>
      <c r="F45" s="47">
        <v>8.8452088452088448E-2</v>
      </c>
      <c r="G45" s="47">
        <f t="shared" si="0"/>
        <v>7.0830595933374055E-2</v>
      </c>
      <c r="H45" s="47">
        <v>7.0833333333333331E-2</v>
      </c>
      <c r="I45" s="47">
        <v>0.12797619047619047</v>
      </c>
      <c r="J45" s="47">
        <v>5.2896725440806043E-2</v>
      </c>
      <c r="K45" s="47">
        <f t="shared" si="1"/>
        <v>8.3902083083443282E-2</v>
      </c>
      <c r="L45" s="1"/>
    </row>
    <row r="46" spans="1:12" ht="28.8" x14ac:dyDescent="0.3">
      <c r="A46" s="7" t="s">
        <v>123</v>
      </c>
      <c r="B46" s="7" t="s">
        <v>124</v>
      </c>
      <c r="C46" s="4" t="s">
        <v>125</v>
      </c>
      <c r="D46" s="47">
        <v>7.1633237822349566E-2</v>
      </c>
      <c r="E46" s="47">
        <v>7.4879227053140096E-2</v>
      </c>
      <c r="F46" s="47">
        <v>0.11056511056511056</v>
      </c>
      <c r="G46" s="47">
        <f t="shared" si="0"/>
        <v>8.5692525146866746E-2</v>
      </c>
      <c r="H46" s="47">
        <v>6.25E-2</v>
      </c>
      <c r="I46" s="47">
        <v>6.8452380952380959E-2</v>
      </c>
      <c r="J46" s="47">
        <v>2.7707808564231738E-2</v>
      </c>
      <c r="K46" s="47">
        <f t="shared" si="1"/>
        <v>5.2886729838870904E-2</v>
      </c>
      <c r="L46" s="1"/>
    </row>
    <row r="47" spans="1:12" x14ac:dyDescent="0.3">
      <c r="A47" s="7" t="s">
        <v>126</v>
      </c>
      <c r="B47" s="7" t="s">
        <v>127</v>
      </c>
      <c r="C47" s="4" t="s">
        <v>128</v>
      </c>
      <c r="D47" s="47">
        <v>2.8653295128939827E-3</v>
      </c>
      <c r="E47" s="47">
        <v>1.6908212560386472E-2</v>
      </c>
      <c r="F47" s="47">
        <v>1.4742014742014743E-2</v>
      </c>
      <c r="G47" s="47">
        <f t="shared" si="0"/>
        <v>1.1505185605098398E-2</v>
      </c>
      <c r="H47" s="47">
        <v>1.4583333333333334E-2</v>
      </c>
      <c r="I47" s="47">
        <v>1.7857142857142856E-2</v>
      </c>
      <c r="J47" s="47">
        <v>1.0075566750629723E-2</v>
      </c>
      <c r="K47" s="47">
        <f t="shared" si="1"/>
        <v>1.4172014313701969E-2</v>
      </c>
      <c r="L47" s="1"/>
    </row>
    <row r="48" spans="1:12" x14ac:dyDescent="0.3">
      <c r="A48" s="7" t="s">
        <v>129</v>
      </c>
      <c r="B48" s="7" t="s">
        <v>130</v>
      </c>
      <c r="C48" s="4" t="s">
        <v>131</v>
      </c>
      <c r="D48" s="47">
        <v>2.5787965616045846E-2</v>
      </c>
      <c r="E48" s="47">
        <v>1.2077294685990338E-2</v>
      </c>
      <c r="F48" s="47">
        <v>1.7199017199017199E-2</v>
      </c>
      <c r="G48" s="47">
        <f t="shared" si="0"/>
        <v>1.8354759167017797E-2</v>
      </c>
      <c r="H48" s="47">
        <v>1.2500000000000001E-2</v>
      </c>
      <c r="I48" s="47">
        <v>1.7857142857142856E-2</v>
      </c>
      <c r="J48" s="47">
        <v>1.0075566750629723E-2</v>
      </c>
      <c r="K48" s="47">
        <f t="shared" si="1"/>
        <v>1.3477569869257527E-2</v>
      </c>
      <c r="L48" s="1"/>
    </row>
    <row r="49" spans="1:12" x14ac:dyDescent="0.3">
      <c r="A49" s="7" t="s">
        <v>132</v>
      </c>
      <c r="B49" s="7" t="s">
        <v>133</v>
      </c>
      <c r="C49" s="4" t="s">
        <v>134</v>
      </c>
      <c r="D49" s="47">
        <v>2.8653295128939827E-3</v>
      </c>
      <c r="E49" s="47">
        <v>2.4154589371980675E-3</v>
      </c>
      <c r="F49" s="47">
        <v>7.3710073710073713E-3</v>
      </c>
      <c r="G49" s="47">
        <f t="shared" si="0"/>
        <v>4.2172652736998072E-3</v>
      </c>
      <c r="H49" s="47">
        <v>2.0833333333333333E-3</v>
      </c>
      <c r="I49" s="47">
        <v>2.976190476190476E-3</v>
      </c>
      <c r="J49" s="47">
        <v>2.5188916876574307E-3</v>
      </c>
      <c r="K49" s="47">
        <f t="shared" si="1"/>
        <v>2.526138499060413E-3</v>
      </c>
      <c r="L49" s="1"/>
    </row>
    <row r="50" spans="1:12" ht="28.8" x14ac:dyDescent="0.3">
      <c r="A50" s="7" t="s">
        <v>135</v>
      </c>
      <c r="B50" s="7" t="s">
        <v>136</v>
      </c>
      <c r="C50" s="4" t="s">
        <v>137</v>
      </c>
      <c r="D50" s="47">
        <v>1.7191977077363897E-2</v>
      </c>
      <c r="E50" s="47">
        <v>1.4492753623188406E-2</v>
      </c>
      <c r="F50" s="47">
        <v>1.7199017199017199E-2</v>
      </c>
      <c r="G50" s="47">
        <f t="shared" si="0"/>
        <v>1.6294582633189836E-2</v>
      </c>
      <c r="H50" s="47">
        <v>1.8749999999999999E-2</v>
      </c>
      <c r="I50" s="47">
        <v>2.6785714285714284E-2</v>
      </c>
      <c r="J50" s="47">
        <v>1.5113350125944584E-2</v>
      </c>
      <c r="K50" s="47">
        <f t="shared" si="1"/>
        <v>2.021635480388629E-2</v>
      </c>
      <c r="L50" s="1"/>
    </row>
    <row r="51" spans="1:12" ht="28.8" x14ac:dyDescent="0.3">
      <c r="A51" s="7" t="s">
        <v>138</v>
      </c>
      <c r="B51" s="7" t="s">
        <v>139</v>
      </c>
      <c r="C51" s="4" t="s">
        <v>140</v>
      </c>
      <c r="D51" s="47">
        <v>2.8653295128939827E-3</v>
      </c>
      <c r="E51" s="47">
        <v>1.2077294685990338E-2</v>
      </c>
      <c r="F51" s="47">
        <v>1.2285012285012284E-2</v>
      </c>
      <c r="G51" s="47">
        <f t="shared" si="0"/>
        <v>9.0758788279655337E-3</v>
      </c>
      <c r="H51" s="47">
        <v>6.2500000000000003E-3</v>
      </c>
      <c r="I51" s="47">
        <v>8.9285714285714281E-3</v>
      </c>
      <c r="J51" s="47">
        <v>7.556675062972292E-3</v>
      </c>
      <c r="K51" s="47">
        <f t="shared" si="1"/>
        <v>7.5784154971812396E-3</v>
      </c>
      <c r="L51" s="1"/>
    </row>
    <row r="52" spans="1:12" x14ac:dyDescent="0.3">
      <c r="A52" s="7" t="s">
        <v>141</v>
      </c>
      <c r="B52" s="7" t="s">
        <v>142</v>
      </c>
      <c r="C52" s="4" t="s">
        <v>143</v>
      </c>
      <c r="D52" s="47">
        <v>1.1461318051575931E-2</v>
      </c>
      <c r="E52" s="47">
        <v>2.4154589371980675E-3</v>
      </c>
      <c r="F52" s="47">
        <v>9.8280098280098278E-3</v>
      </c>
      <c r="G52" s="47">
        <f t="shared" si="0"/>
        <v>7.9015956055946083E-3</v>
      </c>
      <c r="H52" s="47">
        <v>6.2500000000000003E-3</v>
      </c>
      <c r="I52" s="47">
        <v>5.9523809523809521E-3</v>
      </c>
      <c r="J52" s="47">
        <v>2.5188916876574307E-3</v>
      </c>
      <c r="K52" s="47">
        <f t="shared" si="1"/>
        <v>4.9070908800127946E-3</v>
      </c>
      <c r="L52" s="1"/>
    </row>
    <row r="53" spans="1:12" x14ac:dyDescent="0.3">
      <c r="A53" s="7" t="s">
        <v>144</v>
      </c>
      <c r="B53" s="7" t="s">
        <v>145</v>
      </c>
      <c r="C53" s="4" t="s">
        <v>146</v>
      </c>
      <c r="D53" s="47">
        <v>1.1461318051575931E-2</v>
      </c>
      <c r="E53" s="47">
        <v>1.2077294685990338E-2</v>
      </c>
      <c r="F53" s="47">
        <v>1.7199017199017199E-2</v>
      </c>
      <c r="G53" s="47">
        <f t="shared" si="0"/>
        <v>1.3579209978861155E-2</v>
      </c>
      <c r="H53" s="47">
        <v>1.4583333333333334E-2</v>
      </c>
      <c r="I53" s="47">
        <v>3.5714285714285712E-2</v>
      </c>
      <c r="J53" s="47">
        <v>1.2594458438287154E-2</v>
      </c>
      <c r="K53" s="47">
        <f t="shared" si="1"/>
        <v>2.0964025828635404E-2</v>
      </c>
      <c r="L53" s="1"/>
    </row>
    <row r="54" spans="1:12" x14ac:dyDescent="0.3">
      <c r="A54" s="7" t="s">
        <v>147</v>
      </c>
      <c r="B54" s="7" t="s">
        <v>148</v>
      </c>
      <c r="C54" s="4" t="s">
        <v>149</v>
      </c>
      <c r="D54" s="47">
        <v>8.5959885386819486E-3</v>
      </c>
      <c r="E54" s="47">
        <v>1.4492753623188406E-2</v>
      </c>
      <c r="F54" s="47">
        <v>1.2285012285012284E-2</v>
      </c>
      <c r="G54" s="47">
        <f t="shared" si="0"/>
        <v>1.1791251482294212E-2</v>
      </c>
      <c r="H54" s="47">
        <v>2.0833333333333332E-2</v>
      </c>
      <c r="I54" s="47">
        <v>2.0833333333333332E-2</v>
      </c>
      <c r="J54" s="47">
        <v>2.2670025188916875E-2</v>
      </c>
      <c r="K54" s="47">
        <f t="shared" si="1"/>
        <v>2.1445563951861178E-2</v>
      </c>
      <c r="L54" s="1"/>
    </row>
    <row r="55" spans="1:12" x14ac:dyDescent="0.3">
      <c r="A55" s="7" t="s">
        <v>150</v>
      </c>
      <c r="B55" s="7" t="s">
        <v>151</v>
      </c>
      <c r="C55" s="4" t="s">
        <v>152</v>
      </c>
      <c r="D55" s="47">
        <v>2.0057306590257881E-2</v>
      </c>
      <c r="E55" s="47">
        <v>3.3816425120772944E-2</v>
      </c>
      <c r="F55" s="47">
        <v>4.6683046683046681E-2</v>
      </c>
      <c r="G55" s="47">
        <f t="shared" si="0"/>
        <v>3.3518926131359171E-2</v>
      </c>
      <c r="H55" s="47">
        <v>4.583333333333333E-2</v>
      </c>
      <c r="I55" s="47">
        <v>4.1666666666666664E-2</v>
      </c>
      <c r="J55" s="47">
        <v>3.2745591939546598E-2</v>
      </c>
      <c r="K55" s="47">
        <f t="shared" si="1"/>
        <v>4.0081863979848864E-2</v>
      </c>
      <c r="L55" s="1"/>
    </row>
    <row r="56" spans="1:12" x14ac:dyDescent="0.3">
      <c r="A56" s="7" t="s">
        <v>153</v>
      </c>
      <c r="B56" s="7" t="s">
        <v>154</v>
      </c>
      <c r="C56" s="4" t="s">
        <v>155</v>
      </c>
      <c r="D56" s="47">
        <v>0.17191977077363896</v>
      </c>
      <c r="E56" s="47">
        <v>0.18357487922705315</v>
      </c>
      <c r="F56" s="47">
        <v>0.18427518427518427</v>
      </c>
      <c r="G56" s="47">
        <f t="shared" si="0"/>
        <v>0.17992327809195882</v>
      </c>
      <c r="H56" s="47">
        <v>0.14791666666666667</v>
      </c>
      <c r="I56" s="47">
        <v>0.20535714285714285</v>
      </c>
      <c r="J56" s="47">
        <v>0.13350125944584382</v>
      </c>
      <c r="K56" s="47">
        <f t="shared" si="1"/>
        <v>0.16225835632321775</v>
      </c>
      <c r="L56" s="1"/>
    </row>
    <row r="57" spans="1:12" x14ac:dyDescent="0.3">
      <c r="A57" s="7" t="s">
        <v>156</v>
      </c>
      <c r="B57" s="7" t="s">
        <v>157</v>
      </c>
      <c r="C57" s="4" t="s">
        <v>158</v>
      </c>
      <c r="D57" s="47">
        <v>0.12034383954154727</v>
      </c>
      <c r="E57" s="47">
        <v>0.10144927536231885</v>
      </c>
      <c r="F57" s="47">
        <v>0.11547911547911548</v>
      </c>
      <c r="G57" s="47">
        <f t="shared" si="0"/>
        <v>0.1124240767943272</v>
      </c>
      <c r="H57" s="47">
        <v>8.1250000000000003E-2</v>
      </c>
      <c r="I57" s="47">
        <v>8.6309523809523808E-2</v>
      </c>
      <c r="J57" s="47">
        <v>9.06801007556675E-2</v>
      </c>
      <c r="K57" s="47">
        <f t="shared" si="1"/>
        <v>8.6079874855063784E-2</v>
      </c>
      <c r="L57" s="1"/>
    </row>
    <row r="58" spans="1:12" x14ac:dyDescent="0.3">
      <c r="A58" s="7" t="s">
        <v>159</v>
      </c>
      <c r="B58" s="7" t="s">
        <v>160</v>
      </c>
      <c r="C58" s="4" t="s">
        <v>161</v>
      </c>
      <c r="D58" s="47">
        <v>7.1633237822349566E-2</v>
      </c>
      <c r="E58" s="47">
        <v>9.1787439613526575E-2</v>
      </c>
      <c r="F58" s="47">
        <v>0.10810810810810811</v>
      </c>
      <c r="G58" s="47">
        <f t="shared" si="0"/>
        <v>9.0509595181328076E-2</v>
      </c>
      <c r="H58" s="47">
        <v>7.9166666666666663E-2</v>
      </c>
      <c r="I58" s="47">
        <v>8.6309523809523808E-2</v>
      </c>
      <c r="J58" s="47">
        <v>7.0528967254408062E-2</v>
      </c>
      <c r="K58" s="47">
        <f t="shared" si="1"/>
        <v>7.866838591019952E-2</v>
      </c>
      <c r="L58" s="1"/>
    </row>
    <row r="59" spans="1:12" x14ac:dyDescent="0.3">
      <c r="A59" s="7" t="s">
        <v>162</v>
      </c>
      <c r="B59" s="7" t="s">
        <v>163</v>
      </c>
      <c r="C59" s="4" t="s">
        <v>164</v>
      </c>
      <c r="D59" s="47">
        <v>6.5902578796561598E-2</v>
      </c>
      <c r="E59" s="47">
        <v>9.6618357487922704E-2</v>
      </c>
      <c r="F59" s="47">
        <v>0.10810810810810811</v>
      </c>
      <c r="G59" s="47">
        <f t="shared" si="0"/>
        <v>9.0209681464197458E-2</v>
      </c>
      <c r="H59" s="47">
        <v>5.4166666666666669E-2</v>
      </c>
      <c r="I59" s="47">
        <v>8.6309523809523808E-2</v>
      </c>
      <c r="J59" s="47">
        <v>3.2745591939546598E-2</v>
      </c>
      <c r="K59" s="47">
        <f t="shared" si="1"/>
        <v>5.7740594138579023E-2</v>
      </c>
      <c r="L59" s="1"/>
    </row>
    <row r="60" spans="1:12" x14ac:dyDescent="0.3">
      <c r="A60" s="7" t="s">
        <v>165</v>
      </c>
      <c r="B60" s="7" t="s">
        <v>166</v>
      </c>
      <c r="C60" s="4" t="s">
        <v>167</v>
      </c>
      <c r="D60" s="47">
        <v>0.12034383954154727</v>
      </c>
      <c r="E60" s="47">
        <v>0.10628019323671498</v>
      </c>
      <c r="F60" s="47">
        <v>0.11793611793611794</v>
      </c>
      <c r="G60" s="47">
        <f t="shared" si="0"/>
        <v>0.11485338357146006</v>
      </c>
      <c r="H60" s="47">
        <v>7.4999999999999997E-2</v>
      </c>
      <c r="I60" s="47">
        <v>8.0357142857142863E-2</v>
      </c>
      <c r="J60" s="47">
        <v>9.06801007556675E-2</v>
      </c>
      <c r="K60" s="47">
        <f t="shared" si="1"/>
        <v>8.2012414537603454E-2</v>
      </c>
      <c r="L60" s="1"/>
    </row>
    <row r="61" spans="1:12" x14ac:dyDescent="0.3">
      <c r="A61" s="7" t="s">
        <v>168</v>
      </c>
      <c r="B61" s="7" t="s">
        <v>169</v>
      </c>
      <c r="C61" s="4" t="s">
        <v>170</v>
      </c>
      <c r="D61" s="47">
        <v>8.0229226361031525E-2</v>
      </c>
      <c r="E61" s="47">
        <v>8.6956521739130432E-2</v>
      </c>
      <c r="F61" s="47">
        <v>9.0909090909090912E-2</v>
      </c>
      <c r="G61" s="47">
        <f t="shared" si="0"/>
        <v>8.6031613003084303E-2</v>
      </c>
      <c r="H61" s="47">
        <v>7.9166666666666663E-2</v>
      </c>
      <c r="I61" s="47">
        <v>8.6309523809523808E-2</v>
      </c>
      <c r="J61" s="47">
        <v>7.0528967254408062E-2</v>
      </c>
      <c r="K61" s="47">
        <f t="shared" si="1"/>
        <v>7.866838591019952E-2</v>
      </c>
      <c r="L61" s="1"/>
    </row>
    <row r="62" spans="1:12" x14ac:dyDescent="0.3">
      <c r="A62" s="7" t="s">
        <v>171</v>
      </c>
      <c r="B62" s="7" t="s">
        <v>172</v>
      </c>
      <c r="C62" s="4" t="s">
        <v>173</v>
      </c>
      <c r="D62" s="47">
        <v>3.7249283667621778E-2</v>
      </c>
      <c r="E62" s="47">
        <v>7.2463768115942032E-2</v>
      </c>
      <c r="F62" s="47">
        <v>7.3710073710073709E-2</v>
      </c>
      <c r="G62" s="47">
        <f t="shared" si="0"/>
        <v>6.1141041831212502E-2</v>
      </c>
      <c r="H62" s="47">
        <v>4.791666666666667E-2</v>
      </c>
      <c r="I62" s="47">
        <v>8.0357142857142863E-2</v>
      </c>
      <c r="J62" s="47">
        <v>5.793450881612091E-2</v>
      </c>
      <c r="K62" s="47">
        <f t="shared" si="1"/>
        <v>6.2069439446643483E-2</v>
      </c>
      <c r="L62" s="1"/>
    </row>
    <row r="63" spans="1:12" x14ac:dyDescent="0.3">
      <c r="A63" s="7" t="s">
        <v>174</v>
      </c>
      <c r="B63" s="7" t="s">
        <v>175</v>
      </c>
      <c r="C63" s="4" t="s">
        <v>176</v>
      </c>
      <c r="D63" s="47">
        <v>2.8653295128939827E-3</v>
      </c>
      <c r="E63" s="47">
        <v>4.830917874396135E-3</v>
      </c>
      <c r="F63" s="47">
        <v>7.3710073710073713E-3</v>
      </c>
      <c r="G63" s="47">
        <f t="shared" si="0"/>
        <v>5.0224182527658298E-3</v>
      </c>
      <c r="H63" s="47">
        <v>1.2500000000000001E-2</v>
      </c>
      <c r="I63" s="47">
        <v>2.0833333333333332E-2</v>
      </c>
      <c r="J63" s="47">
        <v>7.556675062972292E-3</v>
      </c>
      <c r="K63" s="47">
        <f t="shared" si="1"/>
        <v>1.3630002798768541E-2</v>
      </c>
      <c r="L63" s="1"/>
    </row>
    <row r="64" spans="1:12" x14ac:dyDescent="0.3">
      <c r="A64" s="7" t="s">
        <v>177</v>
      </c>
      <c r="B64" s="7" t="s">
        <v>178</v>
      </c>
      <c r="C64" s="4" t="s">
        <v>179</v>
      </c>
      <c r="D64" s="47">
        <v>1.7191977077363897E-2</v>
      </c>
      <c r="E64" s="47">
        <v>1.932367149758454E-2</v>
      </c>
      <c r="F64" s="47">
        <v>2.7027027027027029E-2</v>
      </c>
      <c r="G64" s="47">
        <f t="shared" si="0"/>
        <v>2.1180891867325153E-2</v>
      </c>
      <c r="H64" s="47">
        <v>1.8749999999999999E-2</v>
      </c>
      <c r="I64" s="47">
        <v>2.976190476190476E-2</v>
      </c>
      <c r="J64" s="47">
        <v>1.7632241813602016E-2</v>
      </c>
      <c r="K64" s="47">
        <f t="shared" si="1"/>
        <v>2.2048048858502256E-2</v>
      </c>
      <c r="L64" s="1"/>
    </row>
    <row r="65" spans="1:12" ht="28.8" x14ac:dyDescent="0.3">
      <c r="A65" s="7" t="s">
        <v>180</v>
      </c>
      <c r="B65" s="7" t="s">
        <v>181</v>
      </c>
      <c r="C65" s="4" t="s">
        <v>182</v>
      </c>
      <c r="D65" s="47">
        <v>8.5959885386819486E-3</v>
      </c>
      <c r="E65" s="47">
        <v>7.246376811594203E-3</v>
      </c>
      <c r="F65" s="47">
        <v>1.2285012285012284E-2</v>
      </c>
      <c r="G65" s="47">
        <f t="shared" si="0"/>
        <v>9.3757925450961444E-3</v>
      </c>
      <c r="H65" s="47">
        <v>1.0416666666666666E-2</v>
      </c>
      <c r="I65" s="47">
        <v>1.1904761904761904E-2</v>
      </c>
      <c r="J65" s="47">
        <v>5.0377833753148613E-3</v>
      </c>
      <c r="K65" s="47">
        <f t="shared" si="1"/>
        <v>9.1197373155811421E-3</v>
      </c>
      <c r="L65" s="1"/>
    </row>
    <row r="66" spans="1:12" x14ac:dyDescent="0.3">
      <c r="A66" s="7" t="s">
        <v>183</v>
      </c>
      <c r="B66" s="7" t="s">
        <v>184</v>
      </c>
      <c r="C66" s="4" t="s">
        <v>185</v>
      </c>
      <c r="D66" s="47">
        <v>2.8653295128939827E-3</v>
      </c>
      <c r="E66" s="47">
        <v>1.2077294685990338E-2</v>
      </c>
      <c r="F66" s="47">
        <v>7.3710073710073713E-3</v>
      </c>
      <c r="G66" s="47">
        <f t="shared" si="0"/>
        <v>7.4378771899638969E-3</v>
      </c>
      <c r="H66" s="47">
        <v>8.3333333333333332E-3</v>
      </c>
      <c r="I66" s="47">
        <v>1.1904761904761904E-2</v>
      </c>
      <c r="J66" s="47">
        <v>1.0075566750629723E-2</v>
      </c>
      <c r="K66" s="47">
        <f t="shared" si="1"/>
        <v>1.0104553996241652E-2</v>
      </c>
      <c r="L66" s="1"/>
    </row>
    <row r="67" spans="1:12" x14ac:dyDescent="0.3">
      <c r="A67" s="7" t="s">
        <v>186</v>
      </c>
      <c r="B67" s="7" t="s">
        <v>187</v>
      </c>
      <c r="C67" s="4" t="s">
        <v>188</v>
      </c>
      <c r="D67" s="47">
        <v>1.4326647564469915E-2</v>
      </c>
      <c r="E67" s="47">
        <v>9.6618357487922701E-3</v>
      </c>
      <c r="F67" s="47">
        <v>1.9656019656019656E-2</v>
      </c>
      <c r="G67" s="47">
        <f t="shared" ref="G67:G130" si="2">AVERAGE(D67:F67)</f>
        <v>1.454816765642728E-2</v>
      </c>
      <c r="H67" s="47">
        <v>1.2500000000000001E-2</v>
      </c>
      <c r="I67" s="47">
        <v>1.7857142857142856E-2</v>
      </c>
      <c r="J67" s="47">
        <v>1.5113350125944584E-2</v>
      </c>
      <c r="K67" s="47">
        <f t="shared" ref="K67:K130" si="3">AVERAGE(H67:J67)</f>
        <v>1.5156830994362479E-2</v>
      </c>
      <c r="L67" s="1"/>
    </row>
    <row r="68" spans="1:12" x14ac:dyDescent="0.3">
      <c r="A68" s="7" t="s">
        <v>189</v>
      </c>
      <c r="B68" s="7" t="s">
        <v>190</v>
      </c>
      <c r="C68" s="4" t="s">
        <v>191</v>
      </c>
      <c r="D68" s="47">
        <v>8.5959885386819486E-3</v>
      </c>
      <c r="E68" s="47">
        <v>9.6618357487922701E-3</v>
      </c>
      <c r="F68" s="47">
        <v>7.3710073710073713E-3</v>
      </c>
      <c r="G68" s="47">
        <f t="shared" si="2"/>
        <v>8.5429438861605294E-3</v>
      </c>
      <c r="H68" s="47">
        <v>6.2500000000000003E-3</v>
      </c>
      <c r="I68" s="47">
        <v>2.6785714285714284E-2</v>
      </c>
      <c r="J68" s="47">
        <v>1.2594458438287154E-2</v>
      </c>
      <c r="K68" s="47">
        <f t="shared" si="3"/>
        <v>1.5210057574667146E-2</v>
      </c>
      <c r="L68" s="1"/>
    </row>
    <row r="69" spans="1:12" x14ac:dyDescent="0.3">
      <c r="A69" s="7" t="s">
        <v>192</v>
      </c>
      <c r="B69" s="7" t="s">
        <v>193</v>
      </c>
      <c r="C69" s="4" t="s">
        <v>194</v>
      </c>
      <c r="D69" s="47">
        <v>0.14613180515759314</v>
      </c>
      <c r="E69" s="47">
        <v>0.1280193236714976</v>
      </c>
      <c r="F69" s="47">
        <v>0.171990171990172</v>
      </c>
      <c r="G69" s="47">
        <f t="shared" si="2"/>
        <v>0.14871376693975424</v>
      </c>
      <c r="H69" s="47">
        <v>0.14166666666666666</v>
      </c>
      <c r="I69" s="47">
        <v>0.20238095238095238</v>
      </c>
      <c r="J69" s="47">
        <v>0.1486146095717884</v>
      </c>
      <c r="K69" s="47">
        <f t="shared" si="3"/>
        <v>0.16422074287313582</v>
      </c>
      <c r="L69" s="1"/>
    </row>
    <row r="70" spans="1:12" x14ac:dyDescent="0.3">
      <c r="A70" s="7" t="s">
        <v>195</v>
      </c>
      <c r="B70" s="7" t="s">
        <v>196</v>
      </c>
      <c r="C70" s="4" t="s">
        <v>197</v>
      </c>
      <c r="D70" s="47">
        <v>1.4326647564469915E-2</v>
      </c>
      <c r="E70" s="47">
        <v>2.1739130434782608E-2</v>
      </c>
      <c r="F70" s="47">
        <v>1.7199017199017199E-2</v>
      </c>
      <c r="G70" s="47">
        <f t="shared" si="2"/>
        <v>1.7754931732756576E-2</v>
      </c>
      <c r="H70" s="47">
        <v>2.7083333333333334E-2</v>
      </c>
      <c r="I70" s="47">
        <v>3.5714285714285712E-2</v>
      </c>
      <c r="J70" s="47">
        <v>1.5113350125944584E-2</v>
      </c>
      <c r="K70" s="47">
        <f t="shared" si="3"/>
        <v>2.5970323057854544E-2</v>
      </c>
      <c r="L70" s="1"/>
    </row>
    <row r="71" spans="1:12" x14ac:dyDescent="0.3">
      <c r="A71" s="7" t="s">
        <v>198</v>
      </c>
      <c r="B71" s="7" t="s">
        <v>199</v>
      </c>
      <c r="C71" s="4" t="s">
        <v>200</v>
      </c>
      <c r="D71" s="47">
        <v>5.7306590257879654E-3</v>
      </c>
      <c r="E71" s="47">
        <v>7.246376811594203E-3</v>
      </c>
      <c r="F71" s="47">
        <v>1.2285012285012284E-2</v>
      </c>
      <c r="G71" s="47">
        <f t="shared" si="2"/>
        <v>8.4206827074648164E-3</v>
      </c>
      <c r="H71" s="47">
        <v>1.2500000000000001E-2</v>
      </c>
      <c r="I71" s="47">
        <v>2.3809523809523808E-2</v>
      </c>
      <c r="J71" s="47">
        <v>1.5113350125944584E-2</v>
      </c>
      <c r="K71" s="47">
        <f t="shared" si="3"/>
        <v>1.7140957978489465E-2</v>
      </c>
      <c r="L71" s="1"/>
    </row>
    <row r="72" spans="1:12" x14ac:dyDescent="0.3">
      <c r="A72" s="7" t="s">
        <v>201</v>
      </c>
      <c r="B72" s="7" t="s">
        <v>202</v>
      </c>
      <c r="C72" s="4" t="s">
        <v>203</v>
      </c>
      <c r="D72" s="47">
        <v>8.5959885386819486E-3</v>
      </c>
      <c r="E72" s="47">
        <v>1.2077294685990338E-2</v>
      </c>
      <c r="F72" s="47">
        <v>9.8280098280098278E-3</v>
      </c>
      <c r="G72" s="47">
        <f t="shared" si="2"/>
        <v>1.0167097684227371E-2</v>
      </c>
      <c r="H72" s="47">
        <v>8.3333333333333332E-3</v>
      </c>
      <c r="I72" s="47">
        <v>1.1904761904761904E-2</v>
      </c>
      <c r="J72" s="47">
        <v>1.2594458438287154E-2</v>
      </c>
      <c r="K72" s="47">
        <f t="shared" si="3"/>
        <v>1.094418455879413E-2</v>
      </c>
      <c r="L72" s="1"/>
    </row>
    <row r="73" spans="1:12" x14ac:dyDescent="0.3">
      <c r="A73" s="7" t="s">
        <v>204</v>
      </c>
      <c r="B73" s="7" t="s">
        <v>205</v>
      </c>
      <c r="C73" s="4" t="s">
        <v>206</v>
      </c>
      <c r="D73" s="47">
        <v>2.8653295128939827E-3</v>
      </c>
      <c r="E73" s="47">
        <v>4.830917874396135E-3</v>
      </c>
      <c r="F73" s="47">
        <v>4.9140049140049139E-3</v>
      </c>
      <c r="G73" s="47">
        <f t="shared" si="2"/>
        <v>4.203417433765011E-3</v>
      </c>
      <c r="H73" s="47">
        <v>1.4583333333333334E-2</v>
      </c>
      <c r="I73" s="47">
        <v>8.9285714285714281E-3</v>
      </c>
      <c r="J73" s="47">
        <v>7.556675062972292E-3</v>
      </c>
      <c r="K73" s="47">
        <f t="shared" si="3"/>
        <v>1.0356193274959019E-2</v>
      </c>
      <c r="L73" s="1"/>
    </row>
    <row r="74" spans="1:12" ht="28.8" x14ac:dyDescent="0.3">
      <c r="A74" s="7" t="s">
        <v>1158</v>
      </c>
      <c r="B74" s="7" t="s">
        <v>1159</v>
      </c>
      <c r="C74" s="4" t="s">
        <v>1160</v>
      </c>
      <c r="D74" s="47">
        <v>0.26074498567335241</v>
      </c>
      <c r="E74" s="47">
        <v>0.28502415458937197</v>
      </c>
      <c r="F74" s="47">
        <v>0.30712530712530711</v>
      </c>
      <c r="G74" s="47">
        <f t="shared" si="2"/>
        <v>0.28429814912934387</v>
      </c>
      <c r="H74" s="47">
        <v>0.25416666666666665</v>
      </c>
      <c r="I74" s="47">
        <v>0.36160714285714285</v>
      </c>
      <c r="J74" s="47">
        <v>0.25314861460957178</v>
      </c>
      <c r="K74" s="47">
        <f t="shared" si="3"/>
        <v>0.28964080804446041</v>
      </c>
      <c r="L74" s="1"/>
    </row>
    <row r="75" spans="1:12" x14ac:dyDescent="0.3">
      <c r="A75" s="7" t="s">
        <v>207</v>
      </c>
      <c r="B75" s="7" t="s">
        <v>208</v>
      </c>
      <c r="C75" s="4" t="s">
        <v>209</v>
      </c>
      <c r="D75" s="47">
        <v>2.8653295128939827E-3</v>
      </c>
      <c r="E75" s="47">
        <v>2.4154589371980675E-3</v>
      </c>
      <c r="F75" s="47">
        <v>4.9140049140049139E-3</v>
      </c>
      <c r="G75" s="47">
        <f t="shared" si="2"/>
        <v>3.3982644546989883E-3</v>
      </c>
      <c r="H75" s="47">
        <v>4.1666666666666666E-3</v>
      </c>
      <c r="I75" s="47">
        <v>2.976190476190476E-3</v>
      </c>
      <c r="J75" s="47">
        <v>2.5188916876574307E-3</v>
      </c>
      <c r="K75" s="47">
        <f t="shared" si="3"/>
        <v>3.2205829435048576E-3</v>
      </c>
      <c r="L75" s="1"/>
    </row>
    <row r="76" spans="1:12" x14ac:dyDescent="0.3">
      <c r="A76" s="7" t="s">
        <v>210</v>
      </c>
      <c r="B76" s="7" t="s">
        <v>211</v>
      </c>
      <c r="C76" s="4" t="s">
        <v>212</v>
      </c>
      <c r="D76" s="47">
        <v>8.5959885386819486E-3</v>
      </c>
      <c r="E76" s="47">
        <v>1.2077294685990338E-2</v>
      </c>
      <c r="F76" s="47">
        <v>1.4742014742014743E-2</v>
      </c>
      <c r="G76" s="47">
        <f t="shared" si="2"/>
        <v>1.1805099322229012E-2</v>
      </c>
      <c r="H76" s="47">
        <v>1.8749999999999999E-2</v>
      </c>
      <c r="I76" s="47">
        <v>1.1904761904761904E-2</v>
      </c>
      <c r="J76" s="47">
        <v>1.2594458438287154E-2</v>
      </c>
      <c r="K76" s="47">
        <f t="shared" si="3"/>
        <v>1.4416406781016354E-2</v>
      </c>
      <c r="L76" s="1"/>
    </row>
    <row r="77" spans="1:12" x14ac:dyDescent="0.3">
      <c r="A77" s="7" t="s">
        <v>213</v>
      </c>
      <c r="B77" s="7" t="s">
        <v>214</v>
      </c>
      <c r="C77" s="4" t="s">
        <v>215</v>
      </c>
      <c r="D77" s="47">
        <v>2.8653295128939827E-3</v>
      </c>
      <c r="E77" s="47">
        <v>4.830917874396135E-3</v>
      </c>
      <c r="F77" s="47">
        <v>7.3710073710073713E-3</v>
      </c>
      <c r="G77" s="47">
        <f t="shared" si="2"/>
        <v>5.0224182527658298E-3</v>
      </c>
      <c r="H77" s="47">
        <v>4.1666666666666666E-3</v>
      </c>
      <c r="I77" s="47">
        <v>5.9523809523809521E-3</v>
      </c>
      <c r="J77" s="47">
        <v>5.0377833753148613E-3</v>
      </c>
      <c r="K77" s="47">
        <f t="shared" si="3"/>
        <v>5.0522769981208261E-3</v>
      </c>
      <c r="L77" s="1"/>
    </row>
    <row r="78" spans="1:12" x14ac:dyDescent="0.3">
      <c r="A78" s="7" t="s">
        <v>216</v>
      </c>
      <c r="B78" s="7" t="s">
        <v>217</v>
      </c>
      <c r="C78" s="4" t="s">
        <v>218</v>
      </c>
      <c r="D78" s="47">
        <v>2.8653295128939827E-3</v>
      </c>
      <c r="E78" s="47">
        <v>4.830917874396135E-3</v>
      </c>
      <c r="F78" s="47">
        <v>4.9140049140049139E-3</v>
      </c>
      <c r="G78" s="47">
        <f t="shared" si="2"/>
        <v>4.203417433765011E-3</v>
      </c>
      <c r="H78" s="47">
        <v>4.1666666666666666E-3</v>
      </c>
      <c r="I78" s="47">
        <v>8.9285714285714281E-3</v>
      </c>
      <c r="J78" s="47">
        <v>7.556675062972292E-3</v>
      </c>
      <c r="K78" s="47">
        <f t="shared" si="3"/>
        <v>6.8839710527367958E-3</v>
      </c>
      <c r="L78" s="1"/>
    </row>
    <row r="79" spans="1:12" x14ac:dyDescent="0.3">
      <c r="A79" s="7" t="s">
        <v>219</v>
      </c>
      <c r="B79" s="7" t="s">
        <v>220</v>
      </c>
      <c r="C79" s="4" t="s">
        <v>221</v>
      </c>
      <c r="D79" s="47">
        <v>2.8653295128939827E-3</v>
      </c>
      <c r="E79" s="47">
        <v>1.4492753623188406E-2</v>
      </c>
      <c r="F79" s="47">
        <v>1.2285012285012284E-2</v>
      </c>
      <c r="G79" s="47">
        <f t="shared" si="2"/>
        <v>9.8810318070315581E-3</v>
      </c>
      <c r="H79" s="47">
        <v>1.0416666666666666E-2</v>
      </c>
      <c r="I79" s="47">
        <v>1.488095238095238E-2</v>
      </c>
      <c r="J79" s="47">
        <v>1.0075566750629723E-2</v>
      </c>
      <c r="K79" s="47">
        <f t="shared" si="3"/>
        <v>1.1791061932749591E-2</v>
      </c>
      <c r="L79" s="1"/>
    </row>
    <row r="80" spans="1:12" x14ac:dyDescent="0.3">
      <c r="A80" s="7" t="s">
        <v>222</v>
      </c>
      <c r="B80" s="7" t="s">
        <v>223</v>
      </c>
      <c r="C80" s="4" t="s">
        <v>224</v>
      </c>
      <c r="D80" s="47">
        <v>2.8653295128939827E-3</v>
      </c>
      <c r="E80" s="47">
        <v>7.246376811594203E-3</v>
      </c>
      <c r="F80" s="47">
        <v>1.2285012285012284E-2</v>
      </c>
      <c r="G80" s="47">
        <f t="shared" si="2"/>
        <v>7.4655728698334901E-3</v>
      </c>
      <c r="H80" s="47">
        <v>6.2500000000000003E-3</v>
      </c>
      <c r="I80" s="47">
        <v>2.976190476190476E-3</v>
      </c>
      <c r="J80" s="47">
        <v>5.0377833753148613E-3</v>
      </c>
      <c r="K80" s="47">
        <f t="shared" si="3"/>
        <v>4.7546579505017795E-3</v>
      </c>
      <c r="L80" s="1"/>
    </row>
    <row r="81" spans="1:12" x14ac:dyDescent="0.3">
      <c r="A81" s="7" t="s">
        <v>1161</v>
      </c>
      <c r="B81" s="7" t="s">
        <v>1162</v>
      </c>
      <c r="C81" s="4" t="s">
        <v>1163</v>
      </c>
      <c r="D81" s="47">
        <v>8.5959885386819486E-3</v>
      </c>
      <c r="E81" s="47">
        <v>9.6618357487922701E-3</v>
      </c>
      <c r="F81" s="47">
        <v>7.3710073710073713E-3</v>
      </c>
      <c r="G81" s="47">
        <f t="shared" si="2"/>
        <v>8.5429438861605294E-3</v>
      </c>
      <c r="H81" s="47">
        <v>6.2500000000000003E-3</v>
      </c>
      <c r="I81" s="47">
        <v>1.7857142857142856E-2</v>
      </c>
      <c r="J81" s="47">
        <v>1.7632241813602016E-2</v>
      </c>
      <c r="K81" s="47">
        <f t="shared" si="3"/>
        <v>1.3913128223581622E-2</v>
      </c>
      <c r="L81" s="1"/>
    </row>
    <row r="82" spans="1:12" x14ac:dyDescent="0.3">
      <c r="A82" s="7" t="s">
        <v>225</v>
      </c>
      <c r="B82" s="7" t="s">
        <v>226</v>
      </c>
      <c r="C82" s="4" t="s">
        <v>227</v>
      </c>
      <c r="D82" s="47">
        <v>1.4326647564469915E-2</v>
      </c>
      <c r="E82" s="47">
        <v>1.6908212560386472E-2</v>
      </c>
      <c r="F82" s="47">
        <v>1.2285012285012284E-2</v>
      </c>
      <c r="G82" s="47">
        <f t="shared" si="2"/>
        <v>1.4506624136622889E-2</v>
      </c>
      <c r="H82" s="47">
        <v>1.4583333333333334E-2</v>
      </c>
      <c r="I82" s="47">
        <v>4.1666666666666664E-2</v>
      </c>
      <c r="J82" s="47">
        <v>2.7707808564231738E-2</v>
      </c>
      <c r="K82" s="47">
        <f t="shared" si="3"/>
        <v>2.7985936188077248E-2</v>
      </c>
      <c r="L82" s="1"/>
    </row>
    <row r="83" spans="1:12" x14ac:dyDescent="0.3">
      <c r="A83" s="7" t="s">
        <v>228</v>
      </c>
      <c r="B83" s="7" t="s">
        <v>229</v>
      </c>
      <c r="C83" s="4" t="s">
        <v>230</v>
      </c>
      <c r="D83" s="47">
        <v>1.1461318051575931E-2</v>
      </c>
      <c r="E83" s="47">
        <v>2.4154589371980675E-3</v>
      </c>
      <c r="F83" s="47">
        <v>4.9140049140049139E-3</v>
      </c>
      <c r="G83" s="47">
        <f t="shared" si="2"/>
        <v>6.2635939675929715E-3</v>
      </c>
      <c r="H83" s="47">
        <v>6.2500000000000003E-3</v>
      </c>
      <c r="I83" s="47">
        <v>1.488095238095238E-2</v>
      </c>
      <c r="J83" s="47">
        <v>1.2594458438287154E-2</v>
      </c>
      <c r="K83" s="47">
        <f t="shared" si="3"/>
        <v>1.1241803606413178E-2</v>
      </c>
      <c r="L83" s="1"/>
    </row>
    <row r="84" spans="1:12" x14ac:dyDescent="0.3">
      <c r="A84" s="7" t="s">
        <v>231</v>
      </c>
      <c r="B84" s="7" t="s">
        <v>232</v>
      </c>
      <c r="C84" s="4" t="s">
        <v>233</v>
      </c>
      <c r="D84" s="47">
        <v>1.1461318051575931E-2</v>
      </c>
      <c r="E84" s="47">
        <v>1.2077294685990338E-2</v>
      </c>
      <c r="F84" s="47">
        <v>1.4742014742014743E-2</v>
      </c>
      <c r="G84" s="47">
        <f t="shared" si="2"/>
        <v>1.2760209159860337E-2</v>
      </c>
      <c r="H84" s="47">
        <v>1.2500000000000001E-2</v>
      </c>
      <c r="I84" s="47">
        <v>1.1904761904761904E-2</v>
      </c>
      <c r="J84" s="47">
        <v>1.0075566750629723E-2</v>
      </c>
      <c r="K84" s="47">
        <f t="shared" si="3"/>
        <v>1.1493442885130543E-2</v>
      </c>
      <c r="L84" s="1"/>
    </row>
    <row r="85" spans="1:12" x14ac:dyDescent="0.3">
      <c r="A85" s="7" t="s">
        <v>234</v>
      </c>
      <c r="B85" s="7" t="s">
        <v>235</v>
      </c>
      <c r="C85" s="4" t="s">
        <v>236</v>
      </c>
      <c r="D85" s="47">
        <v>1.4326647564469915E-2</v>
      </c>
      <c r="E85" s="47">
        <v>4.5893719806763288E-2</v>
      </c>
      <c r="F85" s="47">
        <v>3.1941031941031942E-2</v>
      </c>
      <c r="G85" s="47">
        <f t="shared" si="2"/>
        <v>3.0720466437421712E-2</v>
      </c>
      <c r="H85" s="47">
        <v>3.5416666666666666E-2</v>
      </c>
      <c r="I85" s="47">
        <v>5.3571428571428568E-2</v>
      </c>
      <c r="J85" s="47">
        <v>2.0151133501259445E-2</v>
      </c>
      <c r="K85" s="47">
        <f t="shared" si="3"/>
        <v>3.637974291311822E-2</v>
      </c>
      <c r="L85" s="1"/>
    </row>
    <row r="86" spans="1:12" x14ac:dyDescent="0.3">
      <c r="A86" s="7" t="s">
        <v>237</v>
      </c>
      <c r="B86" s="7" t="s">
        <v>238</v>
      </c>
      <c r="C86" s="4" t="s">
        <v>239</v>
      </c>
      <c r="D86" s="47">
        <v>3.4383954154727794E-2</v>
      </c>
      <c r="E86" s="47">
        <v>3.6231884057971016E-2</v>
      </c>
      <c r="F86" s="47">
        <v>3.4398034398034398E-2</v>
      </c>
      <c r="G86" s="47">
        <f t="shared" si="2"/>
        <v>3.5004624203577743E-2</v>
      </c>
      <c r="H86" s="47">
        <v>4.583333333333333E-2</v>
      </c>
      <c r="I86" s="47">
        <v>6.25E-2</v>
      </c>
      <c r="J86" s="47">
        <v>3.7783375314861464E-2</v>
      </c>
      <c r="K86" s="47">
        <f t="shared" si="3"/>
        <v>4.8705569549398274E-2</v>
      </c>
      <c r="L86" s="1"/>
    </row>
    <row r="87" spans="1:12" x14ac:dyDescent="0.3">
      <c r="A87" s="7" t="s">
        <v>240</v>
      </c>
      <c r="B87" s="7" t="s">
        <v>241</v>
      </c>
      <c r="C87" s="4" t="s">
        <v>242</v>
      </c>
      <c r="D87" s="47">
        <v>3.4383954154727794E-2</v>
      </c>
      <c r="E87" s="47">
        <v>3.3816425120772944E-2</v>
      </c>
      <c r="F87" s="47">
        <v>3.4398034398034398E-2</v>
      </c>
      <c r="G87" s="47">
        <f t="shared" si="2"/>
        <v>3.4199471224511717E-2</v>
      </c>
      <c r="H87" s="47">
        <v>1.8749999999999999E-2</v>
      </c>
      <c r="I87" s="47">
        <v>2.6785714285714284E-2</v>
      </c>
      <c r="J87" s="47">
        <v>4.0302267002518891E-2</v>
      </c>
      <c r="K87" s="47">
        <f t="shared" si="3"/>
        <v>2.8612660429411057E-2</v>
      </c>
      <c r="L87" s="1"/>
    </row>
    <row r="88" spans="1:12" x14ac:dyDescent="0.3">
      <c r="A88" s="7" t="s">
        <v>243</v>
      </c>
      <c r="B88" s="7" t="s">
        <v>244</v>
      </c>
      <c r="C88" s="4" t="s">
        <v>245</v>
      </c>
      <c r="D88" s="47">
        <v>1.7191977077363897E-2</v>
      </c>
      <c r="E88" s="47">
        <v>1.4492753623188406E-2</v>
      </c>
      <c r="F88" s="47">
        <v>1.7199017199017199E-2</v>
      </c>
      <c r="G88" s="47">
        <f t="shared" si="2"/>
        <v>1.6294582633189836E-2</v>
      </c>
      <c r="H88" s="47">
        <v>1.8749999999999999E-2</v>
      </c>
      <c r="I88" s="47">
        <v>2.976190476190476E-3</v>
      </c>
      <c r="J88" s="47">
        <v>2.5188916876574307E-3</v>
      </c>
      <c r="K88" s="47">
        <f t="shared" si="3"/>
        <v>8.0816940546159684E-3</v>
      </c>
      <c r="L88" s="1"/>
    </row>
    <row r="89" spans="1:12" x14ac:dyDescent="0.3">
      <c r="A89" s="7" t="s">
        <v>246</v>
      </c>
      <c r="B89" s="7" t="s">
        <v>247</v>
      </c>
      <c r="C89" s="4" t="s">
        <v>248</v>
      </c>
      <c r="D89" s="47">
        <v>8.5959885386819486E-3</v>
      </c>
      <c r="E89" s="47">
        <v>1.4492753623188406E-2</v>
      </c>
      <c r="F89" s="47">
        <v>9.8280098280098278E-3</v>
      </c>
      <c r="G89" s="47">
        <f t="shared" si="2"/>
        <v>1.0972250663293394E-2</v>
      </c>
      <c r="H89" s="47">
        <v>1.2500000000000001E-2</v>
      </c>
      <c r="I89" s="47">
        <v>2.976190476190476E-2</v>
      </c>
      <c r="J89" s="47">
        <v>1.2594458438287154E-2</v>
      </c>
      <c r="K89" s="47">
        <f t="shared" si="3"/>
        <v>1.8285454400063971E-2</v>
      </c>
      <c r="L89" s="1"/>
    </row>
    <row r="90" spans="1:12" x14ac:dyDescent="0.3">
      <c r="A90" s="7" t="s">
        <v>249</v>
      </c>
      <c r="B90" s="7" t="s">
        <v>250</v>
      </c>
      <c r="C90" s="4" t="s">
        <v>251</v>
      </c>
      <c r="D90" s="47">
        <v>8.5959885386819486E-3</v>
      </c>
      <c r="E90" s="47">
        <v>1.4492753623188406E-2</v>
      </c>
      <c r="F90" s="47">
        <v>9.8280098280098278E-3</v>
      </c>
      <c r="G90" s="47">
        <f t="shared" si="2"/>
        <v>1.0972250663293394E-2</v>
      </c>
      <c r="H90" s="47">
        <v>1.2500000000000001E-2</v>
      </c>
      <c r="I90" s="47">
        <v>2.976190476190476E-2</v>
      </c>
      <c r="J90" s="47">
        <v>1.2594458438287154E-2</v>
      </c>
      <c r="K90" s="47">
        <f t="shared" si="3"/>
        <v>1.8285454400063971E-2</v>
      </c>
      <c r="L90" s="1"/>
    </row>
    <row r="91" spans="1:12" x14ac:dyDescent="0.3">
      <c r="A91" s="7" t="s">
        <v>252</v>
      </c>
      <c r="B91" s="7" t="s">
        <v>253</v>
      </c>
      <c r="C91" s="4" t="s">
        <v>254</v>
      </c>
      <c r="D91" s="47">
        <v>8.5959885386819486E-3</v>
      </c>
      <c r="E91" s="47">
        <v>7.246376811594203E-3</v>
      </c>
      <c r="F91" s="47">
        <v>9.8280098280098278E-3</v>
      </c>
      <c r="G91" s="47">
        <f t="shared" si="2"/>
        <v>8.5567917260953256E-3</v>
      </c>
      <c r="H91" s="47">
        <v>8.3333333333333332E-3</v>
      </c>
      <c r="I91" s="47">
        <v>1.1904761904761904E-2</v>
      </c>
      <c r="J91" s="47">
        <v>2.5188916876574307E-3</v>
      </c>
      <c r="K91" s="47">
        <f t="shared" si="3"/>
        <v>7.5856623085842215E-3</v>
      </c>
      <c r="L91" s="1"/>
    </row>
    <row r="92" spans="1:12" x14ac:dyDescent="0.3">
      <c r="A92" s="7" t="s">
        <v>255</v>
      </c>
      <c r="B92" s="7" t="s">
        <v>256</v>
      </c>
      <c r="C92" s="4" t="s">
        <v>257</v>
      </c>
      <c r="D92" s="47">
        <v>2.8653295128939827E-3</v>
      </c>
      <c r="E92" s="47">
        <v>4.830917874396135E-3</v>
      </c>
      <c r="F92" s="47">
        <v>4.9140049140049139E-3</v>
      </c>
      <c r="G92" s="47">
        <f t="shared" si="2"/>
        <v>4.203417433765011E-3</v>
      </c>
      <c r="H92" s="47">
        <v>4.1666666666666666E-3</v>
      </c>
      <c r="I92" s="47">
        <v>1.1904761904761904E-2</v>
      </c>
      <c r="J92" s="47">
        <v>5.0377833753148613E-3</v>
      </c>
      <c r="K92" s="47">
        <f t="shared" si="3"/>
        <v>7.0364039822478101E-3</v>
      </c>
      <c r="L92" s="1"/>
    </row>
    <row r="93" spans="1:12" x14ac:dyDescent="0.3">
      <c r="A93" s="7" t="s">
        <v>258</v>
      </c>
      <c r="B93" s="7" t="s">
        <v>259</v>
      </c>
      <c r="C93" s="4" t="s">
        <v>260</v>
      </c>
      <c r="D93" s="47">
        <v>2.8653295128939827E-3</v>
      </c>
      <c r="E93" s="47">
        <v>9.6618357487922701E-3</v>
      </c>
      <c r="F93" s="47">
        <v>2.4570024570024569E-3</v>
      </c>
      <c r="G93" s="47">
        <f t="shared" si="2"/>
        <v>4.9947225728962366E-3</v>
      </c>
      <c r="H93" s="47">
        <v>6.2500000000000003E-3</v>
      </c>
      <c r="I93" s="47">
        <v>1.1904761904761904E-2</v>
      </c>
      <c r="J93" s="47">
        <v>7.556675062972292E-3</v>
      </c>
      <c r="K93" s="47">
        <f t="shared" si="3"/>
        <v>8.5704789892447324E-3</v>
      </c>
      <c r="L93" s="1"/>
    </row>
    <row r="94" spans="1:12" x14ac:dyDescent="0.3">
      <c r="A94" s="7" t="s">
        <v>261</v>
      </c>
      <c r="B94" s="7" t="s">
        <v>262</v>
      </c>
      <c r="C94" s="4" t="s">
        <v>263</v>
      </c>
      <c r="D94" s="47">
        <v>2.8653295128939827E-3</v>
      </c>
      <c r="E94" s="47">
        <v>1.2077294685990338E-2</v>
      </c>
      <c r="F94" s="47">
        <v>2.4570024570024569E-3</v>
      </c>
      <c r="G94" s="47">
        <f t="shared" si="2"/>
        <v>5.7998755519622592E-3</v>
      </c>
      <c r="H94" s="47">
        <v>1.0416666666666666E-2</v>
      </c>
      <c r="I94" s="47">
        <v>1.7857142857142856E-2</v>
      </c>
      <c r="J94" s="47">
        <v>5.0377833753148613E-3</v>
      </c>
      <c r="K94" s="47">
        <f t="shared" si="3"/>
        <v>1.1103864299708126E-2</v>
      </c>
      <c r="L94" s="1"/>
    </row>
    <row r="95" spans="1:12" x14ac:dyDescent="0.3">
      <c r="A95" s="7" t="s">
        <v>264</v>
      </c>
      <c r="B95" s="7" t="s">
        <v>265</v>
      </c>
      <c r="C95" s="4" t="s">
        <v>266</v>
      </c>
      <c r="D95" s="47">
        <v>8.5959885386819486E-3</v>
      </c>
      <c r="E95" s="47">
        <v>5.5555555555555552E-2</v>
      </c>
      <c r="F95" s="47">
        <v>6.1425061425061427E-2</v>
      </c>
      <c r="G95" s="47">
        <f t="shared" si="2"/>
        <v>4.1858868506432972E-2</v>
      </c>
      <c r="H95" s="47">
        <v>2.5000000000000001E-2</v>
      </c>
      <c r="I95" s="47">
        <v>4.1666666666666664E-2</v>
      </c>
      <c r="J95" s="47">
        <v>1.0075566750629723E-2</v>
      </c>
      <c r="K95" s="47">
        <f t="shared" si="3"/>
        <v>2.5580744472432127E-2</v>
      </c>
      <c r="L95" s="1"/>
    </row>
    <row r="96" spans="1:12" x14ac:dyDescent="0.3">
      <c r="A96" s="7" t="s">
        <v>267</v>
      </c>
      <c r="B96" s="7" t="s">
        <v>268</v>
      </c>
      <c r="C96" s="4" t="s">
        <v>269</v>
      </c>
      <c r="D96" s="47">
        <v>2.0057306590257881E-2</v>
      </c>
      <c r="E96" s="47">
        <v>2.4154589371980676E-2</v>
      </c>
      <c r="F96" s="47">
        <v>3.1941031941031942E-2</v>
      </c>
      <c r="G96" s="47">
        <f t="shared" si="2"/>
        <v>2.5384309301090164E-2</v>
      </c>
      <c r="H96" s="47">
        <v>2.5000000000000001E-2</v>
      </c>
      <c r="I96" s="47">
        <v>5.9523809523809521E-2</v>
      </c>
      <c r="J96" s="47">
        <v>3.5264483627204031E-2</v>
      </c>
      <c r="K96" s="47">
        <f t="shared" si="3"/>
        <v>3.9929431050337853E-2</v>
      </c>
      <c r="L96" s="1"/>
    </row>
    <row r="97" spans="1:12" x14ac:dyDescent="0.3">
      <c r="A97" s="7" t="s">
        <v>270</v>
      </c>
      <c r="B97" s="7" t="s">
        <v>271</v>
      </c>
      <c r="C97" s="4" t="s">
        <v>272</v>
      </c>
      <c r="D97" s="47">
        <v>2.0057306590257881E-2</v>
      </c>
      <c r="E97" s="47">
        <v>3.6231884057971016E-2</v>
      </c>
      <c r="F97" s="47">
        <v>3.6855036855036855E-2</v>
      </c>
      <c r="G97" s="47">
        <f t="shared" si="2"/>
        <v>3.1048075834421918E-2</v>
      </c>
      <c r="H97" s="47">
        <v>3.125E-2</v>
      </c>
      <c r="I97" s="47">
        <v>1.7857142857142856E-2</v>
      </c>
      <c r="J97" s="47">
        <v>1.0075566750629723E-2</v>
      </c>
      <c r="K97" s="47">
        <f t="shared" si="3"/>
        <v>1.9727569869257527E-2</v>
      </c>
      <c r="L97" s="1"/>
    </row>
    <row r="98" spans="1:12" x14ac:dyDescent="0.3">
      <c r="A98" s="7" t="s">
        <v>273</v>
      </c>
      <c r="B98" s="7" t="s">
        <v>274</v>
      </c>
      <c r="C98" s="4" t="s">
        <v>275</v>
      </c>
      <c r="D98" s="47">
        <v>1.4326647564469915E-2</v>
      </c>
      <c r="E98" s="47">
        <v>2.1739130434782608E-2</v>
      </c>
      <c r="F98" s="47">
        <v>2.2113022113022112E-2</v>
      </c>
      <c r="G98" s="47">
        <f t="shared" si="2"/>
        <v>1.9392933370758213E-2</v>
      </c>
      <c r="H98" s="47">
        <v>2.2916666666666665E-2</v>
      </c>
      <c r="I98" s="47">
        <v>3.5714285714285712E-2</v>
      </c>
      <c r="J98" s="47">
        <v>2.2670025188916875E-2</v>
      </c>
      <c r="K98" s="47">
        <f t="shared" si="3"/>
        <v>2.7100325856623086E-2</v>
      </c>
      <c r="L98" s="1"/>
    </row>
    <row r="99" spans="1:12" x14ac:dyDescent="0.3">
      <c r="A99" s="7" t="s">
        <v>276</v>
      </c>
      <c r="B99" s="7" t="s">
        <v>277</v>
      </c>
      <c r="C99" s="4" t="s">
        <v>278</v>
      </c>
      <c r="D99" s="47">
        <v>0.3008595988538682</v>
      </c>
      <c r="E99" s="47">
        <v>0.3188405797101449</v>
      </c>
      <c r="F99" s="47">
        <v>0.31941031941031939</v>
      </c>
      <c r="G99" s="47">
        <f t="shared" si="2"/>
        <v>0.31303683265811083</v>
      </c>
      <c r="H99" s="47">
        <v>0.31041666666666667</v>
      </c>
      <c r="I99" s="47">
        <v>0.42559523809523808</v>
      </c>
      <c r="J99" s="47">
        <v>0.32745591939546598</v>
      </c>
      <c r="K99" s="47">
        <f t="shared" si="3"/>
        <v>0.35448927471912356</v>
      </c>
      <c r="L99" s="1"/>
    </row>
    <row r="100" spans="1:12" ht="28.8" x14ac:dyDescent="0.3">
      <c r="A100" s="7" t="s">
        <v>1164</v>
      </c>
      <c r="B100" s="7" t="s">
        <v>1165</v>
      </c>
      <c r="C100" s="4" t="s">
        <v>1166</v>
      </c>
      <c r="D100" s="47">
        <v>0.29226361031518627</v>
      </c>
      <c r="E100" s="47">
        <v>0.30917874396135264</v>
      </c>
      <c r="F100" s="47">
        <v>0.30466830466830469</v>
      </c>
      <c r="G100" s="47">
        <f t="shared" si="2"/>
        <v>0.30203688631494785</v>
      </c>
      <c r="H100" s="47">
        <v>0.26354166666666667</v>
      </c>
      <c r="I100" s="47">
        <v>0.38392857142857145</v>
      </c>
      <c r="J100" s="47">
        <v>0.27959697732997479</v>
      </c>
      <c r="K100" s="47">
        <f t="shared" si="3"/>
        <v>0.30902240514173768</v>
      </c>
      <c r="L100" s="1"/>
    </row>
    <row r="101" spans="1:12" x14ac:dyDescent="0.3">
      <c r="A101" s="7" t="s">
        <v>279</v>
      </c>
      <c r="B101" s="7" t="s">
        <v>280</v>
      </c>
      <c r="C101" s="4" t="s">
        <v>281</v>
      </c>
      <c r="D101" s="47">
        <v>5.730659025787966E-2</v>
      </c>
      <c r="E101" s="47">
        <v>6.5217391304347824E-2</v>
      </c>
      <c r="F101" s="47">
        <v>7.3710073710073709E-2</v>
      </c>
      <c r="G101" s="47">
        <f t="shared" si="2"/>
        <v>6.5411351757433733E-2</v>
      </c>
      <c r="H101" s="47">
        <v>7.7083333333333337E-2</v>
      </c>
      <c r="I101" s="47">
        <v>0.10416666666666667</v>
      </c>
      <c r="J101" s="47">
        <v>0.11335012594458438</v>
      </c>
      <c r="K101" s="47">
        <f t="shared" si="3"/>
        <v>9.8200041981528138E-2</v>
      </c>
      <c r="L101" s="1"/>
    </row>
    <row r="102" spans="1:12" x14ac:dyDescent="0.3">
      <c r="A102" s="7" t="s">
        <v>282</v>
      </c>
      <c r="B102" s="7" t="s">
        <v>283</v>
      </c>
      <c r="C102" s="4" t="s">
        <v>284</v>
      </c>
      <c r="D102" s="47">
        <v>9.7421203438395415E-2</v>
      </c>
      <c r="E102" s="47">
        <v>0.10386473429951691</v>
      </c>
      <c r="F102" s="47">
        <v>0.10319410319410319</v>
      </c>
      <c r="G102" s="47">
        <f t="shared" si="2"/>
        <v>0.10149334697733851</v>
      </c>
      <c r="H102" s="47">
        <v>0.11666666666666667</v>
      </c>
      <c r="I102" s="47">
        <v>0.13095238095238096</v>
      </c>
      <c r="J102" s="47">
        <v>0.1385390428211587</v>
      </c>
      <c r="K102" s="47">
        <f t="shared" si="3"/>
        <v>0.12871936348006877</v>
      </c>
      <c r="L102" s="1"/>
    </row>
    <row r="103" spans="1:12" x14ac:dyDescent="0.3">
      <c r="A103" s="7" t="s">
        <v>285</v>
      </c>
      <c r="B103" s="7" t="s">
        <v>286</v>
      </c>
      <c r="C103" s="4" t="s">
        <v>287</v>
      </c>
      <c r="D103" s="47">
        <v>2.8653295128939827E-3</v>
      </c>
      <c r="E103" s="47">
        <v>2.4154589371980675E-3</v>
      </c>
      <c r="F103" s="47">
        <v>4.9140049140049139E-3</v>
      </c>
      <c r="G103" s="47">
        <f t="shared" si="2"/>
        <v>3.3982644546989883E-3</v>
      </c>
      <c r="H103" s="47">
        <v>4.1666666666666666E-3</v>
      </c>
      <c r="I103" s="47">
        <v>2.976190476190476E-3</v>
      </c>
      <c r="J103" s="47">
        <v>2.5188916876574307E-3</v>
      </c>
      <c r="K103" s="47">
        <f t="shared" si="3"/>
        <v>3.2205829435048576E-3</v>
      </c>
      <c r="L103" s="1"/>
    </row>
    <row r="104" spans="1:12" x14ac:dyDescent="0.3">
      <c r="A104" s="7" t="s">
        <v>288</v>
      </c>
      <c r="B104" s="7" t="s">
        <v>289</v>
      </c>
      <c r="C104" s="4" t="s">
        <v>290</v>
      </c>
      <c r="D104" s="47">
        <v>0.34957020057306593</v>
      </c>
      <c r="E104" s="47">
        <v>0.46376811594202899</v>
      </c>
      <c r="F104" s="47">
        <v>0.48157248157248156</v>
      </c>
      <c r="G104" s="47">
        <f t="shared" si="2"/>
        <v>0.43163693269585884</v>
      </c>
      <c r="H104" s="47">
        <v>0.43541666666666667</v>
      </c>
      <c r="I104" s="47">
        <v>0.58333333333333337</v>
      </c>
      <c r="J104" s="47">
        <v>0.40806045340050379</v>
      </c>
      <c r="K104" s="47">
        <f t="shared" si="3"/>
        <v>0.47560348446683465</v>
      </c>
      <c r="L104" s="1"/>
    </row>
    <row r="105" spans="1:12" x14ac:dyDescent="0.3">
      <c r="A105" s="7" t="s">
        <v>291</v>
      </c>
      <c r="B105" s="7" t="s">
        <v>292</v>
      </c>
      <c r="C105" s="4" t="s">
        <v>293</v>
      </c>
      <c r="D105" s="47">
        <v>3.7249283667621778E-2</v>
      </c>
      <c r="E105" s="47">
        <v>7.2463768115942032E-2</v>
      </c>
      <c r="F105" s="47">
        <v>5.896805896805897E-2</v>
      </c>
      <c r="G105" s="47">
        <f t="shared" si="2"/>
        <v>5.6227036917207596E-2</v>
      </c>
      <c r="H105" s="47">
        <v>7.2916666666666671E-2</v>
      </c>
      <c r="I105" s="47">
        <v>8.9285714285714288E-2</v>
      </c>
      <c r="J105" s="47">
        <v>7.5566750629722929E-2</v>
      </c>
      <c r="K105" s="47">
        <f t="shared" si="3"/>
        <v>7.9256377194034625E-2</v>
      </c>
      <c r="L105" s="1"/>
    </row>
    <row r="106" spans="1:12" ht="28.8" x14ac:dyDescent="0.3">
      <c r="A106" s="7" t="s">
        <v>294</v>
      </c>
      <c r="B106" s="7" t="s">
        <v>295</v>
      </c>
      <c r="C106" s="4" t="s">
        <v>296</v>
      </c>
      <c r="D106" s="47">
        <v>1.4326647564469915E-2</v>
      </c>
      <c r="E106" s="47">
        <v>2.8985507246376812E-2</v>
      </c>
      <c r="F106" s="47">
        <v>3.1941031941031942E-2</v>
      </c>
      <c r="G106" s="47">
        <f t="shared" si="2"/>
        <v>2.5084395583959557E-2</v>
      </c>
      <c r="H106" s="47">
        <v>2.9166666666666667E-2</v>
      </c>
      <c r="I106" s="47">
        <v>3.8690476190476192E-2</v>
      </c>
      <c r="J106" s="47">
        <v>2.2670025188916875E-2</v>
      </c>
      <c r="K106" s="47">
        <f t="shared" si="3"/>
        <v>3.0175722682019915E-2</v>
      </c>
      <c r="L106" s="1"/>
    </row>
    <row r="107" spans="1:12" ht="28.8" x14ac:dyDescent="0.3">
      <c r="A107" s="7" t="s">
        <v>297</v>
      </c>
      <c r="B107" s="7" t="s">
        <v>298</v>
      </c>
      <c r="C107" s="4" t="s">
        <v>299</v>
      </c>
      <c r="D107" s="47">
        <v>1.4326647564469915E-2</v>
      </c>
      <c r="E107" s="47">
        <v>1.932367149758454E-2</v>
      </c>
      <c r="F107" s="47">
        <v>9.8280098280098278E-3</v>
      </c>
      <c r="G107" s="47">
        <f t="shared" si="2"/>
        <v>1.4492776296688095E-2</v>
      </c>
      <c r="H107" s="47">
        <v>1.6666666666666666E-2</v>
      </c>
      <c r="I107" s="47">
        <v>1.488095238095238E-2</v>
      </c>
      <c r="J107" s="47">
        <v>1.7632241813602016E-2</v>
      </c>
      <c r="K107" s="47">
        <f t="shared" si="3"/>
        <v>1.6393286953740354E-2</v>
      </c>
      <c r="L107" s="1"/>
    </row>
    <row r="108" spans="1:12" x14ac:dyDescent="0.3">
      <c r="A108" s="7" t="s">
        <v>300</v>
      </c>
      <c r="B108" s="7" t="s">
        <v>301</v>
      </c>
      <c r="C108" s="4" t="s">
        <v>302</v>
      </c>
      <c r="D108" s="47">
        <v>2.8653295128939827E-3</v>
      </c>
      <c r="E108" s="47">
        <v>4.830917874396135E-3</v>
      </c>
      <c r="F108" s="47">
        <v>4.9140049140049139E-3</v>
      </c>
      <c r="G108" s="47">
        <f t="shared" si="2"/>
        <v>4.203417433765011E-3</v>
      </c>
      <c r="H108" s="47">
        <v>4.1666666666666666E-3</v>
      </c>
      <c r="I108" s="47">
        <v>2.976190476190476E-3</v>
      </c>
      <c r="J108" s="47">
        <v>2.5188916876574307E-3</v>
      </c>
      <c r="K108" s="47">
        <f t="shared" si="3"/>
        <v>3.2205829435048576E-3</v>
      </c>
      <c r="L108" s="1"/>
    </row>
    <row r="109" spans="1:12" x14ac:dyDescent="0.3">
      <c r="A109" s="7" t="s">
        <v>303</v>
      </c>
      <c r="B109" s="7" t="s">
        <v>304</v>
      </c>
      <c r="C109" s="4" t="s">
        <v>305</v>
      </c>
      <c r="D109" s="47">
        <v>2.8653295128939827E-3</v>
      </c>
      <c r="E109" s="47">
        <v>7.246376811594203E-3</v>
      </c>
      <c r="F109" s="47">
        <v>7.3710073710073713E-3</v>
      </c>
      <c r="G109" s="47">
        <f t="shared" si="2"/>
        <v>5.8275712318318525E-3</v>
      </c>
      <c r="H109" s="47">
        <v>6.2500000000000003E-3</v>
      </c>
      <c r="I109" s="47">
        <v>1.488095238095238E-2</v>
      </c>
      <c r="J109" s="47">
        <v>1.2594458438287154E-2</v>
      </c>
      <c r="K109" s="47">
        <f t="shared" si="3"/>
        <v>1.1241803606413178E-2</v>
      </c>
      <c r="L109" s="1"/>
    </row>
    <row r="110" spans="1:12" x14ac:dyDescent="0.3">
      <c r="A110" s="7" t="s">
        <v>306</v>
      </c>
      <c r="B110" s="7" t="s">
        <v>307</v>
      </c>
      <c r="C110" s="4" t="s">
        <v>308</v>
      </c>
      <c r="D110" s="47">
        <v>2.8653295128939827E-3</v>
      </c>
      <c r="E110" s="47">
        <v>1.2077294685990338E-2</v>
      </c>
      <c r="F110" s="47">
        <v>7.3710073710073713E-3</v>
      </c>
      <c r="G110" s="47">
        <f t="shared" si="2"/>
        <v>7.4378771899638969E-3</v>
      </c>
      <c r="H110" s="47">
        <v>4.1666666666666666E-3</v>
      </c>
      <c r="I110" s="47">
        <v>8.9285714285714281E-3</v>
      </c>
      <c r="J110" s="47">
        <v>5.0377833753148613E-3</v>
      </c>
      <c r="K110" s="47">
        <f t="shared" si="3"/>
        <v>6.044340490184319E-3</v>
      </c>
      <c r="L110" s="1"/>
    </row>
    <row r="111" spans="1:12" x14ac:dyDescent="0.3">
      <c r="A111" s="7" t="s">
        <v>309</v>
      </c>
      <c r="B111" s="7" t="s">
        <v>310</v>
      </c>
      <c r="C111" s="4" t="s">
        <v>311</v>
      </c>
      <c r="D111" s="47">
        <v>2.8653295128939827E-3</v>
      </c>
      <c r="E111" s="47">
        <v>7.246376811594203E-3</v>
      </c>
      <c r="F111" s="47">
        <v>2.4570024570024569E-3</v>
      </c>
      <c r="G111" s="47">
        <f t="shared" si="2"/>
        <v>4.1895695938302139E-3</v>
      </c>
      <c r="H111" s="47">
        <v>4.1666666666666666E-3</v>
      </c>
      <c r="I111" s="47">
        <v>1.1904761904761904E-2</v>
      </c>
      <c r="J111" s="47">
        <v>7.556675062972292E-3</v>
      </c>
      <c r="K111" s="47">
        <f t="shared" si="3"/>
        <v>7.876034544800287E-3</v>
      </c>
      <c r="L111" s="1"/>
    </row>
    <row r="112" spans="1:12" x14ac:dyDescent="0.3">
      <c r="A112" s="7" t="s">
        <v>312</v>
      </c>
      <c r="B112" s="7" t="s">
        <v>313</v>
      </c>
      <c r="C112" s="4" t="s">
        <v>314</v>
      </c>
      <c r="D112" s="47">
        <v>6.8767908309455589E-2</v>
      </c>
      <c r="E112" s="47">
        <v>7.0048309178743967E-2</v>
      </c>
      <c r="F112" s="47">
        <v>9.0909090909090912E-2</v>
      </c>
      <c r="G112" s="47">
        <f t="shared" si="2"/>
        <v>7.6575102799096822E-2</v>
      </c>
      <c r="H112" s="47">
        <v>6.8750000000000006E-2</v>
      </c>
      <c r="I112" s="47">
        <v>8.0357142857142863E-2</v>
      </c>
      <c r="J112" s="47">
        <v>5.2896725440806043E-2</v>
      </c>
      <c r="K112" s="47">
        <f t="shared" si="3"/>
        <v>6.7334622765982968E-2</v>
      </c>
      <c r="L112" s="1"/>
    </row>
    <row r="113" spans="1:12" ht="28.8" x14ac:dyDescent="0.3">
      <c r="A113" s="7" t="s">
        <v>315</v>
      </c>
      <c r="B113" s="7" t="s">
        <v>316</v>
      </c>
      <c r="C113" s="4" t="s">
        <v>317</v>
      </c>
      <c r="D113" s="47">
        <v>2.8653295128939827E-3</v>
      </c>
      <c r="E113" s="47">
        <v>2.4154589371980675E-3</v>
      </c>
      <c r="F113" s="47">
        <v>2.4570024570024569E-3</v>
      </c>
      <c r="G113" s="47">
        <f t="shared" si="2"/>
        <v>2.5792636356981691E-3</v>
      </c>
      <c r="H113" s="47">
        <v>2.0833333333333333E-3</v>
      </c>
      <c r="I113" s="47">
        <v>2.976190476190476E-3</v>
      </c>
      <c r="J113" s="47">
        <v>2.5188916876574307E-3</v>
      </c>
      <c r="K113" s="47">
        <f t="shared" si="3"/>
        <v>2.526138499060413E-3</v>
      </c>
      <c r="L113" s="1"/>
    </row>
    <row r="114" spans="1:12" ht="28.8" x14ac:dyDescent="0.3">
      <c r="A114" s="7" t="s">
        <v>318</v>
      </c>
      <c r="B114" s="7" t="s">
        <v>319</v>
      </c>
      <c r="C114" s="4" t="s">
        <v>320</v>
      </c>
      <c r="D114" s="47">
        <v>5.7306590257879654E-3</v>
      </c>
      <c r="E114" s="47">
        <v>2.4154589371980675E-3</v>
      </c>
      <c r="F114" s="47">
        <v>2.4570024570024569E-3</v>
      </c>
      <c r="G114" s="47">
        <f t="shared" si="2"/>
        <v>3.5343734733294962E-3</v>
      </c>
      <c r="H114" s="47">
        <v>4.1666666666666666E-3</v>
      </c>
      <c r="I114" s="47">
        <v>8.9285714285714281E-3</v>
      </c>
      <c r="J114" s="47">
        <v>1.0075566750629723E-2</v>
      </c>
      <c r="K114" s="47">
        <f t="shared" si="3"/>
        <v>7.7236016152892719E-3</v>
      </c>
      <c r="L114" s="1"/>
    </row>
    <row r="115" spans="1:12" x14ac:dyDescent="0.3">
      <c r="A115" s="7" t="s">
        <v>321</v>
      </c>
      <c r="B115" s="7" t="s">
        <v>322</v>
      </c>
      <c r="C115" s="4" t="s">
        <v>323</v>
      </c>
      <c r="D115" s="47">
        <v>1.4326647564469915E-2</v>
      </c>
      <c r="E115" s="47">
        <v>2.1739130434782608E-2</v>
      </c>
      <c r="F115" s="47">
        <v>1.4742014742014743E-2</v>
      </c>
      <c r="G115" s="47">
        <f t="shared" si="2"/>
        <v>1.6935930913755753E-2</v>
      </c>
      <c r="H115" s="47">
        <v>1.8749999999999999E-2</v>
      </c>
      <c r="I115" s="47">
        <v>8.9285714285714281E-3</v>
      </c>
      <c r="J115" s="47">
        <v>2.5188916876574307E-3</v>
      </c>
      <c r="K115" s="47">
        <f t="shared" si="3"/>
        <v>1.0065821038742952E-2</v>
      </c>
      <c r="L115" s="1"/>
    </row>
    <row r="116" spans="1:12" x14ac:dyDescent="0.3">
      <c r="A116" s="7" t="s">
        <v>324</v>
      </c>
      <c r="B116" s="7" t="s">
        <v>325</v>
      </c>
      <c r="C116" s="4" t="s">
        <v>326</v>
      </c>
      <c r="D116" s="47">
        <v>5.7306590257879654E-3</v>
      </c>
      <c r="E116" s="47">
        <v>4.830917874396135E-3</v>
      </c>
      <c r="F116" s="47">
        <v>4.9140049140049139E-3</v>
      </c>
      <c r="G116" s="47">
        <f t="shared" si="2"/>
        <v>5.1585272713963381E-3</v>
      </c>
      <c r="H116" s="47">
        <v>4.1666666666666666E-3</v>
      </c>
      <c r="I116" s="47">
        <v>8.9285714285714281E-3</v>
      </c>
      <c r="J116" s="47">
        <v>7.556675062972292E-3</v>
      </c>
      <c r="K116" s="47">
        <f t="shared" si="3"/>
        <v>6.8839710527367958E-3</v>
      </c>
      <c r="L116" s="1"/>
    </row>
    <row r="117" spans="1:12" ht="28.8" x14ac:dyDescent="0.3">
      <c r="A117" s="7" t="s">
        <v>327</v>
      </c>
      <c r="B117" s="7" t="s">
        <v>328</v>
      </c>
      <c r="C117" s="4" t="s">
        <v>329</v>
      </c>
      <c r="D117" s="47">
        <v>8.5959885386819486E-3</v>
      </c>
      <c r="E117" s="47">
        <v>4.830917874396135E-3</v>
      </c>
      <c r="F117" s="47">
        <v>7.3710073710073713E-3</v>
      </c>
      <c r="G117" s="47">
        <f t="shared" si="2"/>
        <v>6.9326379280284858E-3</v>
      </c>
      <c r="H117" s="47">
        <v>4.1666666666666666E-3</v>
      </c>
      <c r="I117" s="47">
        <v>8.9285714285714281E-3</v>
      </c>
      <c r="J117" s="47">
        <v>1.0075566750629723E-2</v>
      </c>
      <c r="K117" s="47">
        <f t="shared" si="3"/>
        <v>7.7236016152892719E-3</v>
      </c>
      <c r="L117" s="1"/>
    </row>
    <row r="118" spans="1:12" ht="28.8" x14ac:dyDescent="0.3">
      <c r="A118" s="7" t="s">
        <v>330</v>
      </c>
      <c r="B118" s="7" t="s">
        <v>331</v>
      </c>
      <c r="C118" s="4" t="s">
        <v>332</v>
      </c>
      <c r="D118" s="47">
        <v>2.8653295128939827E-3</v>
      </c>
      <c r="E118" s="47">
        <v>4.830917874396135E-3</v>
      </c>
      <c r="F118" s="47">
        <v>4.9140049140049139E-3</v>
      </c>
      <c r="G118" s="47">
        <f t="shared" si="2"/>
        <v>4.203417433765011E-3</v>
      </c>
      <c r="H118" s="47">
        <v>2.0833333333333333E-3</v>
      </c>
      <c r="I118" s="47">
        <v>5.9523809523809521E-3</v>
      </c>
      <c r="J118" s="47">
        <v>5.0377833753148613E-3</v>
      </c>
      <c r="K118" s="47">
        <f t="shared" si="3"/>
        <v>4.3578325536763824E-3</v>
      </c>
      <c r="L118" s="1"/>
    </row>
    <row r="119" spans="1:12" x14ac:dyDescent="0.3">
      <c r="A119" s="7" t="s">
        <v>333</v>
      </c>
      <c r="B119" s="7" t="s">
        <v>334</v>
      </c>
      <c r="C119" s="4" t="s">
        <v>335</v>
      </c>
      <c r="D119" s="47">
        <v>2.0057306590257881E-2</v>
      </c>
      <c r="E119" s="47">
        <v>3.6231884057971016E-2</v>
      </c>
      <c r="F119" s="47">
        <v>3.6855036855036855E-2</v>
      </c>
      <c r="G119" s="47">
        <f t="shared" si="2"/>
        <v>3.1048075834421918E-2</v>
      </c>
      <c r="H119" s="47">
        <v>3.125E-2</v>
      </c>
      <c r="I119" s="47">
        <v>5.3571428571428568E-2</v>
      </c>
      <c r="J119" s="47">
        <v>2.8967254408060455E-2</v>
      </c>
      <c r="K119" s="47">
        <f t="shared" si="3"/>
        <v>3.7929560993163011E-2</v>
      </c>
      <c r="L119" s="1"/>
    </row>
    <row r="120" spans="1:12" x14ac:dyDescent="0.3">
      <c r="A120" s="7" t="s">
        <v>336</v>
      </c>
      <c r="B120" s="7" t="s">
        <v>337</v>
      </c>
      <c r="C120" s="4" t="s">
        <v>338</v>
      </c>
      <c r="D120" s="47">
        <v>8.5959885386819486E-3</v>
      </c>
      <c r="E120" s="47">
        <v>1.4492753623188406E-2</v>
      </c>
      <c r="F120" s="47">
        <v>1.7199017199017199E-2</v>
      </c>
      <c r="G120" s="47">
        <f t="shared" si="2"/>
        <v>1.342925312029585E-2</v>
      </c>
      <c r="H120" s="47">
        <v>2.5000000000000001E-2</v>
      </c>
      <c r="I120" s="47">
        <v>1.488095238095238E-2</v>
      </c>
      <c r="J120" s="47">
        <v>7.556675062972292E-3</v>
      </c>
      <c r="K120" s="47">
        <f t="shared" si="3"/>
        <v>1.5812542481308225E-2</v>
      </c>
      <c r="L120" s="1"/>
    </row>
    <row r="121" spans="1:12" x14ac:dyDescent="0.3">
      <c r="A121" s="7" t="s">
        <v>339</v>
      </c>
      <c r="B121" s="7" t="s">
        <v>340</v>
      </c>
      <c r="C121" s="4" t="s">
        <v>341</v>
      </c>
      <c r="D121" s="47">
        <v>8.5959885386819486E-3</v>
      </c>
      <c r="E121" s="47">
        <v>6.0386473429951688E-2</v>
      </c>
      <c r="F121" s="47">
        <v>4.1769041769041768E-2</v>
      </c>
      <c r="G121" s="47">
        <f t="shared" si="2"/>
        <v>3.6917167912558467E-2</v>
      </c>
      <c r="H121" s="47">
        <v>3.5416666666666666E-2</v>
      </c>
      <c r="I121" s="47">
        <v>6.8452380952380959E-2</v>
      </c>
      <c r="J121" s="47">
        <v>4.0302267002518891E-2</v>
      </c>
      <c r="K121" s="47">
        <f t="shared" si="3"/>
        <v>4.8057104873855505E-2</v>
      </c>
      <c r="L121" s="1"/>
    </row>
    <row r="122" spans="1:12" x14ac:dyDescent="0.3">
      <c r="A122" s="7" t="s">
        <v>342</v>
      </c>
      <c r="B122" s="7" t="s">
        <v>343</v>
      </c>
      <c r="C122" s="4" t="s">
        <v>344</v>
      </c>
      <c r="D122" s="47">
        <v>2.8653295128939827E-3</v>
      </c>
      <c r="E122" s="47">
        <v>2.4154589371980675E-3</v>
      </c>
      <c r="F122" s="47">
        <v>7.3710073710073713E-3</v>
      </c>
      <c r="G122" s="47">
        <f t="shared" si="2"/>
        <v>4.2172652736998072E-3</v>
      </c>
      <c r="H122" s="47">
        <v>4.1666666666666666E-3</v>
      </c>
      <c r="I122" s="47">
        <v>8.9285714285714281E-3</v>
      </c>
      <c r="J122" s="47">
        <v>2.5188916876574307E-3</v>
      </c>
      <c r="K122" s="47">
        <f t="shared" si="3"/>
        <v>5.2047099276318412E-3</v>
      </c>
      <c r="L122" s="1"/>
    </row>
    <row r="123" spans="1:12" x14ac:dyDescent="0.3">
      <c r="A123" s="7" t="s">
        <v>345</v>
      </c>
      <c r="B123" s="7" t="s">
        <v>346</v>
      </c>
      <c r="C123" s="4" t="s">
        <v>347</v>
      </c>
      <c r="D123" s="47">
        <v>2.8653295128939827E-3</v>
      </c>
      <c r="E123" s="47">
        <v>2.4154589371980675E-3</v>
      </c>
      <c r="F123" s="47">
        <v>2.4570024570024569E-3</v>
      </c>
      <c r="G123" s="47">
        <f t="shared" si="2"/>
        <v>2.5792636356981691E-3</v>
      </c>
      <c r="H123" s="47">
        <v>6.2500000000000003E-3</v>
      </c>
      <c r="I123" s="47">
        <v>2.976190476190476E-3</v>
      </c>
      <c r="J123" s="47">
        <v>2.5188916876574307E-3</v>
      </c>
      <c r="K123" s="47">
        <f t="shared" si="3"/>
        <v>3.9150273879493026E-3</v>
      </c>
      <c r="L123" s="1"/>
    </row>
    <row r="124" spans="1:12" x14ac:dyDescent="0.3">
      <c r="A124" s="7" t="s">
        <v>348</v>
      </c>
      <c r="B124" s="7" t="s">
        <v>349</v>
      </c>
      <c r="C124" s="4" t="s">
        <v>350</v>
      </c>
      <c r="D124" s="47">
        <v>5.7306590257879654E-3</v>
      </c>
      <c r="E124" s="47">
        <v>1.4492753623188406E-2</v>
      </c>
      <c r="F124" s="47">
        <v>9.8280098280098278E-3</v>
      </c>
      <c r="G124" s="47">
        <f t="shared" si="2"/>
        <v>1.0017140825662067E-2</v>
      </c>
      <c r="H124" s="47">
        <v>1.0416666666666666E-2</v>
      </c>
      <c r="I124" s="47">
        <v>1.488095238095238E-2</v>
      </c>
      <c r="J124" s="47">
        <v>1.0075566750629723E-2</v>
      </c>
      <c r="K124" s="47">
        <f t="shared" si="3"/>
        <v>1.1791061932749591E-2</v>
      </c>
      <c r="L124" s="1"/>
    </row>
    <row r="125" spans="1:12" x14ac:dyDescent="0.3">
      <c r="A125" s="7" t="s">
        <v>351</v>
      </c>
      <c r="B125" s="7" t="s">
        <v>352</v>
      </c>
      <c r="C125" s="4" t="s">
        <v>353</v>
      </c>
      <c r="D125" s="47">
        <v>8.3094555873925502E-2</v>
      </c>
      <c r="E125" s="47">
        <v>0.10144927536231885</v>
      </c>
      <c r="F125" s="47">
        <v>0.12285012285012285</v>
      </c>
      <c r="G125" s="47">
        <f t="shared" si="2"/>
        <v>0.10246465136212241</v>
      </c>
      <c r="H125" s="47">
        <v>8.7499999999999994E-2</v>
      </c>
      <c r="I125" s="47">
        <v>0.11904761904761904</v>
      </c>
      <c r="J125" s="47">
        <v>7.8085642317380355E-2</v>
      </c>
      <c r="K125" s="47">
        <f t="shared" si="3"/>
        <v>9.487775378833313E-2</v>
      </c>
      <c r="L125" s="1"/>
    </row>
    <row r="126" spans="1:12" x14ac:dyDescent="0.3">
      <c r="A126" s="7" t="s">
        <v>354</v>
      </c>
      <c r="B126" s="7" t="s">
        <v>355</v>
      </c>
      <c r="C126" s="4" t="s">
        <v>356</v>
      </c>
      <c r="D126" s="47">
        <v>1.1461318051575931E-2</v>
      </c>
      <c r="E126" s="47">
        <v>1.4492753623188406E-2</v>
      </c>
      <c r="F126" s="47">
        <v>2.7027027027027029E-2</v>
      </c>
      <c r="G126" s="47">
        <f t="shared" si="2"/>
        <v>1.7660366233930455E-2</v>
      </c>
      <c r="H126" s="47">
        <v>1.4583333333333334E-2</v>
      </c>
      <c r="I126" s="47">
        <v>2.3809523809523808E-2</v>
      </c>
      <c r="J126" s="47">
        <v>1.2594458438287154E-2</v>
      </c>
      <c r="K126" s="47">
        <f t="shared" si="3"/>
        <v>1.6995771860381433E-2</v>
      </c>
      <c r="L126" s="1"/>
    </row>
    <row r="127" spans="1:12" x14ac:dyDescent="0.3">
      <c r="A127" s="7" t="s">
        <v>357</v>
      </c>
      <c r="B127" s="7" t="s">
        <v>358</v>
      </c>
      <c r="C127" s="4" t="s">
        <v>359</v>
      </c>
      <c r="D127" s="47">
        <v>2.8653295128939827E-3</v>
      </c>
      <c r="E127" s="47">
        <v>4.830917874396135E-3</v>
      </c>
      <c r="F127" s="47">
        <v>2.4570024570024569E-3</v>
      </c>
      <c r="G127" s="47">
        <f t="shared" si="2"/>
        <v>3.3844166147641917E-3</v>
      </c>
      <c r="H127" s="47">
        <v>1.2500000000000001E-2</v>
      </c>
      <c r="I127" s="47">
        <v>2.976190476190476E-2</v>
      </c>
      <c r="J127" s="47">
        <v>1.5113350125944584E-2</v>
      </c>
      <c r="K127" s="47">
        <f t="shared" si="3"/>
        <v>1.9125084962616449E-2</v>
      </c>
      <c r="L127" s="1"/>
    </row>
    <row r="128" spans="1:12" x14ac:dyDescent="0.3">
      <c r="A128" s="7" t="s">
        <v>360</v>
      </c>
      <c r="B128" s="7" t="s">
        <v>361</v>
      </c>
      <c r="C128" s="4" t="s">
        <v>362</v>
      </c>
      <c r="D128" s="47">
        <v>1.1461318051575931E-2</v>
      </c>
      <c r="E128" s="47">
        <v>9.6618357487922701E-3</v>
      </c>
      <c r="F128" s="47">
        <v>1.4742014742014743E-2</v>
      </c>
      <c r="G128" s="47">
        <f t="shared" si="2"/>
        <v>1.1955056180794316E-2</v>
      </c>
      <c r="H128" s="47">
        <v>1.4583333333333334E-2</v>
      </c>
      <c r="I128" s="47">
        <v>2.0833333333333332E-2</v>
      </c>
      <c r="J128" s="47">
        <v>1.2594458438287154E-2</v>
      </c>
      <c r="K128" s="47">
        <f t="shared" si="3"/>
        <v>1.6003708368317941E-2</v>
      </c>
      <c r="L128" s="1"/>
    </row>
    <row r="129" spans="1:12" x14ac:dyDescent="0.3">
      <c r="A129" s="7" t="s">
        <v>363</v>
      </c>
      <c r="B129" s="7" t="s">
        <v>364</v>
      </c>
      <c r="C129" s="4" t="s">
        <v>365</v>
      </c>
      <c r="D129" s="47">
        <v>5.7306590257879654E-3</v>
      </c>
      <c r="E129" s="47">
        <v>4.830917874396135E-3</v>
      </c>
      <c r="F129" s="47">
        <v>4.9140049140049139E-3</v>
      </c>
      <c r="G129" s="47">
        <f t="shared" si="2"/>
        <v>5.1585272713963381E-3</v>
      </c>
      <c r="H129" s="47">
        <v>4.1666666666666666E-3</v>
      </c>
      <c r="I129" s="47">
        <v>8.9285714285714281E-3</v>
      </c>
      <c r="J129" s="47">
        <v>1.0075566750629723E-2</v>
      </c>
      <c r="K129" s="47">
        <f t="shared" si="3"/>
        <v>7.7236016152892719E-3</v>
      </c>
      <c r="L129" s="1"/>
    </row>
    <row r="130" spans="1:12" x14ac:dyDescent="0.3">
      <c r="A130" s="7" t="s">
        <v>366</v>
      </c>
      <c r="B130" s="7" t="s">
        <v>367</v>
      </c>
      <c r="C130" s="4" t="s">
        <v>368</v>
      </c>
      <c r="D130" s="47">
        <v>5.7306590257879654E-3</v>
      </c>
      <c r="E130" s="47">
        <v>9.6618357487922701E-3</v>
      </c>
      <c r="F130" s="47">
        <v>4.9140049140049139E-3</v>
      </c>
      <c r="G130" s="47">
        <f t="shared" si="2"/>
        <v>6.7688332295283834E-3</v>
      </c>
      <c r="H130" s="47">
        <v>8.3333333333333332E-3</v>
      </c>
      <c r="I130" s="47">
        <v>1.7857142857142856E-2</v>
      </c>
      <c r="J130" s="47">
        <v>2.5188916876574307E-3</v>
      </c>
      <c r="K130" s="47">
        <f t="shared" si="3"/>
        <v>9.5697892927112064E-3</v>
      </c>
      <c r="L130" s="1"/>
    </row>
    <row r="131" spans="1:12" x14ac:dyDescent="0.3">
      <c r="A131" s="7" t="s">
        <v>369</v>
      </c>
      <c r="B131" s="7" t="s">
        <v>370</v>
      </c>
      <c r="C131" s="4" t="s">
        <v>371</v>
      </c>
      <c r="D131" s="47">
        <v>4.5845272206303724E-2</v>
      </c>
      <c r="E131" s="47">
        <v>5.5555555555555552E-2</v>
      </c>
      <c r="F131" s="47">
        <v>4.4226044226044224E-2</v>
      </c>
      <c r="G131" s="47">
        <f t="shared" ref="G131:G194" si="4">AVERAGE(D131:F131)</f>
        <v>4.8542290662634498E-2</v>
      </c>
      <c r="H131" s="47">
        <v>0.05</v>
      </c>
      <c r="I131" s="47">
        <v>3.8690476190476192E-2</v>
      </c>
      <c r="J131" s="47">
        <v>2.5188916876574308E-2</v>
      </c>
      <c r="K131" s="47">
        <f t="shared" ref="K131:K194" si="5">AVERAGE(H131:J131)</f>
        <v>3.7959797689016833E-2</v>
      </c>
      <c r="L131" s="1"/>
    </row>
    <row r="132" spans="1:12" ht="28.8" x14ac:dyDescent="0.3">
      <c r="A132" s="7" t="s">
        <v>372</v>
      </c>
      <c r="B132" s="7" t="s">
        <v>373</v>
      </c>
      <c r="C132" s="4" t="s">
        <v>374</v>
      </c>
      <c r="D132" s="47">
        <v>5.7306590257879654E-3</v>
      </c>
      <c r="E132" s="47">
        <v>2.1739130434782608E-2</v>
      </c>
      <c r="F132" s="47">
        <v>3.1941031941031942E-2</v>
      </c>
      <c r="G132" s="47">
        <f t="shared" si="4"/>
        <v>1.9803607133867505E-2</v>
      </c>
      <c r="H132" s="47">
        <v>2.7083333333333334E-2</v>
      </c>
      <c r="I132" s="47">
        <v>1.7857142857142856E-2</v>
      </c>
      <c r="J132" s="47">
        <v>5.0377833753148613E-3</v>
      </c>
      <c r="K132" s="47">
        <f t="shared" si="5"/>
        <v>1.6659419855263684E-2</v>
      </c>
      <c r="L132" s="1"/>
    </row>
    <row r="133" spans="1:12" x14ac:dyDescent="0.3">
      <c r="A133" s="7" t="s">
        <v>375</v>
      </c>
      <c r="B133" s="7" t="s">
        <v>376</v>
      </c>
      <c r="C133" s="4" t="s">
        <v>377</v>
      </c>
      <c r="D133" s="47">
        <v>1.4326647564469915E-2</v>
      </c>
      <c r="E133" s="47">
        <v>4.8309178743961352E-2</v>
      </c>
      <c r="F133" s="47">
        <v>3.4398034398034398E-2</v>
      </c>
      <c r="G133" s="47">
        <f t="shared" si="4"/>
        <v>3.2344620235488557E-2</v>
      </c>
      <c r="H133" s="47">
        <v>4.3749999999999997E-2</v>
      </c>
      <c r="I133" s="47">
        <v>3.8690476190476192E-2</v>
      </c>
      <c r="J133" s="47">
        <v>4.534005037783375E-2</v>
      </c>
      <c r="K133" s="47">
        <f t="shared" si="5"/>
        <v>4.2593508856103308E-2</v>
      </c>
      <c r="L133" s="1"/>
    </row>
    <row r="134" spans="1:12" x14ac:dyDescent="0.3">
      <c r="A134" s="7" t="s">
        <v>378</v>
      </c>
      <c r="B134" s="7" t="s">
        <v>379</v>
      </c>
      <c r="C134" s="4" t="s">
        <v>380</v>
      </c>
      <c r="D134" s="47">
        <v>6.8767908309455589E-2</v>
      </c>
      <c r="E134" s="47">
        <v>7.2463768115942032E-2</v>
      </c>
      <c r="F134" s="47">
        <v>8.1081081081081086E-2</v>
      </c>
      <c r="G134" s="47">
        <f t="shared" si="4"/>
        <v>7.4104252502159573E-2</v>
      </c>
      <c r="H134" s="47">
        <v>5.6250000000000001E-2</v>
      </c>
      <c r="I134" s="47">
        <v>7.4404761904761904E-2</v>
      </c>
      <c r="J134" s="47">
        <v>5.2896725440806043E-2</v>
      </c>
      <c r="K134" s="47">
        <f t="shared" si="5"/>
        <v>6.1183829115189318E-2</v>
      </c>
      <c r="L134" s="1"/>
    </row>
    <row r="135" spans="1:12" ht="28.8" x14ac:dyDescent="0.3">
      <c r="A135" s="7" t="s">
        <v>381</v>
      </c>
      <c r="B135" s="7" t="s">
        <v>382</v>
      </c>
      <c r="C135" s="4" t="s">
        <v>383</v>
      </c>
      <c r="D135" s="47">
        <v>2.8653295128939827E-3</v>
      </c>
      <c r="E135" s="47">
        <v>1.6908212560386472E-2</v>
      </c>
      <c r="F135" s="47">
        <v>2.2113022113022112E-2</v>
      </c>
      <c r="G135" s="47">
        <f t="shared" si="4"/>
        <v>1.3962188062100858E-2</v>
      </c>
      <c r="H135" s="47">
        <v>1.4583333333333334E-2</v>
      </c>
      <c r="I135" s="47">
        <v>3.273809523809524E-2</v>
      </c>
      <c r="J135" s="47">
        <v>1.7632241813602016E-2</v>
      </c>
      <c r="K135" s="47">
        <f t="shared" si="5"/>
        <v>2.1651223461676861E-2</v>
      </c>
      <c r="L135" s="1"/>
    </row>
    <row r="136" spans="1:12" x14ac:dyDescent="0.3">
      <c r="A136" s="7" t="s">
        <v>384</v>
      </c>
      <c r="B136" s="7" t="s">
        <v>385</v>
      </c>
      <c r="C136" s="4" t="s">
        <v>386</v>
      </c>
      <c r="D136" s="47">
        <v>2.8653295128939827E-3</v>
      </c>
      <c r="E136" s="47">
        <v>2.4154589371980675E-3</v>
      </c>
      <c r="F136" s="47">
        <v>4.9140049140049139E-3</v>
      </c>
      <c r="G136" s="47">
        <f t="shared" si="4"/>
        <v>3.3982644546989883E-3</v>
      </c>
      <c r="H136" s="47">
        <v>6.2500000000000003E-3</v>
      </c>
      <c r="I136" s="47">
        <v>8.9285714285714281E-3</v>
      </c>
      <c r="J136" s="47">
        <v>7.556675062972292E-3</v>
      </c>
      <c r="K136" s="47">
        <f t="shared" si="5"/>
        <v>7.5784154971812396E-3</v>
      </c>
      <c r="L136" s="1"/>
    </row>
    <row r="137" spans="1:12" ht="28.8" x14ac:dyDescent="0.3">
      <c r="A137" s="7" t="s">
        <v>387</v>
      </c>
      <c r="B137" s="7" t="s">
        <v>388</v>
      </c>
      <c r="C137" s="4" t="s">
        <v>389</v>
      </c>
      <c r="D137" s="47">
        <v>5.7306590257879654E-3</v>
      </c>
      <c r="E137" s="47">
        <v>4.830917874396135E-3</v>
      </c>
      <c r="F137" s="47">
        <v>2.4570024570024569E-3</v>
      </c>
      <c r="G137" s="47">
        <f t="shared" si="4"/>
        <v>4.3395264523955193E-3</v>
      </c>
      <c r="H137" s="47">
        <v>4.1666666666666666E-3</v>
      </c>
      <c r="I137" s="47">
        <v>5.9523809523809521E-3</v>
      </c>
      <c r="J137" s="47">
        <v>7.556675062972292E-3</v>
      </c>
      <c r="K137" s="47">
        <f t="shared" si="5"/>
        <v>5.8919075606733038E-3</v>
      </c>
      <c r="L137" s="1"/>
    </row>
    <row r="138" spans="1:12" ht="28.8" x14ac:dyDescent="0.3">
      <c r="A138" s="7" t="s">
        <v>390</v>
      </c>
      <c r="B138" s="7" t="s">
        <v>391</v>
      </c>
      <c r="C138" s="4" t="s">
        <v>392</v>
      </c>
      <c r="D138" s="47">
        <v>2.8653295128939827E-3</v>
      </c>
      <c r="E138" s="47">
        <v>2.4154589371980675E-3</v>
      </c>
      <c r="F138" s="47">
        <v>4.9140049140049139E-3</v>
      </c>
      <c r="G138" s="47">
        <f t="shared" si="4"/>
        <v>3.3982644546989883E-3</v>
      </c>
      <c r="H138" s="47">
        <v>2.0833333333333333E-3</v>
      </c>
      <c r="I138" s="47">
        <v>8.9285714285714281E-3</v>
      </c>
      <c r="J138" s="47">
        <v>2.5188916876574307E-3</v>
      </c>
      <c r="K138" s="47">
        <f t="shared" si="5"/>
        <v>4.5102654831873966E-3</v>
      </c>
      <c r="L138" s="1"/>
    </row>
    <row r="139" spans="1:12" ht="28.8" x14ac:dyDescent="0.3">
      <c r="A139" s="7" t="s">
        <v>393</v>
      </c>
      <c r="B139" s="7" t="s">
        <v>394</v>
      </c>
      <c r="C139" s="4" t="s">
        <v>395</v>
      </c>
      <c r="D139" s="47">
        <v>5.7306590257879654E-3</v>
      </c>
      <c r="E139" s="47">
        <v>4.830917874396135E-3</v>
      </c>
      <c r="F139" s="47">
        <v>9.8280098280098278E-3</v>
      </c>
      <c r="G139" s="47">
        <f t="shared" si="4"/>
        <v>6.7965289093979767E-3</v>
      </c>
      <c r="H139" s="47">
        <v>6.2500000000000003E-3</v>
      </c>
      <c r="I139" s="47">
        <v>1.488095238095238E-2</v>
      </c>
      <c r="J139" s="47">
        <v>2.5188916876574307E-3</v>
      </c>
      <c r="K139" s="47">
        <f t="shared" si="5"/>
        <v>7.8832813562032707E-3</v>
      </c>
      <c r="L139" s="1"/>
    </row>
    <row r="140" spans="1:12" ht="28.8" x14ac:dyDescent="0.3">
      <c r="A140" s="7" t="s">
        <v>396</v>
      </c>
      <c r="B140" s="7" t="s">
        <v>397</v>
      </c>
      <c r="C140" s="4" t="s">
        <v>398</v>
      </c>
      <c r="D140" s="47">
        <v>1.4326647564469915E-2</v>
      </c>
      <c r="E140" s="47">
        <v>1.932367149758454E-2</v>
      </c>
      <c r="F140" s="47">
        <v>2.2113022113022112E-2</v>
      </c>
      <c r="G140" s="47">
        <f t="shared" si="4"/>
        <v>1.8587780391692191E-2</v>
      </c>
      <c r="H140" s="47">
        <v>1.2500000000000001E-2</v>
      </c>
      <c r="I140" s="47">
        <v>3.5714285714285712E-2</v>
      </c>
      <c r="J140" s="47">
        <v>2.0151133501259445E-2</v>
      </c>
      <c r="K140" s="47">
        <f t="shared" si="5"/>
        <v>2.2788473071848381E-2</v>
      </c>
      <c r="L140" s="1"/>
    </row>
    <row r="141" spans="1:12" ht="28.8" x14ac:dyDescent="0.3">
      <c r="A141" s="7" t="s">
        <v>399</v>
      </c>
      <c r="B141" s="7" t="s">
        <v>400</v>
      </c>
      <c r="C141" s="4" t="s">
        <v>401</v>
      </c>
      <c r="D141" s="47">
        <v>5.7306590257879654E-3</v>
      </c>
      <c r="E141" s="47">
        <v>4.830917874396135E-3</v>
      </c>
      <c r="F141" s="47">
        <v>7.3710073710073713E-3</v>
      </c>
      <c r="G141" s="47">
        <f t="shared" si="4"/>
        <v>5.9775280903971578E-3</v>
      </c>
      <c r="H141" s="47">
        <v>8.3333333333333332E-3</v>
      </c>
      <c r="I141" s="47">
        <v>2.976190476190476E-3</v>
      </c>
      <c r="J141" s="47">
        <v>2.5188916876574307E-3</v>
      </c>
      <c r="K141" s="47">
        <f t="shared" si="5"/>
        <v>4.6094718323937472E-3</v>
      </c>
      <c r="L141" s="1"/>
    </row>
    <row r="142" spans="1:12" x14ac:dyDescent="0.3">
      <c r="A142" s="7" t="s">
        <v>402</v>
      </c>
      <c r="B142" s="7" t="s">
        <v>403</v>
      </c>
      <c r="C142" s="4" t="s">
        <v>404</v>
      </c>
      <c r="D142" s="47">
        <v>2.0057306590257881E-2</v>
      </c>
      <c r="E142" s="47">
        <v>7.246376811594203E-3</v>
      </c>
      <c r="F142" s="47">
        <v>7.3710073710073713E-3</v>
      </c>
      <c r="G142" s="47">
        <f t="shared" si="4"/>
        <v>1.1558230257619819E-2</v>
      </c>
      <c r="H142" s="47">
        <v>8.3333333333333332E-3</v>
      </c>
      <c r="I142" s="47">
        <v>2.3809523809523808E-2</v>
      </c>
      <c r="J142" s="47">
        <v>7.556675062972292E-3</v>
      </c>
      <c r="K142" s="47">
        <f t="shared" si="5"/>
        <v>1.3233177401943144E-2</v>
      </c>
      <c r="L142" s="1"/>
    </row>
    <row r="143" spans="1:12" x14ac:dyDescent="0.3">
      <c r="A143" s="7" t="s">
        <v>405</v>
      </c>
      <c r="B143" s="7" t="s">
        <v>406</v>
      </c>
      <c r="C143" s="4" t="s">
        <v>407</v>
      </c>
      <c r="D143" s="47">
        <v>1.1461318051575931E-2</v>
      </c>
      <c r="E143" s="47">
        <v>1.2077294685990338E-2</v>
      </c>
      <c r="F143" s="47">
        <v>1.4742014742014743E-2</v>
      </c>
      <c r="G143" s="47">
        <f t="shared" si="4"/>
        <v>1.2760209159860337E-2</v>
      </c>
      <c r="H143" s="47">
        <v>2.0833333333333332E-2</v>
      </c>
      <c r="I143" s="47">
        <v>1.1904761904761904E-2</v>
      </c>
      <c r="J143" s="47">
        <v>5.0377833753148613E-3</v>
      </c>
      <c r="K143" s="47">
        <f t="shared" si="5"/>
        <v>1.2591959537803364E-2</v>
      </c>
      <c r="L143" s="1"/>
    </row>
    <row r="144" spans="1:12" x14ac:dyDescent="0.3">
      <c r="A144" s="7" t="s">
        <v>408</v>
      </c>
      <c r="B144" s="7" t="s">
        <v>409</v>
      </c>
      <c r="C144" s="4" t="s">
        <v>410</v>
      </c>
      <c r="D144" s="47">
        <v>1.4326647564469915E-2</v>
      </c>
      <c r="E144" s="47">
        <v>1.6908212560386472E-2</v>
      </c>
      <c r="F144" s="47">
        <v>1.4742014742014743E-2</v>
      </c>
      <c r="G144" s="47">
        <f t="shared" si="4"/>
        <v>1.532562495562371E-2</v>
      </c>
      <c r="H144" s="47">
        <v>1.6666666666666666E-2</v>
      </c>
      <c r="I144" s="47">
        <v>1.1904761904761904E-2</v>
      </c>
      <c r="J144" s="47">
        <v>1.2594458438287154E-2</v>
      </c>
      <c r="K144" s="47">
        <f t="shared" si="5"/>
        <v>1.3721962336571908E-2</v>
      </c>
      <c r="L144" s="1"/>
    </row>
    <row r="145" spans="1:12" x14ac:dyDescent="0.3">
      <c r="A145" s="7" t="s">
        <v>411</v>
      </c>
      <c r="B145" s="7" t="s">
        <v>412</v>
      </c>
      <c r="C145" s="4" t="s">
        <v>413</v>
      </c>
      <c r="D145" s="47">
        <v>1.4326647564469915E-2</v>
      </c>
      <c r="E145" s="47">
        <v>3.140096618357488E-2</v>
      </c>
      <c r="F145" s="47">
        <v>3.1941031941031942E-2</v>
      </c>
      <c r="G145" s="47">
        <f t="shared" si="4"/>
        <v>2.5889548563025579E-2</v>
      </c>
      <c r="H145" s="47">
        <v>2.9166666666666667E-2</v>
      </c>
      <c r="I145" s="47">
        <v>6.8452380952380959E-2</v>
      </c>
      <c r="J145" s="47">
        <v>3.0226700251889168E-2</v>
      </c>
      <c r="K145" s="47">
        <f t="shared" si="5"/>
        <v>4.2615249290312268E-2</v>
      </c>
      <c r="L145" s="1"/>
    </row>
    <row r="146" spans="1:12" x14ac:dyDescent="0.3">
      <c r="A146" s="7" t="s">
        <v>414</v>
      </c>
      <c r="B146" s="7" t="s">
        <v>415</v>
      </c>
      <c r="C146" s="4" t="s">
        <v>416</v>
      </c>
      <c r="D146" s="47">
        <v>2.8653295128939827E-3</v>
      </c>
      <c r="E146" s="47">
        <v>4.830917874396135E-3</v>
      </c>
      <c r="F146" s="47">
        <v>9.8280098280098278E-3</v>
      </c>
      <c r="G146" s="47">
        <f t="shared" si="4"/>
        <v>5.8414190717666487E-3</v>
      </c>
      <c r="H146" s="47">
        <v>1.2500000000000001E-2</v>
      </c>
      <c r="I146" s="47">
        <v>1.1904761904761904E-2</v>
      </c>
      <c r="J146" s="47">
        <v>1.0075566750629723E-2</v>
      </c>
      <c r="K146" s="47">
        <f t="shared" si="5"/>
        <v>1.1493442885130543E-2</v>
      </c>
      <c r="L146" s="1"/>
    </row>
    <row r="147" spans="1:12" x14ac:dyDescent="0.3">
      <c r="A147" s="7" t="s">
        <v>417</v>
      </c>
      <c r="B147" s="7" t="s">
        <v>418</v>
      </c>
      <c r="C147" s="4" t="s">
        <v>419</v>
      </c>
      <c r="D147" s="47">
        <v>1.7191977077363897E-2</v>
      </c>
      <c r="E147" s="47">
        <v>1.932367149758454E-2</v>
      </c>
      <c r="F147" s="47">
        <v>2.7027027027027029E-2</v>
      </c>
      <c r="G147" s="47">
        <f t="shared" si="4"/>
        <v>2.1180891867325153E-2</v>
      </c>
      <c r="H147" s="47">
        <v>2.2916666666666665E-2</v>
      </c>
      <c r="I147" s="47">
        <v>3.8690476190476192E-2</v>
      </c>
      <c r="J147" s="47">
        <v>2.7707808564231738E-2</v>
      </c>
      <c r="K147" s="47">
        <f t="shared" si="5"/>
        <v>2.9771650473791534E-2</v>
      </c>
      <c r="L147" s="1"/>
    </row>
    <row r="148" spans="1:12" ht="28.8" x14ac:dyDescent="0.3">
      <c r="A148" s="7" t="s">
        <v>420</v>
      </c>
      <c r="B148" s="7" t="s">
        <v>421</v>
      </c>
      <c r="C148" s="4" t="s">
        <v>422</v>
      </c>
      <c r="D148" s="47">
        <v>5.7306590257879654E-3</v>
      </c>
      <c r="E148" s="47">
        <v>4.830917874396135E-3</v>
      </c>
      <c r="F148" s="47">
        <v>4.9140049140049139E-3</v>
      </c>
      <c r="G148" s="47">
        <f t="shared" si="4"/>
        <v>5.1585272713963381E-3</v>
      </c>
      <c r="H148" s="47">
        <v>2.0833333333333333E-3</v>
      </c>
      <c r="I148" s="47">
        <v>2.976190476190476E-3</v>
      </c>
      <c r="J148" s="47">
        <v>5.0377833753148613E-3</v>
      </c>
      <c r="K148" s="47">
        <f t="shared" si="5"/>
        <v>3.3657690616128899E-3</v>
      </c>
      <c r="L148" s="1"/>
    </row>
    <row r="149" spans="1:12" x14ac:dyDescent="0.3">
      <c r="A149" s="7" t="s">
        <v>423</v>
      </c>
      <c r="B149" s="7" t="s">
        <v>424</v>
      </c>
      <c r="C149" s="4" t="s">
        <v>425</v>
      </c>
      <c r="D149" s="47">
        <v>2.8653295128939827E-3</v>
      </c>
      <c r="E149" s="47">
        <v>4.830917874396135E-3</v>
      </c>
      <c r="F149" s="47">
        <v>4.9140049140049139E-3</v>
      </c>
      <c r="G149" s="47">
        <f t="shared" si="4"/>
        <v>4.203417433765011E-3</v>
      </c>
      <c r="H149" s="47">
        <v>4.1666666666666666E-3</v>
      </c>
      <c r="I149" s="47">
        <v>8.9285714285714281E-3</v>
      </c>
      <c r="J149" s="47">
        <v>5.0377833753148613E-3</v>
      </c>
      <c r="K149" s="47">
        <f t="shared" si="5"/>
        <v>6.044340490184319E-3</v>
      </c>
      <c r="L149" s="1"/>
    </row>
    <row r="150" spans="1:12" x14ac:dyDescent="0.3">
      <c r="A150" s="7" t="s">
        <v>1167</v>
      </c>
      <c r="B150" s="7" t="s">
        <v>1168</v>
      </c>
      <c r="C150" s="4" t="s">
        <v>1169</v>
      </c>
      <c r="D150" s="47">
        <v>2.8653295128939827E-3</v>
      </c>
      <c r="E150" s="47">
        <v>3.2206119162640902E-3</v>
      </c>
      <c r="F150" s="47">
        <v>2.4570024570024569E-3</v>
      </c>
      <c r="G150" s="47">
        <f t="shared" si="4"/>
        <v>2.8476479620535098E-3</v>
      </c>
      <c r="H150" s="47">
        <v>5.208333333333333E-3</v>
      </c>
      <c r="I150" s="47">
        <v>9.9206349206349218E-3</v>
      </c>
      <c r="J150" s="47">
        <v>2.5188916876574307E-3</v>
      </c>
      <c r="K150" s="47">
        <f t="shared" si="5"/>
        <v>5.8826199805418955E-3</v>
      </c>
      <c r="L150" s="1"/>
    </row>
    <row r="151" spans="1:12" x14ac:dyDescent="0.3">
      <c r="A151" s="7" t="s">
        <v>426</v>
      </c>
      <c r="B151" s="7" t="s">
        <v>427</v>
      </c>
      <c r="C151" s="4" t="s">
        <v>428</v>
      </c>
      <c r="D151" s="47">
        <v>8.5959885386819486E-3</v>
      </c>
      <c r="E151" s="47">
        <v>7.246376811594203E-3</v>
      </c>
      <c r="F151" s="47">
        <v>2.4570024570024569E-3</v>
      </c>
      <c r="G151" s="47">
        <f t="shared" si="4"/>
        <v>6.0997892690928699E-3</v>
      </c>
      <c r="H151" s="47">
        <v>2.0833333333333333E-3</v>
      </c>
      <c r="I151" s="47">
        <v>2.976190476190476E-3</v>
      </c>
      <c r="J151" s="47">
        <v>2.5188916876574307E-3</v>
      </c>
      <c r="K151" s="47">
        <f t="shared" si="5"/>
        <v>2.526138499060413E-3</v>
      </c>
      <c r="L151" s="1"/>
    </row>
    <row r="152" spans="1:12" ht="28.8" x14ac:dyDescent="0.3">
      <c r="A152" s="7" t="s">
        <v>429</v>
      </c>
      <c r="B152" s="7" t="s">
        <v>430</v>
      </c>
      <c r="C152" s="4" t="s">
        <v>431</v>
      </c>
      <c r="D152" s="47">
        <v>2.8653295128939827E-3</v>
      </c>
      <c r="E152" s="47">
        <v>7.246376811594203E-3</v>
      </c>
      <c r="F152" s="47">
        <v>2.4570024570024569E-3</v>
      </c>
      <c r="G152" s="47">
        <f t="shared" si="4"/>
        <v>4.1895695938302139E-3</v>
      </c>
      <c r="H152" s="47">
        <v>4.1666666666666666E-3</v>
      </c>
      <c r="I152" s="47">
        <v>5.9523809523809521E-3</v>
      </c>
      <c r="J152" s="47">
        <v>2.5188916876574307E-3</v>
      </c>
      <c r="K152" s="47">
        <f t="shared" si="5"/>
        <v>4.2126464355683492E-3</v>
      </c>
      <c r="L152" s="1"/>
    </row>
    <row r="153" spans="1:12" ht="28.8" x14ac:dyDescent="0.3">
      <c r="A153" s="7" t="s">
        <v>432</v>
      </c>
      <c r="B153" s="7" t="s">
        <v>433</v>
      </c>
      <c r="C153" s="4" t="s">
        <v>434</v>
      </c>
      <c r="D153" s="47">
        <v>5.7306590257879654E-3</v>
      </c>
      <c r="E153" s="47">
        <v>9.6618357487922701E-3</v>
      </c>
      <c r="F153" s="47">
        <v>7.3710073710073713E-3</v>
      </c>
      <c r="G153" s="47">
        <f t="shared" si="4"/>
        <v>7.5878340485292031E-3</v>
      </c>
      <c r="H153" s="47">
        <v>8.3333333333333332E-3</v>
      </c>
      <c r="I153" s="47">
        <v>1.488095238095238E-2</v>
      </c>
      <c r="J153" s="47">
        <v>7.556675062972292E-3</v>
      </c>
      <c r="K153" s="47">
        <f t="shared" si="5"/>
        <v>1.025698692575267E-2</v>
      </c>
      <c r="L153" s="1"/>
    </row>
    <row r="154" spans="1:12" x14ac:dyDescent="0.3">
      <c r="A154" s="7" t="s">
        <v>435</v>
      </c>
      <c r="B154" s="7" t="s">
        <v>436</v>
      </c>
      <c r="C154" s="4" t="s">
        <v>437</v>
      </c>
      <c r="D154" s="47">
        <v>2.8653295128939827E-3</v>
      </c>
      <c r="E154" s="47">
        <v>1.4492753623188406E-2</v>
      </c>
      <c r="F154" s="47">
        <v>7.3710073710073713E-3</v>
      </c>
      <c r="G154" s="47">
        <f t="shared" si="4"/>
        <v>8.2430301690299204E-3</v>
      </c>
      <c r="H154" s="47">
        <v>8.3333333333333332E-3</v>
      </c>
      <c r="I154" s="47">
        <v>5.9523809523809521E-3</v>
      </c>
      <c r="J154" s="47">
        <v>1.7632241813602016E-2</v>
      </c>
      <c r="K154" s="47">
        <f t="shared" si="5"/>
        <v>1.0639318699772101E-2</v>
      </c>
      <c r="L154" s="1"/>
    </row>
    <row r="155" spans="1:12" x14ac:dyDescent="0.3">
      <c r="A155" s="7" t="s">
        <v>438</v>
      </c>
      <c r="B155" s="7" t="s">
        <v>439</v>
      </c>
      <c r="C155" s="4" t="s">
        <v>440</v>
      </c>
      <c r="D155" s="47">
        <v>1.4326647564469915E-2</v>
      </c>
      <c r="E155" s="47">
        <v>1.932367149758454E-2</v>
      </c>
      <c r="F155" s="47">
        <v>2.2113022113022112E-2</v>
      </c>
      <c r="G155" s="47">
        <f t="shared" si="4"/>
        <v>1.8587780391692191E-2</v>
      </c>
      <c r="H155" s="47">
        <v>2.5000000000000001E-2</v>
      </c>
      <c r="I155" s="47">
        <v>3.8690476190476192E-2</v>
      </c>
      <c r="J155" s="47">
        <v>2.2670025188916875E-2</v>
      </c>
      <c r="K155" s="47">
        <f t="shared" si="5"/>
        <v>2.878683379313102E-2</v>
      </c>
      <c r="L155" s="1"/>
    </row>
    <row r="156" spans="1:12" x14ac:dyDescent="0.3">
      <c r="A156" s="7" t="s">
        <v>441</v>
      </c>
      <c r="B156" s="7" t="s">
        <v>442</v>
      </c>
      <c r="C156" s="4" t="s">
        <v>443</v>
      </c>
      <c r="D156" s="47">
        <v>8.5959885386819486E-3</v>
      </c>
      <c r="E156" s="47">
        <v>4.830917874396135E-3</v>
      </c>
      <c r="F156" s="47">
        <v>7.3710073710073713E-3</v>
      </c>
      <c r="G156" s="47">
        <f t="shared" si="4"/>
        <v>6.9326379280284858E-3</v>
      </c>
      <c r="H156" s="47">
        <v>6.2500000000000003E-3</v>
      </c>
      <c r="I156" s="47">
        <v>8.9285714285714281E-3</v>
      </c>
      <c r="J156" s="47">
        <v>5.0377833753148613E-3</v>
      </c>
      <c r="K156" s="47">
        <f t="shared" si="5"/>
        <v>6.7387849346287635E-3</v>
      </c>
      <c r="L156" s="1"/>
    </row>
    <row r="157" spans="1:12" x14ac:dyDescent="0.3">
      <c r="A157" s="7" t="s">
        <v>444</v>
      </c>
      <c r="B157" s="7" t="s">
        <v>445</v>
      </c>
      <c r="C157" s="4" t="s">
        <v>446</v>
      </c>
      <c r="D157" s="47">
        <v>5.7306590257879654E-3</v>
      </c>
      <c r="E157" s="47">
        <v>4.830917874396135E-3</v>
      </c>
      <c r="F157" s="47">
        <v>1.2285012285012284E-2</v>
      </c>
      <c r="G157" s="47">
        <f t="shared" si="4"/>
        <v>7.6155297283987955E-3</v>
      </c>
      <c r="H157" s="47">
        <v>1.0416666666666666E-2</v>
      </c>
      <c r="I157" s="47">
        <v>1.488095238095238E-2</v>
      </c>
      <c r="J157" s="47">
        <v>5.0377833753148613E-3</v>
      </c>
      <c r="K157" s="47">
        <f t="shared" si="5"/>
        <v>1.0111800807644636E-2</v>
      </c>
      <c r="L157" s="1"/>
    </row>
    <row r="158" spans="1:12" x14ac:dyDescent="0.3">
      <c r="A158" s="7" t="s">
        <v>447</v>
      </c>
      <c r="B158" s="7" t="s">
        <v>448</v>
      </c>
      <c r="C158" s="4" t="s">
        <v>449</v>
      </c>
      <c r="D158" s="47">
        <v>6.0171919770773637E-2</v>
      </c>
      <c r="E158" s="47">
        <v>4.3478260869565216E-2</v>
      </c>
      <c r="F158" s="47">
        <v>5.4054054054054057E-2</v>
      </c>
      <c r="G158" s="47">
        <f t="shared" si="4"/>
        <v>5.2568078231464303E-2</v>
      </c>
      <c r="H158" s="47">
        <v>5.6250000000000001E-2</v>
      </c>
      <c r="I158" s="47">
        <v>9.2261904761904767E-2</v>
      </c>
      <c r="J158" s="47">
        <v>7.5566750629722929E-2</v>
      </c>
      <c r="K158" s="47">
        <f t="shared" si="5"/>
        <v>7.4692885130542563E-2</v>
      </c>
      <c r="L158" s="1"/>
    </row>
    <row r="159" spans="1:12" x14ac:dyDescent="0.3">
      <c r="A159" s="7" t="s">
        <v>450</v>
      </c>
      <c r="B159" s="7" t="s">
        <v>451</v>
      </c>
      <c r="C159" s="4" t="s">
        <v>452</v>
      </c>
      <c r="D159" s="47">
        <v>3.7249283667621778E-2</v>
      </c>
      <c r="E159" s="47">
        <v>3.140096618357488E-2</v>
      </c>
      <c r="F159" s="47">
        <v>3.6855036855036855E-2</v>
      </c>
      <c r="G159" s="47">
        <f t="shared" si="4"/>
        <v>3.5168428902077838E-2</v>
      </c>
      <c r="H159" s="47">
        <v>3.3333333333333333E-2</v>
      </c>
      <c r="I159" s="47">
        <v>6.5476190476190479E-2</v>
      </c>
      <c r="J159" s="47">
        <v>3.7783375314861464E-2</v>
      </c>
      <c r="K159" s="47">
        <f t="shared" si="5"/>
        <v>4.553096637479509E-2</v>
      </c>
      <c r="L159" s="1"/>
    </row>
    <row r="160" spans="1:12" x14ac:dyDescent="0.3">
      <c r="A160" s="7" t="s">
        <v>453</v>
      </c>
      <c r="B160" s="7" t="s">
        <v>454</v>
      </c>
      <c r="C160" s="4" t="s">
        <v>455</v>
      </c>
      <c r="D160" s="47">
        <v>4.2979942693409739E-2</v>
      </c>
      <c r="E160" s="47">
        <v>3.3816425120772944E-2</v>
      </c>
      <c r="F160" s="47">
        <v>3.9312039312039311E-2</v>
      </c>
      <c r="G160" s="47">
        <f t="shared" si="4"/>
        <v>3.8702802375407332E-2</v>
      </c>
      <c r="H160" s="47">
        <v>2.7083333333333334E-2</v>
      </c>
      <c r="I160" s="47">
        <v>3.273809523809524E-2</v>
      </c>
      <c r="J160" s="47">
        <v>1.7632241813602016E-2</v>
      </c>
      <c r="K160" s="47">
        <f t="shared" si="5"/>
        <v>2.581789012834353E-2</v>
      </c>
      <c r="L160" s="1"/>
    </row>
    <row r="161" spans="1:12" x14ac:dyDescent="0.3">
      <c r="A161" s="7" t="s">
        <v>456</v>
      </c>
      <c r="B161" s="7" t="s">
        <v>457</v>
      </c>
      <c r="C161" s="4" t="s">
        <v>458</v>
      </c>
      <c r="D161" s="47">
        <v>1.7191977077363897E-2</v>
      </c>
      <c r="E161" s="47">
        <v>1.6908212560386472E-2</v>
      </c>
      <c r="F161" s="47">
        <v>2.9484029484029485E-2</v>
      </c>
      <c r="G161" s="47">
        <f t="shared" si="4"/>
        <v>2.1194739707259953E-2</v>
      </c>
      <c r="H161" s="47">
        <v>1.8749999999999999E-2</v>
      </c>
      <c r="I161" s="47">
        <v>3.273809523809524E-2</v>
      </c>
      <c r="J161" s="47">
        <v>1.5113350125944584E-2</v>
      </c>
      <c r="K161" s="47">
        <f t="shared" si="5"/>
        <v>2.2200481788013274E-2</v>
      </c>
      <c r="L161" s="1"/>
    </row>
    <row r="162" spans="1:12" x14ac:dyDescent="0.3">
      <c r="A162" s="7" t="s">
        <v>459</v>
      </c>
      <c r="B162" s="7" t="s">
        <v>460</v>
      </c>
      <c r="C162" s="4" t="s">
        <v>461</v>
      </c>
      <c r="D162" s="47">
        <v>7.1633237822349566E-2</v>
      </c>
      <c r="E162" s="47">
        <v>8.9371980676328497E-2</v>
      </c>
      <c r="F162" s="47">
        <v>7.8624078624078622E-2</v>
      </c>
      <c r="G162" s="47">
        <f t="shared" si="4"/>
        <v>7.9876432374252224E-2</v>
      </c>
      <c r="H162" s="47">
        <v>7.7083333333333337E-2</v>
      </c>
      <c r="I162" s="47">
        <v>0.11011904761904762</v>
      </c>
      <c r="J162" s="47">
        <v>8.0604534005037781E-2</v>
      </c>
      <c r="K162" s="47">
        <f t="shared" si="5"/>
        <v>8.9268971652472898E-2</v>
      </c>
      <c r="L162" s="1"/>
    </row>
    <row r="163" spans="1:12" x14ac:dyDescent="0.3">
      <c r="A163" s="7" t="s">
        <v>462</v>
      </c>
      <c r="B163" s="7" t="s">
        <v>463</v>
      </c>
      <c r="C163" s="4" t="s">
        <v>464</v>
      </c>
      <c r="D163" s="47">
        <v>5.7306590257879654E-3</v>
      </c>
      <c r="E163" s="47">
        <v>7.246376811594203E-3</v>
      </c>
      <c r="F163" s="47">
        <v>4.9140049140049139E-3</v>
      </c>
      <c r="G163" s="47">
        <f t="shared" si="4"/>
        <v>5.9636802504623608E-3</v>
      </c>
      <c r="H163" s="47">
        <v>1.8749999999999999E-2</v>
      </c>
      <c r="I163" s="47">
        <v>2.3809523809523808E-2</v>
      </c>
      <c r="J163" s="47">
        <v>2.2670025188916875E-2</v>
      </c>
      <c r="K163" s="47">
        <f t="shared" si="5"/>
        <v>2.1743182999480231E-2</v>
      </c>
      <c r="L163" s="1"/>
    </row>
    <row r="164" spans="1:12" x14ac:dyDescent="0.3">
      <c r="A164" s="7" t="s">
        <v>465</v>
      </c>
      <c r="B164" s="7" t="s">
        <v>466</v>
      </c>
      <c r="C164" s="4" t="s">
        <v>467</v>
      </c>
      <c r="D164" s="47">
        <v>8.5959885386819486E-3</v>
      </c>
      <c r="E164" s="47">
        <v>2.1739130434782608E-2</v>
      </c>
      <c r="F164" s="47">
        <v>1.7199017199017199E-2</v>
      </c>
      <c r="G164" s="47">
        <f t="shared" si="4"/>
        <v>1.584471205749392E-2</v>
      </c>
      <c r="H164" s="47">
        <v>1.8749999999999999E-2</v>
      </c>
      <c r="I164" s="47">
        <v>2.3809523809523808E-2</v>
      </c>
      <c r="J164" s="47">
        <v>2.5188916876574308E-2</v>
      </c>
      <c r="K164" s="47">
        <f t="shared" si="5"/>
        <v>2.2582813562032705E-2</v>
      </c>
      <c r="L164" s="1"/>
    </row>
    <row r="165" spans="1:12" x14ac:dyDescent="0.3">
      <c r="A165" s="7" t="s">
        <v>468</v>
      </c>
      <c r="B165" s="7" t="s">
        <v>469</v>
      </c>
      <c r="C165" s="4" t="s">
        <v>470</v>
      </c>
      <c r="D165" s="47">
        <v>8.5959885386819486E-3</v>
      </c>
      <c r="E165" s="47">
        <v>1.2077294685990338E-2</v>
      </c>
      <c r="F165" s="47">
        <v>1.9656019656019656E-2</v>
      </c>
      <c r="G165" s="47">
        <f t="shared" si="4"/>
        <v>1.344310096023065E-2</v>
      </c>
      <c r="H165" s="47">
        <v>1.2500000000000001E-2</v>
      </c>
      <c r="I165" s="47">
        <v>1.7857142857142856E-2</v>
      </c>
      <c r="J165" s="47">
        <v>7.556675062972292E-3</v>
      </c>
      <c r="K165" s="47">
        <f t="shared" si="5"/>
        <v>1.2637939306705049E-2</v>
      </c>
      <c r="L165" s="1"/>
    </row>
    <row r="166" spans="1:12" x14ac:dyDescent="0.3">
      <c r="A166" s="7" t="s">
        <v>471</v>
      </c>
      <c r="B166" s="7" t="s">
        <v>472</v>
      </c>
      <c r="C166" s="4" t="s">
        <v>473</v>
      </c>
      <c r="D166" s="47">
        <v>1.1461318051575931E-2</v>
      </c>
      <c r="E166" s="47">
        <v>1.6908212560386472E-2</v>
      </c>
      <c r="F166" s="47">
        <v>3.4398034398034398E-2</v>
      </c>
      <c r="G166" s="47">
        <f t="shared" si="4"/>
        <v>2.0922521669998934E-2</v>
      </c>
      <c r="H166" s="47">
        <v>2.9166666666666667E-2</v>
      </c>
      <c r="I166" s="47">
        <v>5.0595238095238096E-2</v>
      </c>
      <c r="J166" s="47">
        <v>2.5188916876574308E-2</v>
      </c>
      <c r="K166" s="47">
        <f t="shared" si="5"/>
        <v>3.4983607212826354E-2</v>
      </c>
      <c r="L166" s="1"/>
    </row>
    <row r="167" spans="1:12" x14ac:dyDescent="0.3">
      <c r="A167" s="7" t="s">
        <v>474</v>
      </c>
      <c r="B167" s="7" t="s">
        <v>475</v>
      </c>
      <c r="C167" s="4" t="s">
        <v>476</v>
      </c>
      <c r="D167" s="47">
        <v>1.7191977077363897E-2</v>
      </c>
      <c r="E167" s="47">
        <v>1.4492753623188406E-2</v>
      </c>
      <c r="F167" s="47">
        <v>1.7199017199017199E-2</v>
      </c>
      <c r="G167" s="47">
        <f t="shared" si="4"/>
        <v>1.6294582633189836E-2</v>
      </c>
      <c r="H167" s="47">
        <v>8.3333333333333332E-3</v>
      </c>
      <c r="I167" s="47">
        <v>5.9523809523809521E-3</v>
      </c>
      <c r="J167" s="47">
        <v>2.5188916876574307E-3</v>
      </c>
      <c r="K167" s="47">
        <f t="shared" si="5"/>
        <v>5.6015353244572392E-3</v>
      </c>
      <c r="L167" s="1"/>
    </row>
    <row r="168" spans="1:12" x14ac:dyDescent="0.3">
      <c r="A168" s="7" t="s">
        <v>477</v>
      </c>
      <c r="B168" s="7" t="s">
        <v>478</v>
      </c>
      <c r="C168" s="4" t="s">
        <v>479</v>
      </c>
      <c r="D168" s="47">
        <v>5.7306590257879654E-3</v>
      </c>
      <c r="E168" s="47">
        <v>7.246376811594203E-3</v>
      </c>
      <c r="F168" s="47">
        <v>7.3710073710073713E-3</v>
      </c>
      <c r="G168" s="47">
        <f t="shared" si="4"/>
        <v>6.7826810694631796E-3</v>
      </c>
      <c r="H168" s="47">
        <v>4.1666666666666666E-3</v>
      </c>
      <c r="I168" s="47">
        <v>5.9523809523809521E-3</v>
      </c>
      <c r="J168" s="47">
        <v>7.556675062972292E-3</v>
      </c>
      <c r="K168" s="47">
        <f t="shared" si="5"/>
        <v>5.8919075606733038E-3</v>
      </c>
      <c r="L168" s="1"/>
    </row>
    <row r="169" spans="1:12" x14ac:dyDescent="0.3">
      <c r="A169" s="7" t="s">
        <v>480</v>
      </c>
      <c r="B169" s="7" t="s">
        <v>481</v>
      </c>
      <c r="C169" s="4" t="s">
        <v>482</v>
      </c>
      <c r="D169" s="47">
        <v>1.7191977077363897E-2</v>
      </c>
      <c r="E169" s="47">
        <v>1.2077294685990338E-2</v>
      </c>
      <c r="F169" s="47">
        <v>1.9656019656019656E-2</v>
      </c>
      <c r="G169" s="47">
        <f t="shared" si="4"/>
        <v>1.6308430473124632E-2</v>
      </c>
      <c r="H169" s="47">
        <v>1.6666666666666666E-2</v>
      </c>
      <c r="I169" s="47">
        <v>1.7857142857142856E-2</v>
      </c>
      <c r="J169" s="47">
        <v>7.556675062972292E-3</v>
      </c>
      <c r="K169" s="47">
        <f t="shared" si="5"/>
        <v>1.402682819559394E-2</v>
      </c>
      <c r="L169" s="1"/>
    </row>
    <row r="170" spans="1:12" x14ac:dyDescent="0.3">
      <c r="A170" s="7" t="s">
        <v>483</v>
      </c>
      <c r="B170" s="7" t="s">
        <v>484</v>
      </c>
      <c r="C170" s="4" t="s">
        <v>485</v>
      </c>
      <c r="D170" s="47">
        <v>0.1318051575931232</v>
      </c>
      <c r="E170" s="47">
        <v>0.13768115942028986</v>
      </c>
      <c r="F170" s="47">
        <v>0.17444717444717445</v>
      </c>
      <c r="G170" s="47">
        <f t="shared" si="4"/>
        <v>0.1479778304868625</v>
      </c>
      <c r="H170" s="47">
        <v>0.22708333333333333</v>
      </c>
      <c r="I170" s="47">
        <v>0.20238095238095238</v>
      </c>
      <c r="J170" s="47">
        <v>0.21662468513853905</v>
      </c>
      <c r="K170" s="47">
        <f t="shared" si="5"/>
        <v>0.21536299028427494</v>
      </c>
      <c r="L170" s="1"/>
    </row>
    <row r="171" spans="1:12" x14ac:dyDescent="0.3">
      <c r="A171" s="7" t="s">
        <v>486</v>
      </c>
      <c r="B171" s="7" t="s">
        <v>487</v>
      </c>
      <c r="C171" s="4" t="s">
        <v>488</v>
      </c>
      <c r="D171" s="47">
        <v>5.7306590257879654E-3</v>
      </c>
      <c r="E171" s="47">
        <v>9.6618357487922701E-3</v>
      </c>
      <c r="F171" s="47">
        <v>1.2285012285012284E-2</v>
      </c>
      <c r="G171" s="47">
        <f t="shared" si="4"/>
        <v>9.2258356865308408E-3</v>
      </c>
      <c r="H171" s="47">
        <v>6.2500000000000003E-3</v>
      </c>
      <c r="I171" s="47">
        <v>1.7857142857142856E-2</v>
      </c>
      <c r="J171" s="47">
        <v>1.5113350125944584E-2</v>
      </c>
      <c r="K171" s="47">
        <f t="shared" si="5"/>
        <v>1.3073497661029146E-2</v>
      </c>
      <c r="L171" s="1"/>
    </row>
    <row r="172" spans="1:12" x14ac:dyDescent="0.3">
      <c r="A172" s="7" t="s">
        <v>489</v>
      </c>
      <c r="B172" s="7" t="s">
        <v>490</v>
      </c>
      <c r="C172" s="4" t="s">
        <v>491</v>
      </c>
      <c r="D172" s="47">
        <v>2.8653295128939827E-3</v>
      </c>
      <c r="E172" s="47">
        <v>4.830917874396135E-3</v>
      </c>
      <c r="F172" s="47">
        <v>2.4570024570024569E-3</v>
      </c>
      <c r="G172" s="47">
        <f t="shared" si="4"/>
        <v>3.3844166147641917E-3</v>
      </c>
      <c r="H172" s="47">
        <v>1.0416666666666666E-2</v>
      </c>
      <c r="I172" s="47">
        <v>1.488095238095238E-2</v>
      </c>
      <c r="J172" s="47">
        <v>5.0377833753148613E-3</v>
      </c>
      <c r="K172" s="47">
        <f t="shared" si="5"/>
        <v>1.0111800807644636E-2</v>
      </c>
      <c r="L172" s="1"/>
    </row>
    <row r="173" spans="1:12" ht="28.8" x14ac:dyDescent="0.3">
      <c r="A173" s="7" t="s">
        <v>1170</v>
      </c>
      <c r="B173" s="7" t="s">
        <v>1171</v>
      </c>
      <c r="C173" s="4" t="s">
        <v>1172</v>
      </c>
      <c r="D173" s="47">
        <v>3.151862464183381E-2</v>
      </c>
      <c r="E173" s="47">
        <v>5.5555555555555552E-2</v>
      </c>
      <c r="F173" s="47">
        <v>6.6339066339066333E-2</v>
      </c>
      <c r="G173" s="47">
        <f t="shared" si="4"/>
        <v>5.1137748845485227E-2</v>
      </c>
      <c r="H173" s="47">
        <v>6.6666666666666666E-2</v>
      </c>
      <c r="I173" s="47">
        <v>8.9285714285714288E-2</v>
      </c>
      <c r="J173" s="47">
        <v>7.5566750629722929E-2</v>
      </c>
      <c r="K173" s="47">
        <f t="shared" si="5"/>
        <v>7.7173043860701299E-2</v>
      </c>
      <c r="L173" s="1"/>
    </row>
    <row r="174" spans="1:12" x14ac:dyDescent="0.3">
      <c r="A174" s="7" t="s">
        <v>492</v>
      </c>
      <c r="B174" s="7" t="s">
        <v>493</v>
      </c>
      <c r="C174" s="4" t="s">
        <v>494</v>
      </c>
      <c r="D174" s="47">
        <v>8.5959885386819486E-3</v>
      </c>
      <c r="E174" s="47">
        <v>3.6231884057971016E-2</v>
      </c>
      <c r="F174" s="47">
        <v>3.9312039312039311E-2</v>
      </c>
      <c r="G174" s="47">
        <f t="shared" si="4"/>
        <v>2.8046637302897425E-2</v>
      </c>
      <c r="H174" s="47">
        <v>4.3749999999999997E-2</v>
      </c>
      <c r="I174" s="47">
        <v>7.7380952380952384E-2</v>
      </c>
      <c r="J174" s="47">
        <v>3.7783375314861464E-2</v>
      </c>
      <c r="K174" s="47">
        <f t="shared" si="5"/>
        <v>5.2971442565271282E-2</v>
      </c>
      <c r="L174" s="1"/>
    </row>
    <row r="175" spans="1:12" x14ac:dyDescent="0.3">
      <c r="A175" s="7" t="s">
        <v>495</v>
      </c>
      <c r="B175" s="7" t="s">
        <v>496</v>
      </c>
      <c r="C175" s="4" t="s">
        <v>497</v>
      </c>
      <c r="D175" s="47">
        <v>5.7306590257879654E-3</v>
      </c>
      <c r="E175" s="47">
        <v>7.246376811594203E-3</v>
      </c>
      <c r="F175" s="47">
        <v>9.8280098280098278E-3</v>
      </c>
      <c r="G175" s="47">
        <f t="shared" si="4"/>
        <v>7.6016818884639984E-3</v>
      </c>
      <c r="H175" s="47">
        <v>1.2500000000000001E-2</v>
      </c>
      <c r="I175" s="47">
        <v>5.9523809523809521E-3</v>
      </c>
      <c r="J175" s="47">
        <v>5.0377833753148613E-3</v>
      </c>
      <c r="K175" s="47">
        <f t="shared" si="5"/>
        <v>7.8300547758986053E-3</v>
      </c>
      <c r="L175" s="1"/>
    </row>
    <row r="176" spans="1:12" x14ac:dyDescent="0.3">
      <c r="A176" s="7" t="s">
        <v>498</v>
      </c>
      <c r="B176" s="7" t="s">
        <v>499</v>
      </c>
      <c r="C176" s="4" t="s">
        <v>500</v>
      </c>
      <c r="D176" s="47">
        <v>2.2922636103151862E-2</v>
      </c>
      <c r="E176" s="47">
        <v>2.6570048309178744E-2</v>
      </c>
      <c r="F176" s="47">
        <v>1.2285012285012284E-2</v>
      </c>
      <c r="G176" s="47">
        <f t="shared" si="4"/>
        <v>2.0592565565780964E-2</v>
      </c>
      <c r="H176" s="47">
        <v>1.6666666666666666E-2</v>
      </c>
      <c r="I176" s="47">
        <v>3.5714285714285712E-2</v>
      </c>
      <c r="J176" s="47">
        <v>1.2594458438287154E-2</v>
      </c>
      <c r="K176" s="47">
        <f t="shared" si="5"/>
        <v>2.1658470273079846E-2</v>
      </c>
      <c r="L176" s="1"/>
    </row>
    <row r="177" spans="1:12" x14ac:dyDescent="0.3">
      <c r="A177" s="7" t="s">
        <v>501</v>
      </c>
      <c r="B177" s="7" t="s">
        <v>502</v>
      </c>
      <c r="C177" s="4" t="s">
        <v>503</v>
      </c>
      <c r="D177" s="47">
        <v>1.1461318051575931E-2</v>
      </c>
      <c r="E177" s="47">
        <v>1.4492753623188406E-2</v>
      </c>
      <c r="F177" s="47">
        <v>3.4398034398034398E-2</v>
      </c>
      <c r="G177" s="47">
        <f t="shared" si="4"/>
        <v>2.0117368690932912E-2</v>
      </c>
      <c r="H177" s="47">
        <v>2.2916666666666665E-2</v>
      </c>
      <c r="I177" s="47">
        <v>3.8690476190476192E-2</v>
      </c>
      <c r="J177" s="47">
        <v>2.5188916876574308E-2</v>
      </c>
      <c r="K177" s="47">
        <f t="shared" si="5"/>
        <v>2.8932019911239056E-2</v>
      </c>
      <c r="L177" s="1"/>
    </row>
    <row r="178" spans="1:12" x14ac:dyDescent="0.3">
      <c r="A178" s="7" t="s">
        <v>504</v>
      </c>
      <c r="B178" s="7" t="s">
        <v>505</v>
      </c>
      <c r="C178" s="4" t="s">
        <v>506</v>
      </c>
      <c r="D178" s="47">
        <v>5.1575931232091692E-2</v>
      </c>
      <c r="E178" s="47">
        <v>6.5217391304347824E-2</v>
      </c>
      <c r="F178" s="47">
        <v>4.9140049140049137E-2</v>
      </c>
      <c r="G178" s="47">
        <f t="shared" si="4"/>
        <v>5.5311123892162882E-2</v>
      </c>
      <c r="H178" s="47">
        <v>5.8333333333333334E-2</v>
      </c>
      <c r="I178" s="47">
        <v>8.0357142857142863E-2</v>
      </c>
      <c r="J178" s="47">
        <v>6.5491183879093195E-2</v>
      </c>
      <c r="K178" s="47">
        <f t="shared" si="5"/>
        <v>6.8060553356523126E-2</v>
      </c>
      <c r="L178" s="1"/>
    </row>
    <row r="179" spans="1:12" x14ac:dyDescent="0.3">
      <c r="A179" s="7" t="s">
        <v>1173</v>
      </c>
      <c r="B179" s="7" t="s">
        <v>1174</v>
      </c>
      <c r="C179" s="4" t="s">
        <v>1175</v>
      </c>
      <c r="D179" s="47">
        <v>1.1461318051575931E-2</v>
      </c>
      <c r="E179" s="47">
        <v>1.932367149758454E-2</v>
      </c>
      <c r="F179" s="47">
        <v>1.4742014742014743E-2</v>
      </c>
      <c r="G179" s="47">
        <f t="shared" si="4"/>
        <v>1.5175668097058406E-2</v>
      </c>
      <c r="H179" s="47">
        <v>8.3333333333333332E-3</v>
      </c>
      <c r="I179" s="47">
        <v>1.1904761904761904E-2</v>
      </c>
      <c r="J179" s="47">
        <v>3.0226700251889168E-2</v>
      </c>
      <c r="K179" s="47">
        <f t="shared" si="5"/>
        <v>1.6821598496661469E-2</v>
      </c>
      <c r="L179" s="1"/>
    </row>
    <row r="180" spans="1:12" x14ac:dyDescent="0.3">
      <c r="A180" s="7" t="s">
        <v>507</v>
      </c>
      <c r="B180" s="7" t="s">
        <v>508</v>
      </c>
      <c r="C180" s="4" t="s">
        <v>509</v>
      </c>
      <c r="D180" s="47">
        <v>2.8653295128939827E-3</v>
      </c>
      <c r="E180" s="47">
        <v>4.830917874396135E-3</v>
      </c>
      <c r="F180" s="47">
        <v>4.9140049140049139E-3</v>
      </c>
      <c r="G180" s="47">
        <f t="shared" si="4"/>
        <v>4.203417433765011E-3</v>
      </c>
      <c r="H180" s="47">
        <v>4.1666666666666666E-3</v>
      </c>
      <c r="I180" s="47">
        <v>8.9285714285714281E-3</v>
      </c>
      <c r="J180" s="47">
        <v>5.0377833753148613E-3</v>
      </c>
      <c r="K180" s="47">
        <f t="shared" si="5"/>
        <v>6.044340490184319E-3</v>
      </c>
      <c r="L180" s="1"/>
    </row>
    <row r="181" spans="1:12" x14ac:dyDescent="0.3">
      <c r="A181" s="7" t="s">
        <v>510</v>
      </c>
      <c r="B181" s="7" t="s">
        <v>511</v>
      </c>
      <c r="C181" s="4" t="s">
        <v>512</v>
      </c>
      <c r="D181" s="47">
        <v>8.5959885386819486E-3</v>
      </c>
      <c r="E181" s="47">
        <v>9.6618357487922701E-3</v>
      </c>
      <c r="F181" s="47">
        <v>7.3710073710073713E-3</v>
      </c>
      <c r="G181" s="47">
        <f t="shared" si="4"/>
        <v>8.5429438861605294E-3</v>
      </c>
      <c r="H181" s="47">
        <v>8.3333333333333332E-3</v>
      </c>
      <c r="I181" s="47">
        <v>5.9523809523809521E-3</v>
      </c>
      <c r="J181" s="47">
        <v>1.0075566750629723E-2</v>
      </c>
      <c r="K181" s="47">
        <f t="shared" si="5"/>
        <v>8.1204270121146699E-3</v>
      </c>
      <c r="L181" s="1"/>
    </row>
    <row r="182" spans="1:12" x14ac:dyDescent="0.3">
      <c r="A182" s="7" t="s">
        <v>513</v>
      </c>
      <c r="B182" s="7" t="s">
        <v>514</v>
      </c>
      <c r="C182" s="4" t="s">
        <v>515</v>
      </c>
      <c r="D182" s="47">
        <v>2.8653295128939827E-3</v>
      </c>
      <c r="E182" s="47">
        <v>7.246376811594203E-3</v>
      </c>
      <c r="F182" s="47">
        <v>7.3710073710073713E-3</v>
      </c>
      <c r="G182" s="47">
        <f t="shared" si="4"/>
        <v>5.8275712318318525E-3</v>
      </c>
      <c r="H182" s="47">
        <v>6.2500000000000003E-3</v>
      </c>
      <c r="I182" s="47">
        <v>5.9523809523809521E-3</v>
      </c>
      <c r="J182" s="47">
        <v>7.556675062972292E-3</v>
      </c>
      <c r="K182" s="47">
        <f t="shared" si="5"/>
        <v>6.5863520051177476E-3</v>
      </c>
      <c r="L182" s="1"/>
    </row>
    <row r="183" spans="1:12" x14ac:dyDescent="0.3">
      <c r="A183" s="7" t="s">
        <v>516</v>
      </c>
      <c r="B183" s="7" t="s">
        <v>517</v>
      </c>
      <c r="C183" s="4" t="s">
        <v>518</v>
      </c>
      <c r="D183" s="47">
        <v>8.5959885386819486E-3</v>
      </c>
      <c r="E183" s="47">
        <v>4.830917874396135E-3</v>
      </c>
      <c r="F183" s="47">
        <v>7.3710073710073713E-3</v>
      </c>
      <c r="G183" s="47">
        <f t="shared" si="4"/>
        <v>6.9326379280284858E-3</v>
      </c>
      <c r="H183" s="47">
        <v>6.2500000000000003E-3</v>
      </c>
      <c r="I183" s="47">
        <v>8.9285714285714281E-3</v>
      </c>
      <c r="J183" s="47">
        <v>5.0377833753148613E-3</v>
      </c>
      <c r="K183" s="47">
        <f t="shared" si="5"/>
        <v>6.7387849346287635E-3</v>
      </c>
      <c r="L183" s="1"/>
    </row>
    <row r="184" spans="1:12" x14ac:dyDescent="0.3">
      <c r="A184" s="7" t="s">
        <v>519</v>
      </c>
      <c r="B184" s="7" t="s">
        <v>520</v>
      </c>
      <c r="C184" s="4" t="s">
        <v>521</v>
      </c>
      <c r="D184" s="47">
        <v>5.1575931232091692E-2</v>
      </c>
      <c r="E184" s="47">
        <v>6.5217391304347824E-2</v>
      </c>
      <c r="F184" s="47">
        <v>5.896805896805897E-2</v>
      </c>
      <c r="G184" s="47">
        <f t="shared" si="4"/>
        <v>5.8587127168166164E-2</v>
      </c>
      <c r="H184" s="47">
        <v>7.4999999999999997E-2</v>
      </c>
      <c r="I184" s="47">
        <v>8.9285714285714288E-2</v>
      </c>
      <c r="J184" s="47">
        <v>4.534005037783375E-2</v>
      </c>
      <c r="K184" s="47">
        <f t="shared" si="5"/>
        <v>6.9875254887849347E-2</v>
      </c>
      <c r="L184" s="1"/>
    </row>
    <row r="185" spans="1:12" x14ac:dyDescent="0.3">
      <c r="A185" s="7" t="s">
        <v>522</v>
      </c>
      <c r="B185" s="7" t="s">
        <v>523</v>
      </c>
      <c r="C185" s="4" t="s">
        <v>524</v>
      </c>
      <c r="D185" s="47">
        <v>5.7306590257879654E-3</v>
      </c>
      <c r="E185" s="47">
        <v>1.4492753623188406E-2</v>
      </c>
      <c r="F185" s="47">
        <v>2.2113022113022112E-2</v>
      </c>
      <c r="G185" s="47">
        <f t="shared" si="4"/>
        <v>1.4112144920666161E-2</v>
      </c>
      <c r="H185" s="47">
        <v>1.4583333333333334E-2</v>
      </c>
      <c r="I185" s="47">
        <v>1.488095238095238E-2</v>
      </c>
      <c r="J185" s="47">
        <v>1.2594458438287154E-2</v>
      </c>
      <c r="K185" s="47">
        <f t="shared" si="5"/>
        <v>1.4019581384190955E-2</v>
      </c>
      <c r="L185" s="1"/>
    </row>
    <row r="186" spans="1:12" x14ac:dyDescent="0.3">
      <c r="A186" s="7" t="s">
        <v>525</v>
      </c>
      <c r="B186" s="7" t="s">
        <v>526</v>
      </c>
      <c r="C186" s="4" t="s">
        <v>527</v>
      </c>
      <c r="D186" s="47">
        <v>2.0057306590257881E-2</v>
      </c>
      <c r="E186" s="47">
        <v>2.1739130434782608E-2</v>
      </c>
      <c r="F186" s="47">
        <v>2.9484029484029485E-2</v>
      </c>
      <c r="G186" s="47">
        <f t="shared" si="4"/>
        <v>2.3760155503023322E-2</v>
      </c>
      <c r="H186" s="47">
        <v>1.8749999999999999E-2</v>
      </c>
      <c r="I186" s="47">
        <v>3.273809523809524E-2</v>
      </c>
      <c r="J186" s="47">
        <v>1.0075566750629723E-2</v>
      </c>
      <c r="K186" s="47">
        <f t="shared" si="5"/>
        <v>2.0521220662908318E-2</v>
      </c>
      <c r="L186" s="1"/>
    </row>
    <row r="187" spans="1:12" x14ac:dyDescent="0.3">
      <c r="A187" s="7" t="s">
        <v>528</v>
      </c>
      <c r="B187" s="7" t="s">
        <v>529</v>
      </c>
      <c r="C187" s="4" t="s">
        <v>530</v>
      </c>
      <c r="D187" s="47">
        <v>5.7306590257879654E-3</v>
      </c>
      <c r="E187" s="47">
        <v>1.4492753623188406E-2</v>
      </c>
      <c r="F187" s="47">
        <v>7.3710073710073713E-3</v>
      </c>
      <c r="G187" s="47">
        <f t="shared" si="4"/>
        <v>9.1981400066612484E-3</v>
      </c>
      <c r="H187" s="47">
        <v>1.2500000000000001E-2</v>
      </c>
      <c r="I187" s="47">
        <v>1.1904761904761904E-2</v>
      </c>
      <c r="J187" s="47">
        <v>1.5113350125944584E-2</v>
      </c>
      <c r="K187" s="47">
        <f t="shared" si="5"/>
        <v>1.3172704010235495E-2</v>
      </c>
      <c r="L187" s="1"/>
    </row>
    <row r="188" spans="1:12" x14ac:dyDescent="0.3">
      <c r="A188" s="7" t="s">
        <v>531</v>
      </c>
      <c r="B188" s="7" t="s">
        <v>532</v>
      </c>
      <c r="C188" s="4" t="s">
        <v>533</v>
      </c>
      <c r="D188" s="47">
        <v>1.4326647564469915E-2</v>
      </c>
      <c r="E188" s="47">
        <v>1.6908212560386472E-2</v>
      </c>
      <c r="F188" s="47">
        <v>1.7199017199017199E-2</v>
      </c>
      <c r="G188" s="47">
        <f t="shared" si="4"/>
        <v>1.6144625774624527E-2</v>
      </c>
      <c r="H188" s="47">
        <v>1.4583333333333334E-2</v>
      </c>
      <c r="I188" s="47">
        <v>1.1904761904761904E-2</v>
      </c>
      <c r="J188" s="47">
        <v>1.2594458438287154E-2</v>
      </c>
      <c r="K188" s="47">
        <f t="shared" si="5"/>
        <v>1.3027517892127465E-2</v>
      </c>
      <c r="L188" s="1"/>
    </row>
    <row r="189" spans="1:12" x14ac:dyDescent="0.3">
      <c r="A189" s="7" t="s">
        <v>534</v>
      </c>
      <c r="B189" s="7" t="s">
        <v>535</v>
      </c>
      <c r="C189" s="4" t="s">
        <v>536</v>
      </c>
      <c r="D189" s="47">
        <v>7.4498567335243557E-2</v>
      </c>
      <c r="E189" s="47">
        <v>6.7632850241545889E-2</v>
      </c>
      <c r="F189" s="47">
        <v>7.3710073710073709E-2</v>
      </c>
      <c r="G189" s="47">
        <f t="shared" si="4"/>
        <v>7.1947163762287714E-2</v>
      </c>
      <c r="H189" s="47">
        <v>5.8333333333333334E-2</v>
      </c>
      <c r="I189" s="47">
        <v>6.25E-2</v>
      </c>
      <c r="J189" s="47">
        <v>5.0377833753148617E-2</v>
      </c>
      <c r="K189" s="47">
        <f t="shared" si="5"/>
        <v>5.7070389028827322E-2</v>
      </c>
      <c r="L189" s="1"/>
    </row>
    <row r="190" spans="1:12" x14ac:dyDescent="0.3">
      <c r="A190" s="7" t="s">
        <v>537</v>
      </c>
      <c r="B190" s="7" t="s">
        <v>538</v>
      </c>
      <c r="C190" s="4" t="s">
        <v>539</v>
      </c>
      <c r="D190" s="47">
        <v>0.19484240687679083</v>
      </c>
      <c r="E190" s="47">
        <v>0.26570048309178745</v>
      </c>
      <c r="F190" s="47">
        <v>0.25061425061425063</v>
      </c>
      <c r="G190" s="47">
        <f t="shared" si="4"/>
        <v>0.23705238019427632</v>
      </c>
      <c r="H190" s="47">
        <v>0.24374999999999999</v>
      </c>
      <c r="I190" s="47">
        <v>0.28273809523809523</v>
      </c>
      <c r="J190" s="47">
        <v>0.25440806045340053</v>
      </c>
      <c r="K190" s="47">
        <f t="shared" si="5"/>
        <v>0.26029871856383191</v>
      </c>
      <c r="L190" s="1"/>
    </row>
    <row r="191" spans="1:12" ht="28.8" x14ac:dyDescent="0.3">
      <c r="A191" s="7" t="s">
        <v>540</v>
      </c>
      <c r="B191" s="7" t="s">
        <v>541</v>
      </c>
      <c r="C191" s="4" t="s">
        <v>542</v>
      </c>
      <c r="D191" s="47">
        <v>2.865329512893983E-2</v>
      </c>
      <c r="E191" s="47">
        <v>3.3816425120772944E-2</v>
      </c>
      <c r="F191" s="47">
        <v>3.6855036855036855E-2</v>
      </c>
      <c r="G191" s="47">
        <f t="shared" si="4"/>
        <v>3.3108252368249873E-2</v>
      </c>
      <c r="H191" s="47">
        <v>2.9166666666666667E-2</v>
      </c>
      <c r="I191" s="47">
        <v>5.9523809523809521E-2</v>
      </c>
      <c r="J191" s="47">
        <v>2.7707808564231738E-2</v>
      </c>
      <c r="K191" s="47">
        <f t="shared" si="5"/>
        <v>3.8799428251569311E-2</v>
      </c>
      <c r="L191" s="1"/>
    </row>
    <row r="192" spans="1:12" x14ac:dyDescent="0.3">
      <c r="A192" s="7" t="s">
        <v>543</v>
      </c>
      <c r="B192" s="7" t="s">
        <v>544</v>
      </c>
      <c r="C192" s="4" t="s">
        <v>545</v>
      </c>
      <c r="D192" s="47">
        <v>5.7306590257879654E-3</v>
      </c>
      <c r="E192" s="47">
        <v>9.6618357487922701E-3</v>
      </c>
      <c r="F192" s="47">
        <v>9.8280098280098278E-3</v>
      </c>
      <c r="G192" s="47">
        <f t="shared" si="4"/>
        <v>8.406834867530022E-3</v>
      </c>
      <c r="H192" s="47">
        <v>2.0833333333333333E-3</v>
      </c>
      <c r="I192" s="47">
        <v>5.9523809523809521E-3</v>
      </c>
      <c r="J192" s="47">
        <v>7.556675062972292E-3</v>
      </c>
      <c r="K192" s="47">
        <f t="shared" si="5"/>
        <v>5.1974631162288593E-3</v>
      </c>
      <c r="L192" s="1"/>
    </row>
    <row r="193" spans="1:12" ht="28.8" x14ac:dyDescent="0.3">
      <c r="A193" s="7" t="s">
        <v>1176</v>
      </c>
      <c r="B193" s="7" t="s">
        <v>1177</v>
      </c>
      <c r="C193" s="4" t="s">
        <v>1178</v>
      </c>
      <c r="D193" s="47">
        <v>5.7306590257879654E-3</v>
      </c>
      <c r="E193" s="47">
        <v>2.4154589371980675E-3</v>
      </c>
      <c r="F193" s="47">
        <v>2.4570024570024569E-3</v>
      </c>
      <c r="G193" s="47">
        <f t="shared" si="4"/>
        <v>3.5343734733294962E-3</v>
      </c>
      <c r="H193" s="47">
        <v>4.1666666666666666E-3</v>
      </c>
      <c r="I193" s="47">
        <v>2.976190476190476E-3</v>
      </c>
      <c r="J193" s="47">
        <v>2.5188916876574307E-3</v>
      </c>
      <c r="K193" s="47">
        <f t="shared" si="5"/>
        <v>3.2205829435048576E-3</v>
      </c>
      <c r="L193" s="1"/>
    </row>
    <row r="194" spans="1:12" x14ac:dyDescent="0.3">
      <c r="A194" s="7" t="s">
        <v>546</v>
      </c>
      <c r="B194" s="7" t="s">
        <v>547</v>
      </c>
      <c r="C194" s="4" t="s">
        <v>548</v>
      </c>
      <c r="D194" s="47">
        <v>1.7191977077363897E-2</v>
      </c>
      <c r="E194" s="47">
        <v>2.1739130434782608E-2</v>
      </c>
      <c r="F194" s="47">
        <v>1.7199017199017199E-2</v>
      </c>
      <c r="G194" s="47">
        <f t="shared" si="4"/>
        <v>1.87100415703879E-2</v>
      </c>
      <c r="H194" s="47">
        <v>1.8749999999999999E-2</v>
      </c>
      <c r="I194" s="47">
        <v>3.5714285714285712E-2</v>
      </c>
      <c r="J194" s="47">
        <v>2.7707808564231738E-2</v>
      </c>
      <c r="K194" s="47">
        <f t="shared" si="5"/>
        <v>2.7390698092839155E-2</v>
      </c>
      <c r="L194" s="1"/>
    </row>
    <row r="195" spans="1:12" x14ac:dyDescent="0.3">
      <c r="A195" s="7" t="s">
        <v>549</v>
      </c>
      <c r="B195" s="7" t="s">
        <v>550</v>
      </c>
      <c r="C195" s="4" t="s">
        <v>551</v>
      </c>
      <c r="D195" s="47">
        <v>0.35530085959885388</v>
      </c>
      <c r="E195" s="47">
        <v>0.36231884057971014</v>
      </c>
      <c r="F195" s="47">
        <v>0.3882063882063882</v>
      </c>
      <c r="G195" s="47">
        <f t="shared" ref="G195:G258" si="6">AVERAGE(D195:F195)</f>
        <v>0.36860869612831743</v>
      </c>
      <c r="H195" s="47">
        <v>0.38333333333333336</v>
      </c>
      <c r="I195" s="47">
        <v>0.5089285714285714</v>
      </c>
      <c r="J195" s="47">
        <v>0.44584382871536526</v>
      </c>
      <c r="K195" s="47">
        <f t="shared" ref="K195:K258" si="7">AVERAGE(H195:J195)</f>
        <v>0.44603524449242332</v>
      </c>
      <c r="L195" s="1"/>
    </row>
    <row r="196" spans="1:12" ht="28.8" x14ac:dyDescent="0.3">
      <c r="A196" s="7" t="s">
        <v>552</v>
      </c>
      <c r="B196" s="7" t="s">
        <v>553</v>
      </c>
      <c r="C196" s="4" t="s">
        <v>554</v>
      </c>
      <c r="D196" s="47">
        <v>5.7306590257879654E-3</v>
      </c>
      <c r="E196" s="47">
        <v>4.830917874396135E-3</v>
      </c>
      <c r="F196" s="47">
        <v>2.4570024570024569E-3</v>
      </c>
      <c r="G196" s="47">
        <f t="shared" si="6"/>
        <v>4.3395264523955193E-3</v>
      </c>
      <c r="H196" s="47">
        <v>4.1666666666666666E-3</v>
      </c>
      <c r="I196" s="47">
        <v>2.976190476190476E-3</v>
      </c>
      <c r="J196" s="47">
        <v>2.5188916876574307E-3</v>
      </c>
      <c r="K196" s="47">
        <f t="shared" si="7"/>
        <v>3.2205829435048576E-3</v>
      </c>
      <c r="L196" s="1"/>
    </row>
    <row r="197" spans="1:12" ht="28.8" x14ac:dyDescent="0.3">
      <c r="A197" s="7" t="s">
        <v>555</v>
      </c>
      <c r="B197" s="7" t="s">
        <v>556</v>
      </c>
      <c r="C197" s="4" t="s">
        <v>557</v>
      </c>
      <c r="D197" s="47">
        <v>2.8653295128939827E-3</v>
      </c>
      <c r="E197" s="47">
        <v>4.830917874396135E-3</v>
      </c>
      <c r="F197" s="47">
        <v>4.9140049140049139E-3</v>
      </c>
      <c r="G197" s="47">
        <f t="shared" si="6"/>
        <v>4.203417433765011E-3</v>
      </c>
      <c r="H197" s="47">
        <v>4.1666666666666666E-3</v>
      </c>
      <c r="I197" s="47">
        <v>5.9523809523809521E-3</v>
      </c>
      <c r="J197" s="47">
        <v>2.5188916876574307E-3</v>
      </c>
      <c r="K197" s="47">
        <f t="shared" si="7"/>
        <v>4.2126464355683492E-3</v>
      </c>
      <c r="L197" s="1"/>
    </row>
    <row r="198" spans="1:12" x14ac:dyDescent="0.3">
      <c r="A198" s="7" t="s">
        <v>558</v>
      </c>
      <c r="B198" s="7" t="s">
        <v>559</v>
      </c>
      <c r="C198" s="4" t="s">
        <v>560</v>
      </c>
      <c r="D198" s="47">
        <v>0.11174785100286533</v>
      </c>
      <c r="E198" s="47">
        <v>0.11594202898550725</v>
      </c>
      <c r="F198" s="47">
        <v>0.11179361179361179</v>
      </c>
      <c r="G198" s="47">
        <f t="shared" si="6"/>
        <v>0.11316116392732813</v>
      </c>
      <c r="H198" s="47">
        <v>0.10833333333333334</v>
      </c>
      <c r="I198" s="47">
        <v>0.13095238095238096</v>
      </c>
      <c r="J198" s="47">
        <v>0.15617128463476071</v>
      </c>
      <c r="K198" s="47">
        <f t="shared" si="7"/>
        <v>0.13181899964015834</v>
      </c>
      <c r="L198" s="1"/>
    </row>
    <row r="199" spans="1:12" x14ac:dyDescent="0.3">
      <c r="A199" s="7" t="s">
        <v>561</v>
      </c>
      <c r="B199" s="7" t="s">
        <v>562</v>
      </c>
      <c r="C199" s="4" t="s">
        <v>563</v>
      </c>
      <c r="D199" s="47">
        <v>2.8653295128939827E-3</v>
      </c>
      <c r="E199" s="47">
        <v>9.6618357487922701E-3</v>
      </c>
      <c r="F199" s="47">
        <v>1.2285012285012284E-2</v>
      </c>
      <c r="G199" s="47">
        <f t="shared" si="6"/>
        <v>8.2707258488995128E-3</v>
      </c>
      <c r="H199" s="47">
        <v>8.3333333333333332E-3</v>
      </c>
      <c r="I199" s="47">
        <v>2.976190476190476E-2</v>
      </c>
      <c r="J199" s="47">
        <v>7.556675062972292E-3</v>
      </c>
      <c r="K199" s="47">
        <f t="shared" si="7"/>
        <v>1.5217304386070128E-2</v>
      </c>
      <c r="L199" s="1"/>
    </row>
    <row r="200" spans="1:12" x14ac:dyDescent="0.3">
      <c r="A200" s="7" t="s">
        <v>564</v>
      </c>
      <c r="B200" s="7" t="s">
        <v>565</v>
      </c>
      <c r="C200" s="4" t="s">
        <v>566</v>
      </c>
      <c r="D200" s="47">
        <v>8.5959885386819486E-3</v>
      </c>
      <c r="E200" s="47">
        <v>1.4492753623188406E-2</v>
      </c>
      <c r="F200" s="47">
        <v>1.2285012285012284E-2</v>
      </c>
      <c r="G200" s="47">
        <f t="shared" si="6"/>
        <v>1.1791251482294212E-2</v>
      </c>
      <c r="H200" s="47">
        <v>6.2500000000000003E-3</v>
      </c>
      <c r="I200" s="47">
        <v>1.488095238095238E-2</v>
      </c>
      <c r="J200" s="47">
        <v>1.0075566750629723E-2</v>
      </c>
      <c r="K200" s="47">
        <f t="shared" si="7"/>
        <v>1.0402173043860702E-2</v>
      </c>
      <c r="L200" s="1"/>
    </row>
    <row r="201" spans="1:12" ht="28.8" x14ac:dyDescent="0.3">
      <c r="A201" s="7" t="s">
        <v>567</v>
      </c>
      <c r="B201" s="7" t="s">
        <v>568</v>
      </c>
      <c r="C201" s="4" t="s">
        <v>569</v>
      </c>
      <c r="D201" s="47">
        <v>2.8653295128939827E-3</v>
      </c>
      <c r="E201" s="47">
        <v>4.830917874396135E-3</v>
      </c>
      <c r="F201" s="47">
        <v>2.4570024570024569E-3</v>
      </c>
      <c r="G201" s="47">
        <f t="shared" si="6"/>
        <v>3.3844166147641917E-3</v>
      </c>
      <c r="H201" s="47">
        <v>4.1666666666666666E-3</v>
      </c>
      <c r="I201" s="47">
        <v>1.1904761904761904E-2</v>
      </c>
      <c r="J201" s="47">
        <v>7.556675062972292E-3</v>
      </c>
      <c r="K201" s="47">
        <f t="shared" si="7"/>
        <v>7.876034544800287E-3</v>
      </c>
      <c r="L201" s="1"/>
    </row>
    <row r="202" spans="1:12" ht="28.8" x14ac:dyDescent="0.3">
      <c r="A202" s="7" t="s">
        <v>570</v>
      </c>
      <c r="B202" s="7" t="s">
        <v>571</v>
      </c>
      <c r="C202" s="4" t="s">
        <v>572</v>
      </c>
      <c r="D202" s="47">
        <v>2.5787965616045846E-2</v>
      </c>
      <c r="E202" s="47">
        <v>3.3816425120772944E-2</v>
      </c>
      <c r="F202" s="47">
        <v>3.9312039312039311E-2</v>
      </c>
      <c r="G202" s="47">
        <f t="shared" si="6"/>
        <v>3.2972143349619371E-2</v>
      </c>
      <c r="H202" s="47">
        <v>3.7499999999999999E-2</v>
      </c>
      <c r="I202" s="47">
        <v>5.0595238095238096E-2</v>
      </c>
      <c r="J202" s="47">
        <v>3.0226700251889168E-2</v>
      </c>
      <c r="K202" s="47">
        <f t="shared" si="7"/>
        <v>3.9440646115709084E-2</v>
      </c>
      <c r="L202" s="1"/>
    </row>
    <row r="203" spans="1:12" ht="28.8" x14ac:dyDescent="0.3">
      <c r="A203" s="7" t="s">
        <v>573</v>
      </c>
      <c r="B203" s="7" t="s">
        <v>574</v>
      </c>
      <c r="C203" s="4" t="s">
        <v>575</v>
      </c>
      <c r="D203" s="47">
        <v>1.7191977077363897E-2</v>
      </c>
      <c r="E203" s="47">
        <v>2.8985507246376812E-2</v>
      </c>
      <c r="F203" s="47">
        <v>4.6683046683046681E-2</v>
      </c>
      <c r="G203" s="47">
        <f t="shared" si="6"/>
        <v>3.0953510335595794E-2</v>
      </c>
      <c r="H203" s="47">
        <v>3.5416666666666666E-2</v>
      </c>
      <c r="I203" s="47">
        <v>4.7619047619047616E-2</v>
      </c>
      <c r="J203" s="47">
        <v>4.534005037783375E-2</v>
      </c>
      <c r="K203" s="47">
        <f t="shared" si="7"/>
        <v>4.2791921554516006E-2</v>
      </c>
      <c r="L203" s="1"/>
    </row>
    <row r="204" spans="1:12" x14ac:dyDescent="0.3">
      <c r="A204" s="7" t="s">
        <v>576</v>
      </c>
      <c r="B204" s="7" t="s">
        <v>577</v>
      </c>
      <c r="C204" s="4" t="s">
        <v>578</v>
      </c>
      <c r="D204" s="47">
        <v>2.2922636103151862E-2</v>
      </c>
      <c r="E204" s="47">
        <v>2.8985507246376812E-2</v>
      </c>
      <c r="F204" s="47">
        <v>2.2113022113022112E-2</v>
      </c>
      <c r="G204" s="47">
        <f t="shared" si="6"/>
        <v>2.4673721820850262E-2</v>
      </c>
      <c r="H204" s="47">
        <v>2.9166666666666667E-2</v>
      </c>
      <c r="I204" s="47">
        <v>2.3809523809523808E-2</v>
      </c>
      <c r="J204" s="47">
        <v>2.2670025188916875E-2</v>
      </c>
      <c r="K204" s="47">
        <f t="shared" si="7"/>
        <v>2.5215405221702448E-2</v>
      </c>
      <c r="L204" s="1"/>
    </row>
    <row r="205" spans="1:12" x14ac:dyDescent="0.3">
      <c r="A205" s="7" t="s">
        <v>579</v>
      </c>
      <c r="B205" s="7" t="s">
        <v>580</v>
      </c>
      <c r="C205" s="4" t="s">
        <v>581</v>
      </c>
      <c r="D205" s="47">
        <v>5.7306590257879654E-3</v>
      </c>
      <c r="E205" s="47">
        <v>9.6618357487922701E-3</v>
      </c>
      <c r="F205" s="47">
        <v>4.9140049140049139E-3</v>
      </c>
      <c r="G205" s="47">
        <f t="shared" si="6"/>
        <v>6.7688332295283834E-3</v>
      </c>
      <c r="H205" s="47">
        <v>6.2500000000000003E-3</v>
      </c>
      <c r="I205" s="47">
        <v>8.9285714285714281E-3</v>
      </c>
      <c r="J205" s="47">
        <v>2.5188916876574307E-3</v>
      </c>
      <c r="K205" s="47">
        <f t="shared" si="7"/>
        <v>5.8991543720762867E-3</v>
      </c>
      <c r="L205" s="1"/>
    </row>
    <row r="206" spans="1:12" ht="28.8" x14ac:dyDescent="0.3">
      <c r="A206" s="7" t="s">
        <v>582</v>
      </c>
      <c r="B206" s="7" t="s">
        <v>583</v>
      </c>
      <c r="C206" s="4" t="s">
        <v>584</v>
      </c>
      <c r="D206" s="47">
        <v>2.2922636103151862E-2</v>
      </c>
      <c r="E206" s="47">
        <v>2.8985507246376812E-2</v>
      </c>
      <c r="F206" s="47">
        <v>2.9484029484029485E-2</v>
      </c>
      <c r="G206" s="47">
        <f t="shared" si="6"/>
        <v>2.7130724277852718E-2</v>
      </c>
      <c r="H206" s="47">
        <v>2.2916666666666665E-2</v>
      </c>
      <c r="I206" s="47">
        <v>4.1666666666666664E-2</v>
      </c>
      <c r="J206" s="47">
        <v>2.0151133501259445E-2</v>
      </c>
      <c r="K206" s="47">
        <f t="shared" si="7"/>
        <v>2.8244822278197589E-2</v>
      </c>
      <c r="L206" s="1"/>
    </row>
    <row r="207" spans="1:12" ht="28.8" x14ac:dyDescent="0.3">
      <c r="A207" s="7" t="s">
        <v>585</v>
      </c>
      <c r="B207" s="7" t="s">
        <v>586</v>
      </c>
      <c r="C207" s="4" t="s">
        <v>587</v>
      </c>
      <c r="D207" s="47">
        <v>2.865329512893983E-2</v>
      </c>
      <c r="E207" s="47">
        <v>3.864734299516908E-2</v>
      </c>
      <c r="F207" s="47">
        <v>4.1769041769041768E-2</v>
      </c>
      <c r="G207" s="47">
        <f t="shared" si="6"/>
        <v>3.6356559964383563E-2</v>
      </c>
      <c r="H207" s="47">
        <v>4.3749999999999997E-2</v>
      </c>
      <c r="I207" s="47">
        <v>2.6785714285714284E-2</v>
      </c>
      <c r="J207" s="47">
        <v>2.5188916876574308E-2</v>
      </c>
      <c r="K207" s="47">
        <f t="shared" si="7"/>
        <v>3.1908210387429532E-2</v>
      </c>
      <c r="L207" s="1"/>
    </row>
    <row r="208" spans="1:12" x14ac:dyDescent="0.3">
      <c r="A208" s="7" t="s">
        <v>588</v>
      </c>
      <c r="B208" s="7" t="s">
        <v>589</v>
      </c>
      <c r="C208" s="4" t="s">
        <v>590</v>
      </c>
      <c r="D208" s="47">
        <v>2.8653295128939827E-3</v>
      </c>
      <c r="E208" s="47">
        <v>9.6618357487922701E-3</v>
      </c>
      <c r="F208" s="47">
        <v>7.3710073710073713E-3</v>
      </c>
      <c r="G208" s="47">
        <f t="shared" si="6"/>
        <v>6.6327242108978751E-3</v>
      </c>
      <c r="H208" s="47">
        <v>6.2500000000000003E-3</v>
      </c>
      <c r="I208" s="47">
        <v>1.1904761904761904E-2</v>
      </c>
      <c r="J208" s="47">
        <v>5.0377833753148613E-3</v>
      </c>
      <c r="K208" s="47">
        <f t="shared" si="7"/>
        <v>7.7308484266922538E-3</v>
      </c>
      <c r="L208" s="1"/>
    </row>
    <row r="209" spans="1:12" x14ac:dyDescent="0.3">
      <c r="A209" s="7" t="s">
        <v>591</v>
      </c>
      <c r="B209" s="7" t="s">
        <v>592</v>
      </c>
      <c r="C209" s="4" t="s">
        <v>593</v>
      </c>
      <c r="D209" s="47">
        <v>5.7306590257879654E-3</v>
      </c>
      <c r="E209" s="47">
        <v>7.246376811594203E-3</v>
      </c>
      <c r="F209" s="47">
        <v>4.9140049140049139E-3</v>
      </c>
      <c r="G209" s="47">
        <f t="shared" si="6"/>
        <v>5.9636802504623608E-3</v>
      </c>
      <c r="H209" s="47">
        <v>2.0833333333333333E-3</v>
      </c>
      <c r="I209" s="47">
        <v>5.9523809523809521E-3</v>
      </c>
      <c r="J209" s="47">
        <v>5.0377833753148613E-3</v>
      </c>
      <c r="K209" s="47">
        <f t="shared" si="7"/>
        <v>4.3578325536763824E-3</v>
      </c>
      <c r="L209" s="1"/>
    </row>
    <row r="210" spans="1:12" x14ac:dyDescent="0.3">
      <c r="A210" s="7" t="s">
        <v>594</v>
      </c>
      <c r="B210" s="7" t="s">
        <v>595</v>
      </c>
      <c r="C210" s="4" t="s">
        <v>596</v>
      </c>
      <c r="D210" s="47">
        <v>4.2979942693409739E-2</v>
      </c>
      <c r="E210" s="47">
        <v>6.0386473429951688E-2</v>
      </c>
      <c r="F210" s="47">
        <v>6.1425061425061427E-2</v>
      </c>
      <c r="G210" s="47">
        <f t="shared" si="6"/>
        <v>5.4930492516140954E-2</v>
      </c>
      <c r="H210" s="47">
        <v>5.2083333333333336E-2</v>
      </c>
      <c r="I210" s="47">
        <v>4.4642857142857144E-2</v>
      </c>
      <c r="J210" s="47">
        <v>2.2670025188916875E-2</v>
      </c>
      <c r="K210" s="47">
        <f t="shared" si="7"/>
        <v>3.9798738555035788E-2</v>
      </c>
      <c r="L210" s="1"/>
    </row>
    <row r="211" spans="1:12" x14ac:dyDescent="0.3">
      <c r="A211" s="7" t="s">
        <v>597</v>
      </c>
      <c r="B211" s="7" t="s">
        <v>598</v>
      </c>
      <c r="C211" s="4" t="s">
        <v>599</v>
      </c>
      <c r="D211" s="47">
        <v>2.8653295128939827E-3</v>
      </c>
      <c r="E211" s="47">
        <v>2.4154589371980675E-3</v>
      </c>
      <c r="F211" s="47">
        <v>7.3710073710073713E-3</v>
      </c>
      <c r="G211" s="47">
        <f t="shared" si="6"/>
        <v>4.2172652736998072E-3</v>
      </c>
      <c r="H211" s="47">
        <v>2.0833333333333333E-3</v>
      </c>
      <c r="I211" s="47">
        <v>2.976190476190476E-3</v>
      </c>
      <c r="J211" s="47">
        <v>2.5188916876574307E-3</v>
      </c>
      <c r="K211" s="47">
        <f t="shared" si="7"/>
        <v>2.526138499060413E-3</v>
      </c>
      <c r="L211" s="1"/>
    </row>
    <row r="212" spans="1:12" x14ac:dyDescent="0.3">
      <c r="A212" s="7" t="s">
        <v>600</v>
      </c>
      <c r="B212" s="7" t="s">
        <v>601</v>
      </c>
      <c r="C212" s="4" t="s">
        <v>602</v>
      </c>
      <c r="D212" s="47">
        <v>1.7191977077363897E-2</v>
      </c>
      <c r="E212" s="47">
        <v>1.2077294685990338E-2</v>
      </c>
      <c r="F212" s="47">
        <v>7.3710073710073713E-3</v>
      </c>
      <c r="G212" s="47">
        <f t="shared" si="6"/>
        <v>1.2213426378120534E-2</v>
      </c>
      <c r="H212" s="47">
        <v>2.0833333333333332E-2</v>
      </c>
      <c r="I212" s="47">
        <v>3.5714285714285712E-2</v>
      </c>
      <c r="J212" s="47">
        <v>2.0151133501259445E-2</v>
      </c>
      <c r="K212" s="47">
        <f t="shared" si="7"/>
        <v>2.556625084962616E-2</v>
      </c>
      <c r="L212" s="1"/>
    </row>
    <row r="213" spans="1:12" x14ac:dyDescent="0.3">
      <c r="A213" s="7" t="s">
        <v>603</v>
      </c>
      <c r="B213" s="7" t="s">
        <v>604</v>
      </c>
      <c r="C213" s="4" t="s">
        <v>605</v>
      </c>
      <c r="D213" s="47">
        <v>2.8653295128939827E-3</v>
      </c>
      <c r="E213" s="47">
        <v>7.246376811594203E-3</v>
      </c>
      <c r="F213" s="47">
        <v>7.3710073710073713E-3</v>
      </c>
      <c r="G213" s="47">
        <f t="shared" si="6"/>
        <v>5.8275712318318525E-3</v>
      </c>
      <c r="H213" s="47">
        <v>6.2500000000000003E-3</v>
      </c>
      <c r="I213" s="47">
        <v>1.1904761904761904E-2</v>
      </c>
      <c r="J213" s="47">
        <v>7.556675062972292E-3</v>
      </c>
      <c r="K213" s="47">
        <f t="shared" si="7"/>
        <v>8.5704789892447324E-3</v>
      </c>
      <c r="L213" s="1"/>
    </row>
    <row r="214" spans="1:12" x14ac:dyDescent="0.3">
      <c r="A214" s="7" t="s">
        <v>606</v>
      </c>
      <c r="B214" s="7" t="s">
        <v>607</v>
      </c>
      <c r="C214" s="4" t="s">
        <v>608</v>
      </c>
      <c r="D214" s="47">
        <v>3.151862464183381E-2</v>
      </c>
      <c r="E214" s="47">
        <v>7.2463768115942032E-2</v>
      </c>
      <c r="F214" s="47">
        <v>9.8280098280098274E-2</v>
      </c>
      <c r="G214" s="47">
        <f t="shared" si="6"/>
        <v>6.7420830345958041E-2</v>
      </c>
      <c r="H214" s="47">
        <v>0.10208333333333333</v>
      </c>
      <c r="I214" s="47">
        <v>0.13392857142857142</v>
      </c>
      <c r="J214" s="47">
        <v>6.0453400503778336E-2</v>
      </c>
      <c r="K214" s="47">
        <f t="shared" si="7"/>
        <v>9.8821768421894371E-2</v>
      </c>
      <c r="L214" s="1"/>
    </row>
    <row r="215" spans="1:12" x14ac:dyDescent="0.3">
      <c r="A215" s="7" t="s">
        <v>609</v>
      </c>
      <c r="B215" s="7" t="s">
        <v>610</v>
      </c>
      <c r="C215" s="4" t="s">
        <v>611</v>
      </c>
      <c r="D215" s="47">
        <v>3.7249283667621778E-2</v>
      </c>
      <c r="E215" s="47">
        <v>6.5217391304347824E-2</v>
      </c>
      <c r="F215" s="47">
        <v>8.1081081081081086E-2</v>
      </c>
      <c r="G215" s="47">
        <f t="shared" si="6"/>
        <v>6.1182585351016894E-2</v>
      </c>
      <c r="H215" s="47">
        <v>0.13333333333333333</v>
      </c>
      <c r="I215" s="47">
        <v>0.16071428571428573</v>
      </c>
      <c r="J215" s="47">
        <v>8.5642317380352648E-2</v>
      </c>
      <c r="K215" s="47">
        <f t="shared" si="7"/>
        <v>0.12656331214265723</v>
      </c>
      <c r="L215" s="1"/>
    </row>
    <row r="216" spans="1:12" x14ac:dyDescent="0.3">
      <c r="A216" s="7" t="s">
        <v>612</v>
      </c>
      <c r="B216" s="7" t="s">
        <v>613</v>
      </c>
      <c r="C216" s="4" t="s">
        <v>614</v>
      </c>
      <c r="D216" s="47">
        <v>2.8653295128939827E-3</v>
      </c>
      <c r="E216" s="47">
        <v>1.6908212560386472E-2</v>
      </c>
      <c r="F216" s="47">
        <v>1.4742014742014743E-2</v>
      </c>
      <c r="G216" s="47">
        <f t="shared" si="6"/>
        <v>1.1505185605098398E-2</v>
      </c>
      <c r="H216" s="47">
        <v>2.0833333333333332E-2</v>
      </c>
      <c r="I216" s="47">
        <v>2.6785714285714284E-2</v>
      </c>
      <c r="J216" s="47">
        <v>1.5113350125944584E-2</v>
      </c>
      <c r="K216" s="47">
        <f t="shared" si="7"/>
        <v>2.0910799248330735E-2</v>
      </c>
      <c r="L216" s="1"/>
    </row>
    <row r="217" spans="1:12" x14ac:dyDescent="0.3">
      <c r="A217" s="7" t="s">
        <v>615</v>
      </c>
      <c r="B217" s="7" t="s">
        <v>616</v>
      </c>
      <c r="C217" s="4" t="s">
        <v>617</v>
      </c>
      <c r="D217" s="47">
        <v>1.4326647564469915E-2</v>
      </c>
      <c r="E217" s="47">
        <v>1.6908212560386472E-2</v>
      </c>
      <c r="F217" s="47">
        <v>1.4742014742014743E-2</v>
      </c>
      <c r="G217" s="47">
        <f t="shared" si="6"/>
        <v>1.532562495562371E-2</v>
      </c>
      <c r="H217" s="47">
        <v>1.4583333333333334E-2</v>
      </c>
      <c r="I217" s="47">
        <v>2.0833333333333332E-2</v>
      </c>
      <c r="J217" s="47">
        <v>7.556675062972292E-3</v>
      </c>
      <c r="K217" s="47">
        <f t="shared" si="7"/>
        <v>1.4324447243212987E-2</v>
      </c>
      <c r="L217" s="1"/>
    </row>
    <row r="218" spans="1:12" x14ac:dyDescent="0.3">
      <c r="A218" s="7" t="s">
        <v>618</v>
      </c>
      <c r="B218" s="7" t="s">
        <v>619</v>
      </c>
      <c r="C218" s="4" t="s">
        <v>620</v>
      </c>
      <c r="D218" s="47">
        <v>5.7306590257879654E-3</v>
      </c>
      <c r="E218" s="47">
        <v>7.246376811594203E-3</v>
      </c>
      <c r="F218" s="47">
        <v>4.9140049140049139E-3</v>
      </c>
      <c r="G218" s="47">
        <f t="shared" si="6"/>
        <v>5.9636802504623608E-3</v>
      </c>
      <c r="H218" s="47">
        <v>4.1666666666666666E-3</v>
      </c>
      <c r="I218" s="47">
        <v>1.1904761904761904E-2</v>
      </c>
      <c r="J218" s="47">
        <v>1.2594458438287154E-2</v>
      </c>
      <c r="K218" s="47">
        <f t="shared" si="7"/>
        <v>9.5552956699052408E-3</v>
      </c>
      <c r="L218" s="1"/>
    </row>
    <row r="219" spans="1:12" x14ac:dyDescent="0.3">
      <c r="A219" s="7" t="s">
        <v>621</v>
      </c>
      <c r="B219" s="7" t="s">
        <v>622</v>
      </c>
      <c r="C219" s="4" t="s">
        <v>623</v>
      </c>
      <c r="D219" s="47">
        <v>2.8653295128939827E-3</v>
      </c>
      <c r="E219" s="47">
        <v>1.6908212560386472E-2</v>
      </c>
      <c r="F219" s="47">
        <v>7.3710073710073713E-3</v>
      </c>
      <c r="G219" s="47">
        <f t="shared" si="6"/>
        <v>9.0481831480959413E-3</v>
      </c>
      <c r="H219" s="47">
        <v>6.2500000000000003E-3</v>
      </c>
      <c r="I219" s="47">
        <v>1.488095238095238E-2</v>
      </c>
      <c r="J219" s="47">
        <v>7.556675062972292E-3</v>
      </c>
      <c r="K219" s="47">
        <f t="shared" si="7"/>
        <v>9.5625424813082244E-3</v>
      </c>
      <c r="L219" s="1"/>
    </row>
    <row r="220" spans="1:12" x14ac:dyDescent="0.3">
      <c r="A220" s="7" t="s">
        <v>624</v>
      </c>
      <c r="B220" s="7" t="s">
        <v>625</v>
      </c>
      <c r="C220" s="4" t="s">
        <v>626</v>
      </c>
      <c r="D220" s="47">
        <v>2.8653295128939827E-3</v>
      </c>
      <c r="E220" s="47">
        <v>7.246376811594203E-3</v>
      </c>
      <c r="F220" s="47">
        <v>9.8280098280098278E-3</v>
      </c>
      <c r="G220" s="47">
        <f t="shared" si="6"/>
        <v>6.6465720508326713E-3</v>
      </c>
      <c r="H220" s="47">
        <v>1.0416666666666666E-2</v>
      </c>
      <c r="I220" s="47">
        <v>1.1904761904761904E-2</v>
      </c>
      <c r="J220" s="47">
        <v>1.2594458438287154E-2</v>
      </c>
      <c r="K220" s="47">
        <f t="shared" si="7"/>
        <v>1.1638629003238574E-2</v>
      </c>
      <c r="L220" s="1"/>
    </row>
    <row r="221" spans="1:12" x14ac:dyDescent="0.3">
      <c r="A221" s="7" t="s">
        <v>627</v>
      </c>
      <c r="B221" s="7" t="s">
        <v>628</v>
      </c>
      <c r="C221" s="4" t="s">
        <v>629</v>
      </c>
      <c r="D221" s="47">
        <v>2.8653295128939827E-3</v>
      </c>
      <c r="E221" s="47">
        <v>4.830917874396135E-3</v>
      </c>
      <c r="F221" s="47">
        <v>2.4570024570024569E-3</v>
      </c>
      <c r="G221" s="47">
        <f t="shared" si="6"/>
        <v>3.3844166147641917E-3</v>
      </c>
      <c r="H221" s="47">
        <v>2.0833333333333333E-3</v>
      </c>
      <c r="I221" s="47">
        <v>5.9523809523809521E-3</v>
      </c>
      <c r="J221" s="47">
        <v>2.5188916876574307E-3</v>
      </c>
      <c r="K221" s="47">
        <f t="shared" si="7"/>
        <v>3.5182019911239051E-3</v>
      </c>
      <c r="L221" s="1"/>
    </row>
    <row r="222" spans="1:12" x14ac:dyDescent="0.3">
      <c r="A222" s="7" t="s">
        <v>630</v>
      </c>
      <c r="B222" s="7" t="s">
        <v>631</v>
      </c>
      <c r="C222" s="4" t="s">
        <v>632</v>
      </c>
      <c r="D222" s="47">
        <v>4.2979942693409739E-2</v>
      </c>
      <c r="E222" s="47">
        <v>4.5893719806763288E-2</v>
      </c>
      <c r="F222" s="47">
        <v>7.3710073710073709E-2</v>
      </c>
      <c r="G222" s="47">
        <f t="shared" si="6"/>
        <v>5.4194578736748912E-2</v>
      </c>
      <c r="H222" s="47">
        <v>9.375E-2</v>
      </c>
      <c r="I222" s="47">
        <v>0.12797619047619047</v>
      </c>
      <c r="J222" s="47">
        <v>9.5717884130982367E-2</v>
      </c>
      <c r="K222" s="47">
        <f t="shared" si="7"/>
        <v>0.10581469153572427</v>
      </c>
      <c r="L222" s="1"/>
    </row>
    <row r="223" spans="1:12" x14ac:dyDescent="0.3">
      <c r="A223" s="7" t="s">
        <v>633</v>
      </c>
      <c r="B223" s="7" t="s">
        <v>634</v>
      </c>
      <c r="C223" s="4" t="s">
        <v>635</v>
      </c>
      <c r="D223" s="47">
        <v>4.8710601719197708E-2</v>
      </c>
      <c r="E223" s="47">
        <v>4.3478260869565216E-2</v>
      </c>
      <c r="F223" s="47">
        <v>4.6683046683046681E-2</v>
      </c>
      <c r="G223" s="47">
        <f t="shared" si="6"/>
        <v>4.6290636423936528E-2</v>
      </c>
      <c r="H223" s="47">
        <v>0.10625</v>
      </c>
      <c r="I223" s="47">
        <v>7.4404761904761904E-2</v>
      </c>
      <c r="J223" s="47">
        <v>9.5717884130982367E-2</v>
      </c>
      <c r="K223" s="47">
        <f t="shared" si="7"/>
        <v>9.2124215345248103E-2</v>
      </c>
      <c r="L223" s="1"/>
    </row>
    <row r="224" spans="1:12" x14ac:dyDescent="0.3">
      <c r="A224" s="7" t="s">
        <v>636</v>
      </c>
      <c r="B224" s="7" t="s">
        <v>637</v>
      </c>
      <c r="C224" s="4" t="s">
        <v>638</v>
      </c>
      <c r="D224" s="47">
        <v>1.1461318051575931E-2</v>
      </c>
      <c r="E224" s="47">
        <v>1.2077294685990338E-2</v>
      </c>
      <c r="F224" s="47">
        <v>2.2113022113022112E-2</v>
      </c>
      <c r="G224" s="47">
        <f t="shared" si="6"/>
        <v>1.5217211616862793E-2</v>
      </c>
      <c r="H224" s="47">
        <v>0.05</v>
      </c>
      <c r="I224" s="47">
        <v>5.9523809523809521E-2</v>
      </c>
      <c r="J224" s="47">
        <v>4.0302267002518891E-2</v>
      </c>
      <c r="K224" s="47">
        <f t="shared" si="7"/>
        <v>4.9942025508776133E-2</v>
      </c>
      <c r="L224" s="1"/>
    </row>
    <row r="225" spans="1:12" x14ac:dyDescent="0.3">
      <c r="A225" s="7" t="s">
        <v>639</v>
      </c>
      <c r="B225" s="7" t="s">
        <v>640</v>
      </c>
      <c r="C225" s="4" t="s">
        <v>641</v>
      </c>
      <c r="D225" s="47">
        <v>5.7306590257879654E-3</v>
      </c>
      <c r="E225" s="47">
        <v>2.4154589371980675E-3</v>
      </c>
      <c r="F225" s="47">
        <v>2.4570024570024569E-3</v>
      </c>
      <c r="G225" s="47">
        <f t="shared" si="6"/>
        <v>3.5343734733294962E-3</v>
      </c>
      <c r="H225" s="47">
        <v>2.0833333333333333E-3</v>
      </c>
      <c r="I225" s="47">
        <v>2.976190476190476E-3</v>
      </c>
      <c r="J225" s="47">
        <v>2.5188916876574307E-3</v>
      </c>
      <c r="K225" s="47">
        <f t="shared" si="7"/>
        <v>2.526138499060413E-3</v>
      </c>
      <c r="L225" s="1"/>
    </row>
    <row r="226" spans="1:12" ht="28.8" x14ac:dyDescent="0.3">
      <c r="A226" s="7" t="s">
        <v>642</v>
      </c>
      <c r="B226" s="7" t="s">
        <v>643</v>
      </c>
      <c r="C226" s="4" t="s">
        <v>644</v>
      </c>
      <c r="D226" s="47">
        <v>4.0114613180515762E-2</v>
      </c>
      <c r="E226" s="47">
        <v>6.0386473429951688E-2</v>
      </c>
      <c r="F226" s="47">
        <v>4.9140049140049137E-2</v>
      </c>
      <c r="G226" s="47">
        <f t="shared" si="6"/>
        <v>4.9880378583505525E-2</v>
      </c>
      <c r="H226" s="47">
        <v>4.1666666666666664E-2</v>
      </c>
      <c r="I226" s="47">
        <v>7.1428571428571425E-2</v>
      </c>
      <c r="J226" s="47">
        <v>4.0302267002518891E-2</v>
      </c>
      <c r="K226" s="47">
        <f t="shared" si="7"/>
        <v>5.113250169925232E-2</v>
      </c>
      <c r="L226" s="1"/>
    </row>
    <row r="227" spans="1:12" x14ac:dyDescent="0.3">
      <c r="A227" s="7" t="s">
        <v>645</v>
      </c>
      <c r="B227" s="7" t="s">
        <v>646</v>
      </c>
      <c r="C227" s="4" t="s">
        <v>647</v>
      </c>
      <c r="D227" s="47">
        <v>8.5959885386819486E-3</v>
      </c>
      <c r="E227" s="47">
        <v>4.830917874396135E-3</v>
      </c>
      <c r="F227" s="47">
        <v>7.3710073710073713E-3</v>
      </c>
      <c r="G227" s="47">
        <f t="shared" si="6"/>
        <v>6.9326379280284858E-3</v>
      </c>
      <c r="H227" s="47">
        <v>6.2500000000000003E-3</v>
      </c>
      <c r="I227" s="47">
        <v>8.9285714285714281E-3</v>
      </c>
      <c r="J227" s="47">
        <v>5.0377833753148613E-3</v>
      </c>
      <c r="K227" s="47">
        <f t="shared" si="7"/>
        <v>6.7387849346287635E-3</v>
      </c>
      <c r="L227" s="1"/>
    </row>
    <row r="228" spans="1:12" x14ac:dyDescent="0.3">
      <c r="A228" s="7" t="s">
        <v>648</v>
      </c>
      <c r="B228" s="7" t="s">
        <v>649</v>
      </c>
      <c r="C228" s="4" t="s">
        <v>650</v>
      </c>
      <c r="D228" s="47">
        <v>6.3037249283667621E-2</v>
      </c>
      <c r="E228" s="47">
        <v>6.280193236714976E-2</v>
      </c>
      <c r="F228" s="47">
        <v>7.6167076167076173E-2</v>
      </c>
      <c r="G228" s="47">
        <f t="shared" si="6"/>
        <v>6.7335419272631189E-2</v>
      </c>
      <c r="H228" s="47">
        <v>6.25E-2</v>
      </c>
      <c r="I228" s="47">
        <v>5.9523809523809521E-2</v>
      </c>
      <c r="J228" s="47">
        <v>5.793450881612091E-2</v>
      </c>
      <c r="K228" s="47">
        <f t="shared" si="7"/>
        <v>5.9986106113310143E-2</v>
      </c>
      <c r="L228" s="1"/>
    </row>
    <row r="229" spans="1:12" x14ac:dyDescent="0.3">
      <c r="A229" s="7" t="s">
        <v>651</v>
      </c>
      <c r="B229" s="7" t="s">
        <v>652</v>
      </c>
      <c r="C229" s="4" t="s">
        <v>653</v>
      </c>
      <c r="D229" s="47">
        <v>8.452722063037249E-2</v>
      </c>
      <c r="E229" s="47">
        <v>9.6618357487922704E-2</v>
      </c>
      <c r="F229" s="47">
        <v>8.8452088452088448E-2</v>
      </c>
      <c r="G229" s="47">
        <f t="shared" si="6"/>
        <v>8.9865888856794543E-2</v>
      </c>
      <c r="H229" s="47">
        <v>8.6458333333333331E-2</v>
      </c>
      <c r="I229" s="47">
        <v>0.13392857142857142</v>
      </c>
      <c r="J229" s="47">
        <v>9.8236775818639793E-2</v>
      </c>
      <c r="K229" s="47">
        <f t="shared" si="7"/>
        <v>0.10620789352684819</v>
      </c>
      <c r="L229" s="1"/>
    </row>
    <row r="230" spans="1:12" x14ac:dyDescent="0.3">
      <c r="A230" s="7" t="s">
        <v>654</v>
      </c>
      <c r="B230" s="7" t="s">
        <v>655</v>
      </c>
      <c r="C230" s="4" t="s">
        <v>656</v>
      </c>
      <c r="D230" s="47">
        <v>1.1461318051575931E-2</v>
      </c>
      <c r="E230" s="47">
        <v>1.2077294685990338E-2</v>
      </c>
      <c r="F230" s="47">
        <v>1.2285012285012284E-2</v>
      </c>
      <c r="G230" s="47">
        <f t="shared" si="6"/>
        <v>1.1941208340859518E-2</v>
      </c>
      <c r="H230" s="47">
        <v>6.2500000000000003E-3</v>
      </c>
      <c r="I230" s="47">
        <v>1.1904761904761904E-2</v>
      </c>
      <c r="J230" s="47">
        <v>5.0377833753148613E-3</v>
      </c>
      <c r="K230" s="47">
        <f t="shared" si="7"/>
        <v>7.7308484266922538E-3</v>
      </c>
      <c r="L230" s="1"/>
    </row>
    <row r="231" spans="1:12" x14ac:dyDescent="0.3">
      <c r="A231" s="7" t="s">
        <v>657</v>
      </c>
      <c r="B231" s="7" t="s">
        <v>658</v>
      </c>
      <c r="C231" s="4" t="s">
        <v>659</v>
      </c>
      <c r="D231" s="47">
        <v>8.5959885386819486E-3</v>
      </c>
      <c r="E231" s="47">
        <v>2.6570048309178744E-2</v>
      </c>
      <c r="F231" s="47">
        <v>9.8280098280098278E-3</v>
      </c>
      <c r="G231" s="47">
        <f t="shared" si="6"/>
        <v>1.4998015558623507E-2</v>
      </c>
      <c r="H231" s="47">
        <v>3.125E-2</v>
      </c>
      <c r="I231" s="47">
        <v>3.5714285714285712E-2</v>
      </c>
      <c r="J231" s="47">
        <v>4.534005037783375E-2</v>
      </c>
      <c r="K231" s="47">
        <f t="shared" si="7"/>
        <v>3.7434778697373154E-2</v>
      </c>
      <c r="L231" s="1"/>
    </row>
    <row r="232" spans="1:12" x14ac:dyDescent="0.3">
      <c r="A232" s="7" t="s">
        <v>660</v>
      </c>
      <c r="B232" s="7" t="s">
        <v>661</v>
      </c>
      <c r="C232" s="4" t="s">
        <v>662</v>
      </c>
      <c r="D232" s="47">
        <v>2.8653295128939827E-3</v>
      </c>
      <c r="E232" s="47">
        <v>1.4492753623188406E-2</v>
      </c>
      <c r="F232" s="47">
        <v>7.3710073710073713E-3</v>
      </c>
      <c r="G232" s="47">
        <f t="shared" si="6"/>
        <v>8.2430301690299204E-3</v>
      </c>
      <c r="H232" s="47">
        <v>6.2500000000000003E-3</v>
      </c>
      <c r="I232" s="47">
        <v>1.7857142857142856E-2</v>
      </c>
      <c r="J232" s="47">
        <v>1.0075566750629723E-2</v>
      </c>
      <c r="K232" s="47">
        <f t="shared" si="7"/>
        <v>1.1394236535924191E-2</v>
      </c>
      <c r="L232" s="1"/>
    </row>
    <row r="233" spans="1:12" x14ac:dyDescent="0.3">
      <c r="A233" s="7" t="s">
        <v>663</v>
      </c>
      <c r="B233" s="7" t="s">
        <v>664</v>
      </c>
      <c r="C233" s="4" t="s">
        <v>665</v>
      </c>
      <c r="D233" s="47">
        <v>2.2922636103151862E-2</v>
      </c>
      <c r="E233" s="47">
        <v>3.6231884057971016E-2</v>
      </c>
      <c r="F233" s="47">
        <v>3.1941031941031942E-2</v>
      </c>
      <c r="G233" s="47">
        <f t="shared" si="6"/>
        <v>3.0365184034051609E-2</v>
      </c>
      <c r="H233" s="47">
        <v>3.3333333333333333E-2</v>
      </c>
      <c r="I233" s="47">
        <v>5.9523809523809521E-2</v>
      </c>
      <c r="J233" s="47">
        <v>2.5188916876574308E-2</v>
      </c>
      <c r="K233" s="47">
        <f t="shared" si="7"/>
        <v>3.9348686577905724E-2</v>
      </c>
      <c r="L233" s="1"/>
    </row>
    <row r="234" spans="1:12" ht="28.8" x14ac:dyDescent="0.3">
      <c r="A234" s="7" t="s">
        <v>666</v>
      </c>
      <c r="B234" s="7" t="s">
        <v>667</v>
      </c>
      <c r="C234" s="4" t="s">
        <v>668</v>
      </c>
      <c r="D234" s="47">
        <v>2.8653295128939827E-3</v>
      </c>
      <c r="E234" s="47">
        <v>1.2077294685990338E-2</v>
      </c>
      <c r="F234" s="47">
        <v>9.8280098280098278E-3</v>
      </c>
      <c r="G234" s="47">
        <f t="shared" si="6"/>
        <v>8.2568780089647149E-3</v>
      </c>
      <c r="H234" s="47">
        <v>8.3333333333333332E-3</v>
      </c>
      <c r="I234" s="47">
        <v>1.488095238095238E-2</v>
      </c>
      <c r="J234" s="47">
        <v>7.556675062972292E-3</v>
      </c>
      <c r="K234" s="47">
        <f t="shared" si="7"/>
        <v>1.025698692575267E-2</v>
      </c>
      <c r="L234" s="1"/>
    </row>
    <row r="235" spans="1:12" ht="28.8" x14ac:dyDescent="0.3">
      <c r="A235" s="7" t="s">
        <v>669</v>
      </c>
      <c r="B235" s="7" t="s">
        <v>670</v>
      </c>
      <c r="C235" s="4" t="s">
        <v>671</v>
      </c>
      <c r="D235" s="47">
        <v>2.8653295128939827E-3</v>
      </c>
      <c r="E235" s="47">
        <v>2.4154589371980675E-3</v>
      </c>
      <c r="F235" s="47">
        <v>4.9140049140049139E-3</v>
      </c>
      <c r="G235" s="47">
        <f t="shared" si="6"/>
        <v>3.3982644546989883E-3</v>
      </c>
      <c r="H235" s="47">
        <v>6.2500000000000003E-3</v>
      </c>
      <c r="I235" s="47">
        <v>5.9523809523809521E-3</v>
      </c>
      <c r="J235" s="47">
        <v>7.556675062972292E-3</v>
      </c>
      <c r="K235" s="47">
        <f t="shared" si="7"/>
        <v>6.5863520051177476E-3</v>
      </c>
      <c r="L235" s="1"/>
    </row>
    <row r="236" spans="1:12" ht="28.8" x14ac:dyDescent="0.3">
      <c r="A236" s="7" t="s">
        <v>672</v>
      </c>
      <c r="B236" s="7" t="s">
        <v>673</v>
      </c>
      <c r="C236" s="4" t="s">
        <v>674</v>
      </c>
      <c r="D236" s="47">
        <v>1.1461318051575931E-2</v>
      </c>
      <c r="E236" s="47">
        <v>1.4492753623188406E-2</v>
      </c>
      <c r="F236" s="47">
        <v>1.7199017199017199E-2</v>
      </c>
      <c r="G236" s="47">
        <f t="shared" si="6"/>
        <v>1.438436295792718E-2</v>
      </c>
      <c r="H236" s="47">
        <v>6.2500000000000003E-3</v>
      </c>
      <c r="I236" s="47">
        <v>8.9285714285714281E-3</v>
      </c>
      <c r="J236" s="47">
        <v>5.0377833753148613E-3</v>
      </c>
      <c r="K236" s="47">
        <f t="shared" si="7"/>
        <v>6.7387849346287635E-3</v>
      </c>
      <c r="L236" s="1"/>
    </row>
    <row r="237" spans="1:12" x14ac:dyDescent="0.3">
      <c r="A237" s="7" t="s">
        <v>675</v>
      </c>
      <c r="B237" s="7" t="s">
        <v>676</v>
      </c>
      <c r="C237" s="4" t="s">
        <v>677</v>
      </c>
      <c r="D237" s="47">
        <v>2.8653295128939827E-3</v>
      </c>
      <c r="E237" s="47">
        <v>9.6618357487922701E-3</v>
      </c>
      <c r="F237" s="47">
        <v>1.4742014742014743E-2</v>
      </c>
      <c r="G237" s="47">
        <f t="shared" si="6"/>
        <v>9.0897266679003316E-3</v>
      </c>
      <c r="H237" s="47">
        <v>8.3333333333333332E-3</v>
      </c>
      <c r="I237" s="47">
        <v>1.488095238095238E-2</v>
      </c>
      <c r="J237" s="47">
        <v>1.2594458438287154E-2</v>
      </c>
      <c r="K237" s="47">
        <f t="shared" si="7"/>
        <v>1.1936248050857622E-2</v>
      </c>
      <c r="L237" s="1"/>
    </row>
    <row r="238" spans="1:12" x14ac:dyDescent="0.3">
      <c r="A238" s="7" t="s">
        <v>678</v>
      </c>
      <c r="B238" s="7" t="s">
        <v>679</v>
      </c>
      <c r="C238" s="4" t="s">
        <v>680</v>
      </c>
      <c r="D238" s="47">
        <v>2.8653295128939827E-3</v>
      </c>
      <c r="E238" s="47">
        <v>1.2077294685990338E-2</v>
      </c>
      <c r="F238" s="47">
        <v>7.3710073710073713E-3</v>
      </c>
      <c r="G238" s="47">
        <f t="shared" si="6"/>
        <v>7.4378771899638969E-3</v>
      </c>
      <c r="H238" s="47">
        <v>4.1666666666666666E-3</v>
      </c>
      <c r="I238" s="47">
        <v>2.976190476190476E-3</v>
      </c>
      <c r="J238" s="47">
        <v>2.5188916876574307E-3</v>
      </c>
      <c r="K238" s="47">
        <f t="shared" si="7"/>
        <v>3.2205829435048576E-3</v>
      </c>
      <c r="L238" s="1"/>
    </row>
    <row r="239" spans="1:12" x14ac:dyDescent="0.3">
      <c r="A239" s="7" t="s">
        <v>1179</v>
      </c>
      <c r="B239" s="7" t="s">
        <v>1180</v>
      </c>
      <c r="C239" s="4" t="s">
        <v>1181</v>
      </c>
      <c r="D239" s="47">
        <v>2.8653295128939827E-3</v>
      </c>
      <c r="E239" s="47">
        <v>2.1739130434782608E-2</v>
      </c>
      <c r="F239" s="47">
        <v>1.2285012285012284E-2</v>
      </c>
      <c r="G239" s="47">
        <f t="shared" si="6"/>
        <v>1.2296490744229624E-2</v>
      </c>
      <c r="H239" s="47">
        <v>1.6666666666666666E-2</v>
      </c>
      <c r="I239" s="47">
        <v>3.5714285714285712E-2</v>
      </c>
      <c r="J239" s="47">
        <v>1.7632241813602016E-2</v>
      </c>
      <c r="K239" s="47">
        <f t="shared" si="7"/>
        <v>2.3337731398184795E-2</v>
      </c>
      <c r="L239" s="1"/>
    </row>
    <row r="240" spans="1:12" ht="28.8" x14ac:dyDescent="0.3">
      <c r="A240" s="7" t="s">
        <v>681</v>
      </c>
      <c r="B240" s="7" t="s">
        <v>682</v>
      </c>
      <c r="C240" s="4" t="s">
        <v>683</v>
      </c>
      <c r="D240" s="47">
        <v>2.8653295128939827E-3</v>
      </c>
      <c r="E240" s="47">
        <v>4.830917874396135E-3</v>
      </c>
      <c r="F240" s="47">
        <v>2.4570024570024569E-3</v>
      </c>
      <c r="G240" s="47">
        <f t="shared" si="6"/>
        <v>3.3844166147641917E-3</v>
      </c>
      <c r="H240" s="47">
        <v>2.0833333333333333E-3</v>
      </c>
      <c r="I240" s="47">
        <v>5.9523809523809521E-3</v>
      </c>
      <c r="J240" s="47">
        <v>2.5188916876574307E-3</v>
      </c>
      <c r="K240" s="47">
        <f t="shared" si="7"/>
        <v>3.5182019911239051E-3</v>
      </c>
      <c r="L240" s="1"/>
    </row>
    <row r="241" spans="1:12" x14ac:dyDescent="0.3">
      <c r="A241" s="7" t="s">
        <v>684</v>
      </c>
      <c r="B241" s="7" t="s">
        <v>685</v>
      </c>
      <c r="C241" s="4" t="s">
        <v>686</v>
      </c>
      <c r="D241" s="47">
        <v>2.8653295128939827E-3</v>
      </c>
      <c r="E241" s="47">
        <v>4.830917874396135E-3</v>
      </c>
      <c r="F241" s="47">
        <v>4.9140049140049139E-3</v>
      </c>
      <c r="G241" s="47">
        <f t="shared" si="6"/>
        <v>4.203417433765011E-3</v>
      </c>
      <c r="H241" s="47">
        <v>2.0833333333333333E-3</v>
      </c>
      <c r="I241" s="47">
        <v>5.9523809523809521E-3</v>
      </c>
      <c r="J241" s="47">
        <v>7.556675062972292E-3</v>
      </c>
      <c r="K241" s="47">
        <f t="shared" si="7"/>
        <v>5.1974631162288593E-3</v>
      </c>
      <c r="L241" s="1"/>
    </row>
    <row r="242" spans="1:12" x14ac:dyDescent="0.3">
      <c r="A242" s="7" t="s">
        <v>687</v>
      </c>
      <c r="B242" s="7" t="s">
        <v>688</v>
      </c>
      <c r="C242" s="4" t="s">
        <v>689</v>
      </c>
      <c r="D242" s="47">
        <v>8.5959885386819486E-3</v>
      </c>
      <c r="E242" s="47">
        <v>1.2077294685990338E-2</v>
      </c>
      <c r="F242" s="47">
        <v>7.3710073710073713E-3</v>
      </c>
      <c r="G242" s="47">
        <f t="shared" si="6"/>
        <v>9.348096865226552E-3</v>
      </c>
      <c r="H242" s="47">
        <v>6.2500000000000003E-3</v>
      </c>
      <c r="I242" s="47">
        <v>1.1904761904761904E-2</v>
      </c>
      <c r="J242" s="47">
        <v>1.0075566750629723E-2</v>
      </c>
      <c r="K242" s="47">
        <f t="shared" si="7"/>
        <v>9.4101095517972085E-3</v>
      </c>
      <c r="L242" s="1"/>
    </row>
    <row r="243" spans="1:12" x14ac:dyDescent="0.3">
      <c r="A243" s="7" t="s">
        <v>690</v>
      </c>
      <c r="B243" s="7" t="s">
        <v>691</v>
      </c>
      <c r="C243" s="4" t="s">
        <v>692</v>
      </c>
      <c r="D243" s="47">
        <v>2.8653295128939827E-3</v>
      </c>
      <c r="E243" s="47">
        <v>1.6908212560386472E-2</v>
      </c>
      <c r="F243" s="47">
        <v>1.4742014742014743E-2</v>
      </c>
      <c r="G243" s="47">
        <f t="shared" si="6"/>
        <v>1.1505185605098398E-2</v>
      </c>
      <c r="H243" s="47">
        <v>1.6666666666666666E-2</v>
      </c>
      <c r="I243" s="47">
        <v>2.6785714285714284E-2</v>
      </c>
      <c r="J243" s="47">
        <v>1.0075566750629723E-2</v>
      </c>
      <c r="K243" s="47">
        <f t="shared" si="7"/>
        <v>1.7842649234336889E-2</v>
      </c>
      <c r="L243" s="1"/>
    </row>
    <row r="244" spans="1:12" x14ac:dyDescent="0.3">
      <c r="A244" s="7" t="s">
        <v>693</v>
      </c>
      <c r="B244" s="7" t="s">
        <v>694</v>
      </c>
      <c r="C244" s="4" t="s">
        <v>695</v>
      </c>
      <c r="D244" s="47">
        <v>2.8653295128939827E-3</v>
      </c>
      <c r="E244" s="47">
        <v>4.830917874396135E-3</v>
      </c>
      <c r="F244" s="47">
        <v>9.8280098280098278E-3</v>
      </c>
      <c r="G244" s="47">
        <f t="shared" si="6"/>
        <v>5.8414190717666487E-3</v>
      </c>
      <c r="H244" s="47">
        <v>2.0833333333333333E-3</v>
      </c>
      <c r="I244" s="47">
        <v>2.976190476190476E-3</v>
      </c>
      <c r="J244" s="47">
        <v>5.0377833753148613E-3</v>
      </c>
      <c r="K244" s="47">
        <f t="shared" si="7"/>
        <v>3.3657690616128899E-3</v>
      </c>
      <c r="L244" s="1"/>
    </row>
    <row r="245" spans="1:12" x14ac:dyDescent="0.3">
      <c r="A245" s="7" t="s">
        <v>696</v>
      </c>
      <c r="B245" s="7" t="s">
        <v>697</v>
      </c>
      <c r="C245" s="4" t="s">
        <v>698</v>
      </c>
      <c r="D245" s="47">
        <v>1.1461318051575931E-2</v>
      </c>
      <c r="E245" s="47">
        <v>1.4492753623188406E-2</v>
      </c>
      <c r="F245" s="47">
        <v>1.9656019656019656E-2</v>
      </c>
      <c r="G245" s="47">
        <f t="shared" si="6"/>
        <v>1.5203363776927997E-2</v>
      </c>
      <c r="H245" s="47">
        <v>1.8749999999999999E-2</v>
      </c>
      <c r="I245" s="47">
        <v>1.488095238095238E-2</v>
      </c>
      <c r="J245" s="47">
        <v>2.5188916876574308E-2</v>
      </c>
      <c r="K245" s="47">
        <f t="shared" si="7"/>
        <v>1.9606623085842229E-2</v>
      </c>
      <c r="L245" s="1"/>
    </row>
    <row r="246" spans="1:12" ht="28.8" x14ac:dyDescent="0.3">
      <c r="A246" s="7" t="s">
        <v>699</v>
      </c>
      <c r="B246" s="7" t="s">
        <v>700</v>
      </c>
      <c r="C246" s="4" t="s">
        <v>701</v>
      </c>
      <c r="D246" s="47">
        <v>2.8653295128939827E-3</v>
      </c>
      <c r="E246" s="47">
        <v>9.6618357487922701E-3</v>
      </c>
      <c r="F246" s="47">
        <v>9.8280098280098278E-3</v>
      </c>
      <c r="G246" s="47">
        <f t="shared" si="6"/>
        <v>7.451725029898694E-3</v>
      </c>
      <c r="H246" s="47">
        <v>4.1666666666666666E-3</v>
      </c>
      <c r="I246" s="47">
        <v>5.9523809523809521E-3</v>
      </c>
      <c r="J246" s="47">
        <v>2.5188916876574307E-3</v>
      </c>
      <c r="K246" s="47">
        <f t="shared" si="7"/>
        <v>4.2126464355683492E-3</v>
      </c>
      <c r="L246" s="1"/>
    </row>
    <row r="247" spans="1:12" ht="28.8" x14ac:dyDescent="0.3">
      <c r="A247" s="7" t="s">
        <v>702</v>
      </c>
      <c r="B247" s="7" t="s">
        <v>703</v>
      </c>
      <c r="C247" s="4" t="s">
        <v>704</v>
      </c>
      <c r="D247" s="47">
        <v>4.0114613180515762E-2</v>
      </c>
      <c r="E247" s="47">
        <v>6.0386473429951688E-2</v>
      </c>
      <c r="F247" s="47">
        <v>4.1769041769041768E-2</v>
      </c>
      <c r="G247" s="47">
        <f t="shared" si="6"/>
        <v>4.7423376126503068E-2</v>
      </c>
      <c r="H247" s="47">
        <v>3.7499999999999999E-2</v>
      </c>
      <c r="I247" s="47">
        <v>7.7380952380952384E-2</v>
      </c>
      <c r="J247" s="47">
        <v>5.2896725440806043E-2</v>
      </c>
      <c r="K247" s="47">
        <f t="shared" si="7"/>
        <v>5.5925892607252808E-2</v>
      </c>
      <c r="L247" s="1"/>
    </row>
    <row r="248" spans="1:12" x14ac:dyDescent="0.3">
      <c r="A248" s="7" t="s">
        <v>705</v>
      </c>
      <c r="B248" s="7" t="s">
        <v>706</v>
      </c>
      <c r="C248" s="4" t="s">
        <v>707</v>
      </c>
      <c r="D248" s="47">
        <v>2.2922636103151862E-2</v>
      </c>
      <c r="E248" s="47">
        <v>2.1739130434782608E-2</v>
      </c>
      <c r="F248" s="47">
        <v>2.2113022113022112E-2</v>
      </c>
      <c r="G248" s="47">
        <f t="shared" si="6"/>
        <v>2.2258262883652194E-2</v>
      </c>
      <c r="H248" s="47">
        <v>1.8749999999999999E-2</v>
      </c>
      <c r="I248" s="47">
        <v>3.5714285714285712E-2</v>
      </c>
      <c r="J248" s="47">
        <v>3.2745591939546598E-2</v>
      </c>
      <c r="K248" s="47">
        <f t="shared" si="7"/>
        <v>2.9069959217944103E-2</v>
      </c>
      <c r="L248" s="1"/>
    </row>
    <row r="249" spans="1:12" x14ac:dyDescent="0.3">
      <c r="A249" s="7" t="s">
        <v>708</v>
      </c>
      <c r="B249" s="7" t="s">
        <v>709</v>
      </c>
      <c r="C249" s="4" t="s">
        <v>710</v>
      </c>
      <c r="D249" s="47">
        <v>5.7306590257879654E-3</v>
      </c>
      <c r="E249" s="47">
        <v>1.2077294685990338E-2</v>
      </c>
      <c r="F249" s="47">
        <v>1.2285012285012284E-2</v>
      </c>
      <c r="G249" s="47">
        <f t="shared" si="6"/>
        <v>1.0030988665596862E-2</v>
      </c>
      <c r="H249" s="47">
        <v>2.0833333333333332E-2</v>
      </c>
      <c r="I249" s="47">
        <v>4.4642857142857144E-2</v>
      </c>
      <c r="J249" s="47">
        <v>2.5188916876574308E-2</v>
      </c>
      <c r="K249" s="47">
        <f t="shared" si="7"/>
        <v>3.0221702450921595E-2</v>
      </c>
      <c r="L249" s="1"/>
    </row>
    <row r="250" spans="1:12" x14ac:dyDescent="0.3">
      <c r="A250" s="7" t="s">
        <v>711</v>
      </c>
      <c r="B250" s="7" t="s">
        <v>712</v>
      </c>
      <c r="C250" s="4" t="s">
        <v>713</v>
      </c>
      <c r="D250" s="47">
        <v>2.865329512893983E-2</v>
      </c>
      <c r="E250" s="47">
        <v>2.6570048309178744E-2</v>
      </c>
      <c r="F250" s="47">
        <v>3.1941031941031942E-2</v>
      </c>
      <c r="G250" s="47">
        <f t="shared" si="6"/>
        <v>2.9054791793050174E-2</v>
      </c>
      <c r="H250" s="47">
        <v>1.6666666666666666E-2</v>
      </c>
      <c r="I250" s="47">
        <v>1.488095238095238E-2</v>
      </c>
      <c r="J250" s="47">
        <v>1.2594458438287154E-2</v>
      </c>
      <c r="K250" s="47">
        <f t="shared" si="7"/>
        <v>1.47140258286354E-2</v>
      </c>
      <c r="L250" s="1"/>
    </row>
    <row r="251" spans="1:12" x14ac:dyDescent="0.3">
      <c r="A251" s="7" t="s">
        <v>714</v>
      </c>
      <c r="B251" s="7" t="s">
        <v>715</v>
      </c>
      <c r="C251" s="4" t="s">
        <v>716</v>
      </c>
      <c r="D251" s="47">
        <v>2.8653295128939827E-3</v>
      </c>
      <c r="E251" s="47">
        <v>2.4154589371980675E-3</v>
      </c>
      <c r="F251" s="47">
        <v>2.4570024570024569E-3</v>
      </c>
      <c r="G251" s="47">
        <f t="shared" si="6"/>
        <v>2.5792636356981691E-3</v>
      </c>
      <c r="H251" s="47">
        <v>2.0833333333333333E-3</v>
      </c>
      <c r="I251" s="47">
        <v>5.9523809523809521E-3</v>
      </c>
      <c r="J251" s="47">
        <v>5.0377833753148613E-3</v>
      </c>
      <c r="K251" s="47">
        <f t="shared" si="7"/>
        <v>4.3578325536763824E-3</v>
      </c>
      <c r="L251" s="1"/>
    </row>
    <row r="252" spans="1:12" x14ac:dyDescent="0.3">
      <c r="A252" s="7" t="s">
        <v>717</v>
      </c>
      <c r="B252" s="7" t="s">
        <v>718</v>
      </c>
      <c r="C252" s="4" t="s">
        <v>719</v>
      </c>
      <c r="D252" s="47">
        <v>8.5959885386819486E-3</v>
      </c>
      <c r="E252" s="47">
        <v>1.2077294685990338E-2</v>
      </c>
      <c r="F252" s="47">
        <v>7.3710073710073713E-3</v>
      </c>
      <c r="G252" s="47">
        <f t="shared" si="6"/>
        <v>9.348096865226552E-3</v>
      </c>
      <c r="H252" s="47">
        <v>1.6666666666666666E-2</v>
      </c>
      <c r="I252" s="47">
        <v>2.0833333333333332E-2</v>
      </c>
      <c r="J252" s="47">
        <v>1.5113350125944584E-2</v>
      </c>
      <c r="K252" s="47">
        <f t="shared" si="7"/>
        <v>1.753778337531486E-2</v>
      </c>
      <c r="L252" s="1"/>
    </row>
    <row r="253" spans="1:12" ht="28.8" x14ac:dyDescent="0.3">
      <c r="A253" s="7" t="s">
        <v>720</v>
      </c>
      <c r="B253" s="7" t="s">
        <v>721</v>
      </c>
      <c r="C253" s="4" t="s">
        <v>722</v>
      </c>
      <c r="D253" s="47">
        <v>2.8653295128939827E-3</v>
      </c>
      <c r="E253" s="47">
        <v>7.246376811594203E-3</v>
      </c>
      <c r="F253" s="47">
        <v>4.9140049140049139E-3</v>
      </c>
      <c r="G253" s="47">
        <f t="shared" si="6"/>
        <v>5.0085704128310336E-3</v>
      </c>
      <c r="H253" s="47">
        <v>2.0833333333333333E-3</v>
      </c>
      <c r="I253" s="47">
        <v>8.9285714285714281E-3</v>
      </c>
      <c r="J253" s="47">
        <v>2.5188916876574307E-3</v>
      </c>
      <c r="K253" s="47">
        <f t="shared" si="7"/>
        <v>4.5102654831873966E-3</v>
      </c>
      <c r="L253" s="1"/>
    </row>
    <row r="254" spans="1:12" ht="28.8" x14ac:dyDescent="0.3">
      <c r="A254" s="7" t="s">
        <v>723</v>
      </c>
      <c r="B254" s="7" t="s">
        <v>724</v>
      </c>
      <c r="C254" s="4" t="s">
        <v>725</v>
      </c>
      <c r="D254" s="47">
        <v>2.8653295128939827E-3</v>
      </c>
      <c r="E254" s="47">
        <v>7.246376811594203E-3</v>
      </c>
      <c r="F254" s="47">
        <v>4.9140049140049139E-3</v>
      </c>
      <c r="G254" s="47">
        <f t="shared" si="6"/>
        <v>5.0085704128310336E-3</v>
      </c>
      <c r="H254" s="47">
        <v>2.0833333333333333E-3</v>
      </c>
      <c r="I254" s="47">
        <v>8.9285714285714281E-3</v>
      </c>
      <c r="J254" s="47">
        <v>2.5188916876574307E-3</v>
      </c>
      <c r="K254" s="47">
        <f t="shared" si="7"/>
        <v>4.5102654831873966E-3</v>
      </c>
      <c r="L254" s="1"/>
    </row>
    <row r="255" spans="1:12" x14ac:dyDescent="0.3">
      <c r="A255" s="7" t="s">
        <v>726</v>
      </c>
      <c r="B255" s="7" t="s">
        <v>727</v>
      </c>
      <c r="C255" s="4" t="s">
        <v>728</v>
      </c>
      <c r="D255" s="47">
        <v>3.151862464183381E-2</v>
      </c>
      <c r="E255" s="47">
        <v>3.6231884057971016E-2</v>
      </c>
      <c r="F255" s="47">
        <v>2.9484029484029485E-2</v>
      </c>
      <c r="G255" s="47">
        <f t="shared" si="6"/>
        <v>3.241151272794477E-2</v>
      </c>
      <c r="H255" s="47">
        <v>2.5000000000000001E-2</v>
      </c>
      <c r="I255" s="47">
        <v>3.8690476190476192E-2</v>
      </c>
      <c r="J255" s="47">
        <v>2.5188916876574308E-2</v>
      </c>
      <c r="K255" s="47">
        <f t="shared" si="7"/>
        <v>2.9626464355683498E-2</v>
      </c>
      <c r="L255" s="1"/>
    </row>
    <row r="256" spans="1:12" ht="28.8" x14ac:dyDescent="0.3">
      <c r="A256" s="7" t="s">
        <v>729</v>
      </c>
      <c r="B256" s="7" t="s">
        <v>730</v>
      </c>
      <c r="C256" s="4" t="s">
        <v>731</v>
      </c>
      <c r="D256" s="47">
        <v>8.5959885386819486E-3</v>
      </c>
      <c r="E256" s="47">
        <v>9.6618357487922701E-3</v>
      </c>
      <c r="F256" s="47">
        <v>1.2285012285012284E-2</v>
      </c>
      <c r="G256" s="47">
        <f t="shared" si="6"/>
        <v>1.0180945524162167E-2</v>
      </c>
      <c r="H256" s="47">
        <v>8.3333333333333332E-3</v>
      </c>
      <c r="I256" s="47">
        <v>1.1904761904761904E-2</v>
      </c>
      <c r="J256" s="47">
        <v>7.556675062972292E-3</v>
      </c>
      <c r="K256" s="47">
        <f t="shared" si="7"/>
        <v>9.2649234336891761E-3</v>
      </c>
      <c r="L256" s="1"/>
    </row>
    <row r="257" spans="1:12" x14ac:dyDescent="0.3">
      <c r="A257" s="7" t="s">
        <v>732</v>
      </c>
      <c r="B257" s="7" t="s">
        <v>733</v>
      </c>
      <c r="C257" s="4" t="s">
        <v>734</v>
      </c>
      <c r="D257" s="47">
        <v>2.2922636103151862E-2</v>
      </c>
      <c r="E257" s="47">
        <v>1.932367149758454E-2</v>
      </c>
      <c r="F257" s="47">
        <v>1.7199017199017199E-2</v>
      </c>
      <c r="G257" s="47">
        <f t="shared" si="6"/>
        <v>1.9815108266584534E-2</v>
      </c>
      <c r="H257" s="47">
        <v>1.2500000000000001E-2</v>
      </c>
      <c r="I257" s="47">
        <v>2.976190476190476E-3</v>
      </c>
      <c r="J257" s="47">
        <v>5.0377833753148613E-3</v>
      </c>
      <c r="K257" s="47">
        <f t="shared" si="7"/>
        <v>6.8379912838351124E-3</v>
      </c>
      <c r="L257" s="1"/>
    </row>
    <row r="258" spans="1:12" x14ac:dyDescent="0.3">
      <c r="A258" s="7" t="s">
        <v>735</v>
      </c>
      <c r="B258" s="7" t="s">
        <v>736</v>
      </c>
      <c r="C258" s="4" t="s">
        <v>737</v>
      </c>
      <c r="D258" s="47">
        <v>2.8653295128939827E-3</v>
      </c>
      <c r="E258" s="47">
        <v>4.830917874396135E-3</v>
      </c>
      <c r="F258" s="47">
        <v>1.4742014742014743E-2</v>
      </c>
      <c r="G258" s="47">
        <f t="shared" si="6"/>
        <v>7.4794207097682863E-3</v>
      </c>
      <c r="H258" s="47">
        <v>1.2500000000000001E-2</v>
      </c>
      <c r="I258" s="47">
        <v>1.1904761904761904E-2</v>
      </c>
      <c r="J258" s="47">
        <v>2.5188916876574307E-3</v>
      </c>
      <c r="K258" s="47">
        <f t="shared" si="7"/>
        <v>8.9745511974731115E-3</v>
      </c>
      <c r="L258" s="1"/>
    </row>
    <row r="259" spans="1:12" ht="28.8" x14ac:dyDescent="0.3">
      <c r="A259" s="7" t="s">
        <v>738</v>
      </c>
      <c r="B259" s="7" t="s">
        <v>739</v>
      </c>
      <c r="C259" s="4" t="s">
        <v>740</v>
      </c>
      <c r="D259" s="47">
        <v>1.4326647564469915E-2</v>
      </c>
      <c r="E259" s="47">
        <v>1.4492753623188406E-2</v>
      </c>
      <c r="F259" s="47">
        <v>1.9656019656019656E-2</v>
      </c>
      <c r="G259" s="47">
        <f t="shared" ref="G259:G322" si="8">AVERAGE(D259:F259)</f>
        <v>1.6158473614559327E-2</v>
      </c>
      <c r="H259" s="47">
        <v>1.2500000000000001E-2</v>
      </c>
      <c r="I259" s="47">
        <v>1.488095238095238E-2</v>
      </c>
      <c r="J259" s="47">
        <v>1.0075566750629723E-2</v>
      </c>
      <c r="K259" s="47">
        <f t="shared" ref="K259:K322" si="9">AVERAGE(H259:J259)</f>
        <v>1.2485506377194033E-2</v>
      </c>
      <c r="L259" s="1"/>
    </row>
    <row r="260" spans="1:12" x14ac:dyDescent="0.3">
      <c r="A260" s="7" t="s">
        <v>741</v>
      </c>
      <c r="B260" s="7" t="s">
        <v>742</v>
      </c>
      <c r="C260" s="4" t="s">
        <v>743</v>
      </c>
      <c r="D260" s="47">
        <v>5.7306590257879654E-3</v>
      </c>
      <c r="E260" s="47">
        <v>2.4154589371980675E-3</v>
      </c>
      <c r="F260" s="47">
        <v>2.4570024570024569E-3</v>
      </c>
      <c r="G260" s="47">
        <f t="shared" si="8"/>
        <v>3.5343734733294962E-3</v>
      </c>
      <c r="H260" s="47">
        <v>2.0833333333333333E-3</v>
      </c>
      <c r="I260" s="47">
        <v>2.976190476190476E-3</v>
      </c>
      <c r="J260" s="47">
        <v>5.0377833753148613E-3</v>
      </c>
      <c r="K260" s="47">
        <f t="shared" si="9"/>
        <v>3.3657690616128899E-3</v>
      </c>
      <c r="L260" s="1"/>
    </row>
    <row r="261" spans="1:12" ht="28.8" x14ac:dyDescent="0.3">
      <c r="A261" s="7" t="s">
        <v>744</v>
      </c>
      <c r="B261" s="7" t="s">
        <v>745</v>
      </c>
      <c r="C261" s="4" t="s">
        <v>746</v>
      </c>
      <c r="D261" s="47">
        <v>4.2979942693409739E-2</v>
      </c>
      <c r="E261" s="47">
        <v>0.11835748792270531</v>
      </c>
      <c r="F261" s="47">
        <v>0.11056511056511056</v>
      </c>
      <c r="G261" s="47">
        <f t="shared" si="8"/>
        <v>9.0634180393741867E-2</v>
      </c>
      <c r="H261" s="47">
        <v>0.15</v>
      </c>
      <c r="I261" s="47">
        <v>0.2857142857142857</v>
      </c>
      <c r="J261" s="47">
        <v>0.15617128463476071</v>
      </c>
      <c r="K261" s="47">
        <f t="shared" si="9"/>
        <v>0.1972951901163488</v>
      </c>
      <c r="L261" s="1"/>
    </row>
    <row r="262" spans="1:12" x14ac:dyDescent="0.3">
      <c r="A262" s="7" t="s">
        <v>747</v>
      </c>
      <c r="B262" s="7" t="s">
        <v>748</v>
      </c>
      <c r="C262" s="4" t="s">
        <v>749</v>
      </c>
      <c r="D262" s="47">
        <v>0.15186246418338109</v>
      </c>
      <c r="E262" s="47">
        <v>0.19565217391304349</v>
      </c>
      <c r="F262" s="47">
        <v>0.21621621621621623</v>
      </c>
      <c r="G262" s="47">
        <f t="shared" si="8"/>
        <v>0.18791028477088026</v>
      </c>
      <c r="H262" s="47">
        <v>0.32083333333333336</v>
      </c>
      <c r="I262" s="47">
        <v>0.32738095238095238</v>
      </c>
      <c r="J262" s="47">
        <v>0.26196473551637278</v>
      </c>
      <c r="K262" s="47">
        <f t="shared" si="9"/>
        <v>0.30339300707688616</v>
      </c>
      <c r="L262" s="1"/>
    </row>
    <row r="263" spans="1:12" x14ac:dyDescent="0.3">
      <c r="A263" s="7" t="s">
        <v>750</v>
      </c>
      <c r="B263" s="7" t="s">
        <v>751</v>
      </c>
      <c r="C263" s="4" t="s">
        <v>752</v>
      </c>
      <c r="D263" s="47">
        <v>5.7306590257879654E-3</v>
      </c>
      <c r="E263" s="47">
        <v>7.246376811594203E-3</v>
      </c>
      <c r="F263" s="47">
        <v>1.2285012285012284E-2</v>
      </c>
      <c r="G263" s="47">
        <f t="shared" si="8"/>
        <v>8.4206827074648164E-3</v>
      </c>
      <c r="H263" s="47">
        <v>6.2500000000000003E-3</v>
      </c>
      <c r="I263" s="47">
        <v>8.9285714285714281E-3</v>
      </c>
      <c r="J263" s="47">
        <v>1.5113350125944584E-2</v>
      </c>
      <c r="K263" s="47">
        <f t="shared" si="9"/>
        <v>1.009730718483867E-2</v>
      </c>
      <c r="L263" s="1"/>
    </row>
    <row r="264" spans="1:12" x14ac:dyDescent="0.3">
      <c r="A264" s="7" t="s">
        <v>753</v>
      </c>
      <c r="B264" s="7" t="s">
        <v>754</v>
      </c>
      <c r="C264" s="4" t="s">
        <v>755</v>
      </c>
      <c r="D264" s="47">
        <v>1.1461318051575931E-2</v>
      </c>
      <c r="E264" s="47">
        <v>1.4492753623188406E-2</v>
      </c>
      <c r="F264" s="47">
        <v>1.2285012285012284E-2</v>
      </c>
      <c r="G264" s="47">
        <f t="shared" si="8"/>
        <v>1.274636131992554E-2</v>
      </c>
      <c r="H264" s="47">
        <v>2.0833333333333332E-2</v>
      </c>
      <c r="I264" s="47">
        <v>1.488095238095238E-2</v>
      </c>
      <c r="J264" s="47">
        <v>7.556675062972292E-3</v>
      </c>
      <c r="K264" s="47">
        <f t="shared" si="9"/>
        <v>1.4423653592419336E-2</v>
      </c>
      <c r="L264" s="1"/>
    </row>
    <row r="265" spans="1:12" x14ac:dyDescent="0.3">
      <c r="A265" s="7" t="s">
        <v>756</v>
      </c>
      <c r="B265" s="7" t="s">
        <v>757</v>
      </c>
      <c r="C265" s="4" t="s">
        <v>758</v>
      </c>
      <c r="D265" s="47">
        <v>5.7306590257879654E-3</v>
      </c>
      <c r="E265" s="47">
        <v>1.6908212560386472E-2</v>
      </c>
      <c r="F265" s="47">
        <v>7.3710073710073713E-3</v>
      </c>
      <c r="G265" s="47">
        <f t="shared" si="8"/>
        <v>1.0003292985727269E-2</v>
      </c>
      <c r="H265" s="47">
        <v>4.1666666666666666E-3</v>
      </c>
      <c r="I265" s="47">
        <v>8.9285714285714281E-3</v>
      </c>
      <c r="J265" s="47">
        <v>1.2594458438287154E-2</v>
      </c>
      <c r="K265" s="47">
        <f t="shared" si="9"/>
        <v>8.5632321778417505E-3</v>
      </c>
      <c r="L265" s="1"/>
    </row>
    <row r="266" spans="1:12" x14ac:dyDescent="0.3">
      <c r="A266" s="7" t="s">
        <v>759</v>
      </c>
      <c r="B266" s="7" t="s">
        <v>760</v>
      </c>
      <c r="C266" s="4" t="s">
        <v>761</v>
      </c>
      <c r="D266" s="47">
        <v>2.8653295128939827E-3</v>
      </c>
      <c r="E266" s="47">
        <v>7.246376811594203E-3</v>
      </c>
      <c r="F266" s="47">
        <v>4.9140049140049139E-3</v>
      </c>
      <c r="G266" s="47">
        <f t="shared" si="8"/>
        <v>5.0085704128310336E-3</v>
      </c>
      <c r="H266" s="47">
        <v>8.3333333333333332E-3</v>
      </c>
      <c r="I266" s="47">
        <v>2.976190476190476E-3</v>
      </c>
      <c r="J266" s="47">
        <v>1.2594458438287154E-2</v>
      </c>
      <c r="K266" s="47">
        <f t="shared" si="9"/>
        <v>7.9679940826036539E-3</v>
      </c>
      <c r="L266" s="1"/>
    </row>
    <row r="267" spans="1:12" x14ac:dyDescent="0.3">
      <c r="A267" s="7" t="s">
        <v>762</v>
      </c>
      <c r="B267" s="7" t="s">
        <v>763</v>
      </c>
      <c r="C267" s="4" t="s">
        <v>764</v>
      </c>
      <c r="D267" s="47">
        <v>1.7191977077363897E-2</v>
      </c>
      <c r="E267" s="47">
        <v>7.246376811594203E-3</v>
      </c>
      <c r="F267" s="47">
        <v>1.2285012285012284E-2</v>
      </c>
      <c r="G267" s="47">
        <f t="shared" si="8"/>
        <v>1.2241122057990128E-2</v>
      </c>
      <c r="H267" s="47">
        <v>2.0833333333333333E-3</v>
      </c>
      <c r="I267" s="47">
        <v>5.9523809523809521E-3</v>
      </c>
      <c r="J267" s="47">
        <v>2.5188916876574307E-3</v>
      </c>
      <c r="K267" s="47">
        <f t="shared" si="9"/>
        <v>3.5182019911239051E-3</v>
      </c>
      <c r="L267" s="1"/>
    </row>
    <row r="268" spans="1:12" x14ac:dyDescent="0.3">
      <c r="A268" s="7" t="s">
        <v>765</v>
      </c>
      <c r="B268" s="7" t="s">
        <v>766</v>
      </c>
      <c r="C268" s="4" t="s">
        <v>767</v>
      </c>
      <c r="D268" s="47">
        <v>1.4326647564469915E-2</v>
      </c>
      <c r="E268" s="47">
        <v>1.4492753623188406E-2</v>
      </c>
      <c r="F268" s="47">
        <v>1.9656019656019656E-2</v>
      </c>
      <c r="G268" s="47">
        <f t="shared" si="8"/>
        <v>1.6158473614559327E-2</v>
      </c>
      <c r="H268" s="47">
        <v>1.6666666666666666E-2</v>
      </c>
      <c r="I268" s="47">
        <v>1.7857142857142856E-2</v>
      </c>
      <c r="J268" s="47">
        <v>2.7707808564231738E-2</v>
      </c>
      <c r="K268" s="47">
        <f t="shared" si="9"/>
        <v>2.0743872696013754E-2</v>
      </c>
      <c r="L268" s="1"/>
    </row>
    <row r="269" spans="1:12" x14ac:dyDescent="0.3">
      <c r="A269" s="7" t="s">
        <v>768</v>
      </c>
      <c r="B269" s="7" t="s">
        <v>769</v>
      </c>
      <c r="C269" s="4" t="s">
        <v>770</v>
      </c>
      <c r="D269" s="47">
        <v>1.4326647564469915E-2</v>
      </c>
      <c r="E269" s="47">
        <v>1.2077294685990338E-2</v>
      </c>
      <c r="F269" s="47">
        <v>7.3710073710073713E-3</v>
      </c>
      <c r="G269" s="47">
        <f t="shared" si="8"/>
        <v>1.1258316540489208E-2</v>
      </c>
      <c r="H269" s="47">
        <v>6.2500000000000003E-3</v>
      </c>
      <c r="I269" s="47">
        <v>2.3809523809523808E-2</v>
      </c>
      <c r="J269" s="47">
        <v>5.0377833753148613E-3</v>
      </c>
      <c r="K269" s="47">
        <f t="shared" si="9"/>
        <v>1.1699102394946223E-2</v>
      </c>
      <c r="L269" s="1"/>
    </row>
    <row r="270" spans="1:12" x14ac:dyDescent="0.3">
      <c r="A270" s="7" t="s">
        <v>771</v>
      </c>
      <c r="B270" s="7" t="s">
        <v>772</v>
      </c>
      <c r="C270" s="4" t="s">
        <v>773</v>
      </c>
      <c r="D270" s="47">
        <v>5.7306590257879654E-3</v>
      </c>
      <c r="E270" s="47">
        <v>2.4154589371980675E-3</v>
      </c>
      <c r="F270" s="47">
        <v>9.8280098280098278E-3</v>
      </c>
      <c r="G270" s="47">
        <f t="shared" si="8"/>
        <v>5.9913759303319531E-3</v>
      </c>
      <c r="H270" s="47">
        <v>4.1666666666666666E-3</v>
      </c>
      <c r="I270" s="47">
        <v>1.7857142857142856E-2</v>
      </c>
      <c r="J270" s="47">
        <v>5.0377833753148613E-3</v>
      </c>
      <c r="K270" s="47">
        <f t="shared" si="9"/>
        <v>9.0205309663747932E-3</v>
      </c>
      <c r="L270" s="1"/>
    </row>
    <row r="271" spans="1:12" x14ac:dyDescent="0.3">
      <c r="A271" s="7" t="s">
        <v>774</v>
      </c>
      <c r="B271" s="7" t="s">
        <v>775</v>
      </c>
      <c r="C271" s="4" t="s">
        <v>776</v>
      </c>
      <c r="D271" s="47">
        <v>1.1461318051575931E-2</v>
      </c>
      <c r="E271" s="47">
        <v>1.4492753623188406E-2</v>
      </c>
      <c r="F271" s="47">
        <v>1.7199017199017199E-2</v>
      </c>
      <c r="G271" s="47">
        <f t="shared" si="8"/>
        <v>1.438436295792718E-2</v>
      </c>
      <c r="H271" s="47">
        <v>2.5000000000000001E-2</v>
      </c>
      <c r="I271" s="47">
        <v>4.4642857142857144E-2</v>
      </c>
      <c r="J271" s="47">
        <v>1.2594458438287154E-2</v>
      </c>
      <c r="K271" s="47">
        <f t="shared" si="9"/>
        <v>2.74124385270481E-2</v>
      </c>
      <c r="L271" s="1"/>
    </row>
    <row r="272" spans="1:12" x14ac:dyDescent="0.3">
      <c r="A272" s="7" t="s">
        <v>777</v>
      </c>
      <c r="B272" s="7" t="s">
        <v>778</v>
      </c>
      <c r="C272" s="4" t="s">
        <v>779</v>
      </c>
      <c r="D272" s="47">
        <v>1.1461318051575931E-2</v>
      </c>
      <c r="E272" s="47">
        <v>2.4154589371980676E-2</v>
      </c>
      <c r="F272" s="47">
        <v>1.7199017199017199E-2</v>
      </c>
      <c r="G272" s="47">
        <f t="shared" si="8"/>
        <v>1.760497487419127E-2</v>
      </c>
      <c r="H272" s="47">
        <v>2.2916666666666665E-2</v>
      </c>
      <c r="I272" s="47">
        <v>1.1904761904761904E-2</v>
      </c>
      <c r="J272" s="47">
        <v>2.5188916876574307E-3</v>
      </c>
      <c r="K272" s="47">
        <f t="shared" si="9"/>
        <v>1.2446773419695335E-2</v>
      </c>
      <c r="L272" s="1"/>
    </row>
    <row r="273" spans="1:12" x14ac:dyDescent="0.3">
      <c r="A273" s="7" t="s">
        <v>780</v>
      </c>
      <c r="B273" s="7" t="s">
        <v>781</v>
      </c>
      <c r="C273" s="4" t="s">
        <v>782</v>
      </c>
      <c r="D273" s="47">
        <v>8.5959885386819486E-3</v>
      </c>
      <c r="E273" s="47">
        <v>1.2077294685990338E-2</v>
      </c>
      <c r="F273" s="47">
        <v>7.3710073710073713E-3</v>
      </c>
      <c r="G273" s="47">
        <f t="shared" si="8"/>
        <v>9.348096865226552E-3</v>
      </c>
      <c r="H273" s="47">
        <v>1.2500000000000001E-2</v>
      </c>
      <c r="I273" s="47">
        <v>1.7857142857142856E-2</v>
      </c>
      <c r="J273" s="47">
        <v>1.2594458438287154E-2</v>
      </c>
      <c r="K273" s="47">
        <f t="shared" si="9"/>
        <v>1.4317200431810005E-2</v>
      </c>
      <c r="L273" s="1"/>
    </row>
    <row r="274" spans="1:12" x14ac:dyDescent="0.3">
      <c r="A274" s="7" t="s">
        <v>783</v>
      </c>
      <c r="B274" s="7" t="s">
        <v>784</v>
      </c>
      <c r="C274" s="4" t="s">
        <v>785</v>
      </c>
      <c r="D274" s="47">
        <v>5.7306590257879654E-3</v>
      </c>
      <c r="E274" s="47">
        <v>1.2077294685990338E-2</v>
      </c>
      <c r="F274" s="47">
        <v>1.2285012285012284E-2</v>
      </c>
      <c r="G274" s="47">
        <f t="shared" si="8"/>
        <v>1.0030988665596862E-2</v>
      </c>
      <c r="H274" s="47">
        <v>1.2500000000000001E-2</v>
      </c>
      <c r="I274" s="47">
        <v>4.1666666666666664E-2</v>
      </c>
      <c r="J274" s="47">
        <v>1.5113350125944584E-2</v>
      </c>
      <c r="K274" s="47">
        <f t="shared" si="9"/>
        <v>2.3093338930870417E-2</v>
      </c>
      <c r="L274" s="1"/>
    </row>
    <row r="275" spans="1:12" ht="28.8" x14ac:dyDescent="0.3">
      <c r="A275" s="7" t="s">
        <v>786</v>
      </c>
      <c r="B275" s="7" t="s">
        <v>787</v>
      </c>
      <c r="C275" s="4" t="s">
        <v>788</v>
      </c>
      <c r="D275" s="47">
        <v>1.7191977077363897E-2</v>
      </c>
      <c r="E275" s="47">
        <v>9.6618357487922701E-3</v>
      </c>
      <c r="F275" s="47">
        <v>2.2113022113022112E-2</v>
      </c>
      <c r="G275" s="47">
        <f t="shared" si="8"/>
        <v>1.6322278313059425E-2</v>
      </c>
      <c r="H275" s="47">
        <v>6.2500000000000003E-3</v>
      </c>
      <c r="I275" s="47">
        <v>5.9523809523809521E-3</v>
      </c>
      <c r="J275" s="47">
        <v>2.5188916876574307E-3</v>
      </c>
      <c r="K275" s="47">
        <f t="shared" si="9"/>
        <v>4.9070908800127946E-3</v>
      </c>
      <c r="L275" s="1"/>
    </row>
    <row r="276" spans="1:12" ht="28.8" x14ac:dyDescent="0.3">
      <c r="A276" s="7" t="s">
        <v>789</v>
      </c>
      <c r="B276" s="7" t="s">
        <v>790</v>
      </c>
      <c r="C276" s="4" t="s">
        <v>791</v>
      </c>
      <c r="D276" s="47">
        <v>5.7306590257879654E-3</v>
      </c>
      <c r="E276" s="47">
        <v>1.4492753623188406E-2</v>
      </c>
      <c r="F276" s="47">
        <v>7.3710073710073713E-3</v>
      </c>
      <c r="G276" s="47">
        <f t="shared" si="8"/>
        <v>9.1981400066612484E-3</v>
      </c>
      <c r="H276" s="47">
        <v>1.6666666666666666E-2</v>
      </c>
      <c r="I276" s="47">
        <v>8.9285714285714281E-3</v>
      </c>
      <c r="J276" s="47">
        <v>5.0377833753148613E-3</v>
      </c>
      <c r="K276" s="47">
        <f t="shared" si="9"/>
        <v>1.0211007156850985E-2</v>
      </c>
      <c r="L276" s="1"/>
    </row>
    <row r="277" spans="1:12" ht="28.8" x14ac:dyDescent="0.3">
      <c r="A277" s="7" t="s">
        <v>792</v>
      </c>
      <c r="B277" s="7" t="s">
        <v>793</v>
      </c>
      <c r="C277" s="4" t="s">
        <v>794</v>
      </c>
      <c r="D277" s="47">
        <v>1.7191977077363897E-2</v>
      </c>
      <c r="E277" s="47">
        <v>1.6908212560386472E-2</v>
      </c>
      <c r="F277" s="47">
        <v>1.4742014742014743E-2</v>
      </c>
      <c r="G277" s="47">
        <f t="shared" si="8"/>
        <v>1.6280734793255036E-2</v>
      </c>
      <c r="H277" s="47">
        <v>1.4583333333333334E-2</v>
      </c>
      <c r="I277" s="47">
        <v>2.976190476190476E-2</v>
      </c>
      <c r="J277" s="47">
        <v>1.0075566750629723E-2</v>
      </c>
      <c r="K277" s="47">
        <f t="shared" si="9"/>
        <v>1.8140268281955935E-2</v>
      </c>
      <c r="L277" s="1"/>
    </row>
    <row r="278" spans="1:12" ht="28.8" x14ac:dyDescent="0.3">
      <c r="A278" s="7" t="s">
        <v>795</v>
      </c>
      <c r="B278" s="7" t="s">
        <v>796</v>
      </c>
      <c r="C278" s="4" t="s">
        <v>797</v>
      </c>
      <c r="D278" s="47">
        <v>5.7306590257879654E-3</v>
      </c>
      <c r="E278" s="47">
        <v>7.246376811594203E-3</v>
      </c>
      <c r="F278" s="47">
        <v>7.3710073710073713E-3</v>
      </c>
      <c r="G278" s="47">
        <f t="shared" si="8"/>
        <v>6.7826810694631796E-3</v>
      </c>
      <c r="H278" s="47">
        <v>8.3333333333333332E-3</v>
      </c>
      <c r="I278" s="47">
        <v>5.9523809523809521E-3</v>
      </c>
      <c r="J278" s="47">
        <v>5.0377833753148613E-3</v>
      </c>
      <c r="K278" s="47">
        <f t="shared" si="9"/>
        <v>6.4411658870097152E-3</v>
      </c>
      <c r="L278" s="1"/>
    </row>
    <row r="279" spans="1:12" x14ac:dyDescent="0.3">
      <c r="A279" s="7" t="s">
        <v>798</v>
      </c>
      <c r="B279" s="7" t="s">
        <v>799</v>
      </c>
      <c r="C279" s="4" t="s">
        <v>800</v>
      </c>
      <c r="D279" s="47">
        <v>5.7306590257879654E-3</v>
      </c>
      <c r="E279" s="47">
        <v>9.6618357487922701E-3</v>
      </c>
      <c r="F279" s="47">
        <v>7.3710073710073713E-3</v>
      </c>
      <c r="G279" s="47">
        <f t="shared" si="8"/>
        <v>7.5878340485292031E-3</v>
      </c>
      <c r="H279" s="47">
        <v>2.0833333333333333E-3</v>
      </c>
      <c r="I279" s="47">
        <v>5.9523809523809521E-3</v>
      </c>
      <c r="J279" s="47">
        <v>5.0377833753148613E-3</v>
      </c>
      <c r="K279" s="47">
        <f t="shared" si="9"/>
        <v>4.3578325536763824E-3</v>
      </c>
      <c r="L279" s="1"/>
    </row>
    <row r="280" spans="1:12" x14ac:dyDescent="0.3">
      <c r="A280" s="7" t="s">
        <v>801</v>
      </c>
      <c r="B280" s="7" t="s">
        <v>802</v>
      </c>
      <c r="C280" s="4" t="s">
        <v>803</v>
      </c>
      <c r="D280" s="47">
        <v>5.7306590257879654E-3</v>
      </c>
      <c r="E280" s="47">
        <v>7.246376811594203E-3</v>
      </c>
      <c r="F280" s="47">
        <v>4.9140049140049139E-3</v>
      </c>
      <c r="G280" s="47">
        <f t="shared" si="8"/>
        <v>5.9636802504623608E-3</v>
      </c>
      <c r="H280" s="47">
        <v>4.1666666666666666E-3</v>
      </c>
      <c r="I280" s="47">
        <v>8.9285714285714281E-3</v>
      </c>
      <c r="J280" s="47">
        <v>1.0075566750629723E-2</v>
      </c>
      <c r="K280" s="47">
        <f t="shared" si="9"/>
        <v>7.7236016152892719E-3</v>
      </c>
      <c r="L280" s="1"/>
    </row>
    <row r="281" spans="1:12" x14ac:dyDescent="0.3">
      <c r="A281" s="7" t="s">
        <v>804</v>
      </c>
      <c r="B281" s="7" t="s">
        <v>805</v>
      </c>
      <c r="C281" s="4" t="s">
        <v>806</v>
      </c>
      <c r="D281" s="47">
        <v>5.7306590257879654E-3</v>
      </c>
      <c r="E281" s="47">
        <v>2.4154589371980675E-3</v>
      </c>
      <c r="F281" s="47">
        <v>7.3710073710073713E-3</v>
      </c>
      <c r="G281" s="47">
        <f t="shared" si="8"/>
        <v>5.1723751113311343E-3</v>
      </c>
      <c r="H281" s="47">
        <v>4.1666666666666666E-3</v>
      </c>
      <c r="I281" s="47">
        <v>8.9285714285714281E-3</v>
      </c>
      <c r="J281" s="47">
        <v>2.5188916876574307E-3</v>
      </c>
      <c r="K281" s="47">
        <f t="shared" si="9"/>
        <v>5.2047099276318412E-3</v>
      </c>
      <c r="L281" s="1"/>
    </row>
    <row r="282" spans="1:12" x14ac:dyDescent="0.3">
      <c r="A282" s="7" t="s">
        <v>807</v>
      </c>
      <c r="B282" s="7" t="s">
        <v>808</v>
      </c>
      <c r="C282" s="4" t="s">
        <v>809</v>
      </c>
      <c r="D282" s="47">
        <v>8.5959885386819486E-3</v>
      </c>
      <c r="E282" s="47">
        <v>1.4492753623188406E-2</v>
      </c>
      <c r="F282" s="47">
        <v>1.4742014742014743E-2</v>
      </c>
      <c r="G282" s="47">
        <f t="shared" si="8"/>
        <v>1.2610252301295033E-2</v>
      </c>
      <c r="H282" s="47">
        <v>1.0416666666666666E-2</v>
      </c>
      <c r="I282" s="47">
        <v>1.1904761904761904E-2</v>
      </c>
      <c r="J282" s="47">
        <v>1.5113350125944584E-2</v>
      </c>
      <c r="K282" s="47">
        <f t="shared" si="9"/>
        <v>1.2478259565791051E-2</v>
      </c>
      <c r="L282" s="1"/>
    </row>
    <row r="283" spans="1:12" x14ac:dyDescent="0.3">
      <c r="A283" s="7" t="s">
        <v>810</v>
      </c>
      <c r="B283" s="7" t="s">
        <v>811</v>
      </c>
      <c r="C283" s="4" t="s">
        <v>812</v>
      </c>
      <c r="D283" s="47">
        <v>5.4441260744985676E-2</v>
      </c>
      <c r="E283" s="47">
        <v>7.9710144927536225E-2</v>
      </c>
      <c r="F283" s="47">
        <v>7.125307125307126E-2</v>
      </c>
      <c r="G283" s="47">
        <f t="shared" si="8"/>
        <v>6.8468158975197715E-2</v>
      </c>
      <c r="H283" s="47">
        <v>5.8333333333333334E-2</v>
      </c>
      <c r="I283" s="47">
        <v>8.9285714285714288E-2</v>
      </c>
      <c r="J283" s="47">
        <v>6.2972292191435769E-2</v>
      </c>
      <c r="K283" s="47">
        <f t="shared" si="9"/>
        <v>7.0197113270161135E-2</v>
      </c>
      <c r="L283" s="1"/>
    </row>
    <row r="284" spans="1:12" x14ac:dyDescent="0.3">
      <c r="A284" s="7" t="s">
        <v>813</v>
      </c>
      <c r="B284" s="7" t="s">
        <v>814</v>
      </c>
      <c r="C284" s="4" t="s">
        <v>815</v>
      </c>
      <c r="D284" s="47">
        <v>2.0057306590257881E-2</v>
      </c>
      <c r="E284" s="47">
        <v>3.140096618357488E-2</v>
      </c>
      <c r="F284" s="47">
        <v>2.7027027027027029E-2</v>
      </c>
      <c r="G284" s="47">
        <f t="shared" si="8"/>
        <v>2.6161766600286598E-2</v>
      </c>
      <c r="H284" s="47">
        <v>3.3333333333333333E-2</v>
      </c>
      <c r="I284" s="47">
        <v>5.9523809523809521E-2</v>
      </c>
      <c r="J284" s="47">
        <v>6.0453400503778336E-2</v>
      </c>
      <c r="K284" s="47">
        <f t="shared" si="9"/>
        <v>5.1103514453640399E-2</v>
      </c>
      <c r="L284" s="1"/>
    </row>
    <row r="285" spans="1:12" x14ac:dyDescent="0.3">
      <c r="A285" s="7" t="s">
        <v>816</v>
      </c>
      <c r="B285" s="7" t="s">
        <v>817</v>
      </c>
      <c r="C285" s="4" t="s">
        <v>818</v>
      </c>
      <c r="D285" s="47">
        <v>5.7306590257879654E-3</v>
      </c>
      <c r="E285" s="47">
        <v>9.6618357487922701E-3</v>
      </c>
      <c r="F285" s="47">
        <v>1.2285012285012284E-2</v>
      </c>
      <c r="G285" s="47">
        <f t="shared" si="8"/>
        <v>9.2258356865308408E-3</v>
      </c>
      <c r="H285" s="47">
        <v>1.8749999999999999E-2</v>
      </c>
      <c r="I285" s="47">
        <v>1.7857142857142856E-2</v>
      </c>
      <c r="J285" s="47">
        <v>7.556675062972292E-3</v>
      </c>
      <c r="K285" s="47">
        <f t="shared" si="9"/>
        <v>1.4721272640038382E-2</v>
      </c>
      <c r="L285" s="1"/>
    </row>
    <row r="286" spans="1:12" x14ac:dyDescent="0.3">
      <c r="A286" s="7" t="s">
        <v>819</v>
      </c>
      <c r="B286" s="7" t="s">
        <v>820</v>
      </c>
      <c r="C286" s="4" t="s">
        <v>821</v>
      </c>
      <c r="D286" s="47">
        <v>5.7306590257879654E-3</v>
      </c>
      <c r="E286" s="47">
        <v>7.246376811594203E-3</v>
      </c>
      <c r="F286" s="47">
        <v>7.3710073710073713E-3</v>
      </c>
      <c r="G286" s="47">
        <f t="shared" si="8"/>
        <v>6.7826810694631796E-3</v>
      </c>
      <c r="H286" s="47">
        <v>2.0833333333333333E-3</v>
      </c>
      <c r="I286" s="47">
        <v>8.9285714285714281E-3</v>
      </c>
      <c r="J286" s="47">
        <v>5.0377833753148613E-3</v>
      </c>
      <c r="K286" s="47">
        <f t="shared" si="9"/>
        <v>5.3498960457398744E-3</v>
      </c>
      <c r="L286" s="1"/>
    </row>
    <row r="287" spans="1:12" x14ac:dyDescent="0.3">
      <c r="A287" s="7" t="s">
        <v>822</v>
      </c>
      <c r="B287" s="7" t="s">
        <v>823</v>
      </c>
      <c r="C287" s="4" t="s">
        <v>824</v>
      </c>
      <c r="D287" s="47">
        <v>8.5959885386819486E-3</v>
      </c>
      <c r="E287" s="47">
        <v>1.2077294685990338E-2</v>
      </c>
      <c r="F287" s="47">
        <v>1.2285012285012284E-2</v>
      </c>
      <c r="G287" s="47">
        <f t="shared" si="8"/>
        <v>1.098609850322819E-2</v>
      </c>
      <c r="H287" s="47">
        <v>1.0416666666666666E-2</v>
      </c>
      <c r="I287" s="47">
        <v>1.488095238095238E-2</v>
      </c>
      <c r="J287" s="47">
        <v>1.7632241813602016E-2</v>
      </c>
      <c r="K287" s="47">
        <f t="shared" si="9"/>
        <v>1.4309953620407023E-2</v>
      </c>
      <c r="L287" s="1"/>
    </row>
    <row r="288" spans="1:12" x14ac:dyDescent="0.3">
      <c r="A288" s="7" t="s">
        <v>825</v>
      </c>
      <c r="B288" s="7" t="s">
        <v>826</v>
      </c>
      <c r="C288" s="4" t="s">
        <v>827</v>
      </c>
      <c r="D288" s="47">
        <v>1.4326647564469915E-2</v>
      </c>
      <c r="E288" s="47">
        <v>7.246376811594203E-3</v>
      </c>
      <c r="F288" s="47">
        <v>9.8280098280098278E-3</v>
      </c>
      <c r="G288" s="47">
        <f t="shared" si="8"/>
        <v>1.0467011401357982E-2</v>
      </c>
      <c r="H288" s="47">
        <v>8.3333333333333332E-3</v>
      </c>
      <c r="I288" s="47">
        <v>5.9523809523809521E-3</v>
      </c>
      <c r="J288" s="47">
        <v>5.0377833753148613E-3</v>
      </c>
      <c r="K288" s="47">
        <f t="shared" si="9"/>
        <v>6.4411658870097152E-3</v>
      </c>
      <c r="L288" s="1"/>
    </row>
    <row r="289" spans="1:12" x14ac:dyDescent="0.3">
      <c r="A289" s="7" t="s">
        <v>828</v>
      </c>
      <c r="B289" s="7" t="s">
        <v>829</v>
      </c>
      <c r="C289" s="4" t="s">
        <v>830</v>
      </c>
      <c r="D289" s="47">
        <v>2.0057306590257881E-2</v>
      </c>
      <c r="E289" s="47">
        <v>2.8985507246376812E-2</v>
      </c>
      <c r="F289" s="47">
        <v>2.9484029484029485E-2</v>
      </c>
      <c r="G289" s="47">
        <f t="shared" si="8"/>
        <v>2.617561444022139E-2</v>
      </c>
      <c r="H289" s="47">
        <v>2.7083333333333334E-2</v>
      </c>
      <c r="I289" s="47">
        <v>3.8690476190476192E-2</v>
      </c>
      <c r="J289" s="47">
        <v>1.5113350125944584E-2</v>
      </c>
      <c r="K289" s="47">
        <f t="shared" si="9"/>
        <v>2.6962386549918036E-2</v>
      </c>
      <c r="L289" s="1"/>
    </row>
    <row r="290" spans="1:12" x14ac:dyDescent="0.3">
      <c r="A290" s="7" t="s">
        <v>831</v>
      </c>
      <c r="B290" s="7" t="s">
        <v>832</v>
      </c>
      <c r="C290" s="4" t="s">
        <v>833</v>
      </c>
      <c r="D290" s="47">
        <v>1.1461318051575931E-2</v>
      </c>
      <c r="E290" s="47">
        <v>9.6618357487922701E-3</v>
      </c>
      <c r="F290" s="47">
        <v>7.3710073710073713E-3</v>
      </c>
      <c r="G290" s="47">
        <f t="shared" si="8"/>
        <v>9.4980537237918574E-3</v>
      </c>
      <c r="H290" s="47">
        <v>8.3333333333333332E-3</v>
      </c>
      <c r="I290" s="47">
        <v>8.9285714285714281E-3</v>
      </c>
      <c r="J290" s="47">
        <v>5.0377833753148613E-3</v>
      </c>
      <c r="K290" s="47">
        <f t="shared" si="9"/>
        <v>7.4332293790732073E-3</v>
      </c>
      <c r="L290" s="1"/>
    </row>
    <row r="291" spans="1:12" x14ac:dyDescent="0.3">
      <c r="A291" s="7" t="s">
        <v>834</v>
      </c>
      <c r="B291" s="7" t="s">
        <v>835</v>
      </c>
      <c r="C291" s="4" t="s">
        <v>836</v>
      </c>
      <c r="D291" s="47">
        <v>2.8653295128939827E-3</v>
      </c>
      <c r="E291" s="47">
        <v>7.246376811594203E-3</v>
      </c>
      <c r="F291" s="47">
        <v>2.4570024570024569E-3</v>
      </c>
      <c r="G291" s="47">
        <f t="shared" si="8"/>
        <v>4.1895695938302139E-3</v>
      </c>
      <c r="H291" s="47">
        <v>6.2500000000000003E-3</v>
      </c>
      <c r="I291" s="47">
        <v>1.1904761904761904E-2</v>
      </c>
      <c r="J291" s="47">
        <v>1.2594458438287154E-2</v>
      </c>
      <c r="K291" s="47">
        <f t="shared" si="9"/>
        <v>1.0249740114349684E-2</v>
      </c>
      <c r="L291" s="1"/>
    </row>
    <row r="292" spans="1:12" x14ac:dyDescent="0.3">
      <c r="A292" s="7" t="s">
        <v>837</v>
      </c>
      <c r="B292" s="7" t="s">
        <v>838</v>
      </c>
      <c r="C292" s="4" t="s">
        <v>839</v>
      </c>
      <c r="D292" s="47">
        <v>5.7306590257879654E-3</v>
      </c>
      <c r="E292" s="47">
        <v>9.6618357487922701E-3</v>
      </c>
      <c r="F292" s="47">
        <v>7.3710073710073713E-3</v>
      </c>
      <c r="G292" s="47">
        <f t="shared" si="8"/>
        <v>7.5878340485292031E-3</v>
      </c>
      <c r="H292" s="47">
        <v>1.4583333333333334E-2</v>
      </c>
      <c r="I292" s="47">
        <v>1.488095238095238E-2</v>
      </c>
      <c r="J292" s="47">
        <v>1.0075566750629723E-2</v>
      </c>
      <c r="K292" s="47">
        <f t="shared" si="9"/>
        <v>1.3179950821638481E-2</v>
      </c>
      <c r="L292" s="1"/>
    </row>
    <row r="293" spans="1:12" x14ac:dyDescent="0.3">
      <c r="A293" s="7" t="s">
        <v>840</v>
      </c>
      <c r="B293" s="7" t="s">
        <v>841</v>
      </c>
      <c r="C293" s="4" t="s">
        <v>842</v>
      </c>
      <c r="D293" s="47">
        <v>8.5959885386819486E-3</v>
      </c>
      <c r="E293" s="47">
        <v>9.6618357487922701E-3</v>
      </c>
      <c r="F293" s="47">
        <v>2.4570024570024569E-3</v>
      </c>
      <c r="G293" s="47">
        <f t="shared" si="8"/>
        <v>6.9049422481588909E-3</v>
      </c>
      <c r="H293" s="47">
        <v>6.2500000000000003E-3</v>
      </c>
      <c r="I293" s="47">
        <v>8.9285714285714281E-3</v>
      </c>
      <c r="J293" s="47">
        <v>1.5113350125944584E-2</v>
      </c>
      <c r="K293" s="47">
        <f t="shared" si="9"/>
        <v>1.009730718483867E-2</v>
      </c>
      <c r="L293" s="1"/>
    </row>
    <row r="294" spans="1:12" x14ac:dyDescent="0.3">
      <c r="A294" s="7" t="s">
        <v>843</v>
      </c>
      <c r="B294" s="7" t="s">
        <v>844</v>
      </c>
      <c r="C294" s="4" t="s">
        <v>845</v>
      </c>
      <c r="D294" s="47">
        <v>5.7306590257879654E-3</v>
      </c>
      <c r="E294" s="47">
        <v>4.830917874396135E-3</v>
      </c>
      <c r="F294" s="47">
        <v>4.9140049140049139E-3</v>
      </c>
      <c r="G294" s="47">
        <f t="shared" si="8"/>
        <v>5.1585272713963381E-3</v>
      </c>
      <c r="H294" s="47">
        <v>2.0833333333333333E-3</v>
      </c>
      <c r="I294" s="47">
        <v>5.9523809523809521E-3</v>
      </c>
      <c r="J294" s="47">
        <v>5.0377833753148613E-3</v>
      </c>
      <c r="K294" s="47">
        <f t="shared" si="9"/>
        <v>4.3578325536763824E-3</v>
      </c>
      <c r="L294" s="1"/>
    </row>
    <row r="295" spans="1:12" x14ac:dyDescent="0.3">
      <c r="A295" s="7" t="s">
        <v>846</v>
      </c>
      <c r="B295" s="7" t="s">
        <v>847</v>
      </c>
      <c r="C295" s="4" t="s">
        <v>848</v>
      </c>
      <c r="D295" s="47">
        <v>1.1461318051575931E-2</v>
      </c>
      <c r="E295" s="47">
        <v>1.2077294685990338E-2</v>
      </c>
      <c r="F295" s="47">
        <v>9.8280098280098278E-3</v>
      </c>
      <c r="G295" s="47">
        <f t="shared" si="8"/>
        <v>1.1122207521858699E-2</v>
      </c>
      <c r="H295" s="47">
        <v>1.2500000000000001E-2</v>
      </c>
      <c r="I295" s="47">
        <v>1.488095238095238E-2</v>
      </c>
      <c r="J295" s="47">
        <v>7.556675062972292E-3</v>
      </c>
      <c r="K295" s="47">
        <f t="shared" si="9"/>
        <v>1.1645875814641557E-2</v>
      </c>
      <c r="L295" s="1"/>
    </row>
    <row r="296" spans="1:12" x14ac:dyDescent="0.3">
      <c r="A296" s="7" t="s">
        <v>849</v>
      </c>
      <c r="B296" s="7" t="s">
        <v>850</v>
      </c>
      <c r="C296" s="4" t="s">
        <v>851</v>
      </c>
      <c r="D296" s="47">
        <v>2.8653295128939827E-3</v>
      </c>
      <c r="E296" s="47">
        <v>9.6618357487922701E-3</v>
      </c>
      <c r="F296" s="47">
        <v>7.3710073710073713E-3</v>
      </c>
      <c r="G296" s="47">
        <f t="shared" si="8"/>
        <v>6.6327242108978751E-3</v>
      </c>
      <c r="H296" s="47">
        <v>1.0416666666666666E-2</v>
      </c>
      <c r="I296" s="47">
        <v>1.7857142857142856E-2</v>
      </c>
      <c r="J296" s="47">
        <v>1.2594458438287154E-2</v>
      </c>
      <c r="K296" s="47">
        <f t="shared" si="9"/>
        <v>1.3622755987365558E-2</v>
      </c>
      <c r="L296" s="1"/>
    </row>
    <row r="297" spans="1:12" x14ac:dyDescent="0.3">
      <c r="A297" s="7" t="s">
        <v>852</v>
      </c>
      <c r="B297" s="7" t="s">
        <v>853</v>
      </c>
      <c r="C297" s="4" t="s">
        <v>854</v>
      </c>
      <c r="D297" s="47">
        <v>2.8653295128939827E-3</v>
      </c>
      <c r="E297" s="47">
        <v>2.4154589371980675E-3</v>
      </c>
      <c r="F297" s="47">
        <v>2.4570024570024569E-3</v>
      </c>
      <c r="G297" s="47">
        <f t="shared" si="8"/>
        <v>2.5792636356981691E-3</v>
      </c>
      <c r="H297" s="47">
        <v>4.1666666666666666E-3</v>
      </c>
      <c r="I297" s="47">
        <v>2.976190476190476E-3</v>
      </c>
      <c r="J297" s="47">
        <v>5.0377833753148613E-3</v>
      </c>
      <c r="K297" s="47">
        <f t="shared" si="9"/>
        <v>4.0602135060573349E-3</v>
      </c>
      <c r="L297" s="1"/>
    </row>
    <row r="298" spans="1:12" x14ac:dyDescent="0.3">
      <c r="A298" s="7" t="s">
        <v>855</v>
      </c>
      <c r="B298" s="7" t="s">
        <v>856</v>
      </c>
      <c r="C298" s="4" t="s">
        <v>857</v>
      </c>
      <c r="D298" s="47">
        <v>5.7306590257879654E-3</v>
      </c>
      <c r="E298" s="47">
        <v>9.6618357487922701E-3</v>
      </c>
      <c r="F298" s="47">
        <v>4.9140049140049139E-3</v>
      </c>
      <c r="G298" s="47">
        <f t="shared" si="8"/>
        <v>6.7688332295283834E-3</v>
      </c>
      <c r="H298" s="47">
        <v>1.0416666666666666E-2</v>
      </c>
      <c r="I298" s="47">
        <v>8.9285714285714281E-3</v>
      </c>
      <c r="J298" s="47">
        <v>5.0377833753148613E-3</v>
      </c>
      <c r="K298" s="47">
        <f t="shared" si="9"/>
        <v>8.1276738235176518E-3</v>
      </c>
      <c r="L298" s="1"/>
    </row>
    <row r="299" spans="1:12" x14ac:dyDescent="0.3">
      <c r="A299" s="7" t="s">
        <v>858</v>
      </c>
      <c r="B299" s="7" t="s">
        <v>859</v>
      </c>
      <c r="C299" s="4" t="s">
        <v>860</v>
      </c>
      <c r="D299" s="47">
        <v>1.1461318051575931E-2</v>
      </c>
      <c r="E299" s="47">
        <v>1.6908212560386472E-2</v>
      </c>
      <c r="F299" s="47">
        <v>7.3710073710073713E-3</v>
      </c>
      <c r="G299" s="47">
        <f t="shared" si="8"/>
        <v>1.1913512660989924E-2</v>
      </c>
      <c r="H299" s="47">
        <v>8.3333333333333332E-3</v>
      </c>
      <c r="I299" s="47">
        <v>1.7857142857142856E-2</v>
      </c>
      <c r="J299" s="47">
        <v>1.0075566750629723E-2</v>
      </c>
      <c r="K299" s="47">
        <f t="shared" si="9"/>
        <v>1.2088680980368638E-2</v>
      </c>
      <c r="L299" s="1"/>
    </row>
    <row r="300" spans="1:12" ht="28.8" x14ac:dyDescent="0.3">
      <c r="A300" s="7" t="s">
        <v>861</v>
      </c>
      <c r="B300" s="7" t="s">
        <v>862</v>
      </c>
      <c r="C300" s="4" t="s">
        <v>863</v>
      </c>
      <c r="D300" s="47">
        <v>1.1461318051575931E-2</v>
      </c>
      <c r="E300" s="47">
        <v>1.6908212560386472E-2</v>
      </c>
      <c r="F300" s="47">
        <v>2.4570024570024569E-2</v>
      </c>
      <c r="G300" s="47">
        <f t="shared" si="8"/>
        <v>1.7646518393995655E-2</v>
      </c>
      <c r="H300" s="47">
        <v>1.4583333333333334E-2</v>
      </c>
      <c r="I300" s="47">
        <v>3.5714285714285712E-2</v>
      </c>
      <c r="J300" s="47">
        <v>1.7632241813602016E-2</v>
      </c>
      <c r="K300" s="47">
        <f t="shared" si="9"/>
        <v>2.2643286953740353E-2</v>
      </c>
      <c r="L300" s="1"/>
    </row>
    <row r="301" spans="1:12" x14ac:dyDescent="0.3">
      <c r="A301" s="7" t="s">
        <v>864</v>
      </c>
      <c r="B301" s="7" t="s">
        <v>865</v>
      </c>
      <c r="C301" s="4" t="s">
        <v>866</v>
      </c>
      <c r="D301" s="47">
        <v>2.8653295128939827E-3</v>
      </c>
      <c r="E301" s="47">
        <v>1.2077294685990338E-2</v>
      </c>
      <c r="F301" s="47">
        <v>7.3710073710073713E-3</v>
      </c>
      <c r="G301" s="47">
        <f t="shared" si="8"/>
        <v>7.4378771899638969E-3</v>
      </c>
      <c r="H301" s="47">
        <v>8.3333333333333332E-3</v>
      </c>
      <c r="I301" s="47">
        <v>5.9523809523809521E-3</v>
      </c>
      <c r="J301" s="47">
        <v>1.2594458438287154E-2</v>
      </c>
      <c r="K301" s="47">
        <f t="shared" si="9"/>
        <v>8.9600575746671459E-3</v>
      </c>
      <c r="L301" s="1"/>
    </row>
    <row r="302" spans="1:12" x14ac:dyDescent="0.3">
      <c r="A302" s="7" t="s">
        <v>867</v>
      </c>
      <c r="B302" s="7" t="s">
        <v>868</v>
      </c>
      <c r="C302" s="4" t="s">
        <v>869</v>
      </c>
      <c r="D302" s="47">
        <v>1.1461318051575931E-2</v>
      </c>
      <c r="E302" s="47">
        <v>7.246376811594203E-3</v>
      </c>
      <c r="F302" s="47">
        <v>9.8280098280098278E-3</v>
      </c>
      <c r="G302" s="47">
        <f t="shared" si="8"/>
        <v>9.5119015637266536E-3</v>
      </c>
      <c r="H302" s="47">
        <v>6.2500000000000003E-3</v>
      </c>
      <c r="I302" s="47">
        <v>1.7857142857142856E-2</v>
      </c>
      <c r="J302" s="47">
        <v>5.0377833753148613E-3</v>
      </c>
      <c r="K302" s="47">
        <f t="shared" si="9"/>
        <v>9.7149754108192387E-3</v>
      </c>
      <c r="L302" s="1"/>
    </row>
    <row r="303" spans="1:12" x14ac:dyDescent="0.3">
      <c r="A303" s="7" t="s">
        <v>870</v>
      </c>
      <c r="B303" s="7" t="s">
        <v>871</v>
      </c>
      <c r="C303" s="4" t="s">
        <v>872</v>
      </c>
      <c r="D303" s="47">
        <v>2.8653295128939827E-3</v>
      </c>
      <c r="E303" s="47">
        <v>9.6618357487922701E-3</v>
      </c>
      <c r="F303" s="47">
        <v>9.8280098280098278E-3</v>
      </c>
      <c r="G303" s="47">
        <f t="shared" si="8"/>
        <v>7.451725029898694E-3</v>
      </c>
      <c r="H303" s="47">
        <v>6.2500000000000003E-3</v>
      </c>
      <c r="I303" s="47">
        <v>2.3809523809523808E-2</v>
      </c>
      <c r="J303" s="47">
        <v>7.556675062972292E-3</v>
      </c>
      <c r="K303" s="47">
        <f t="shared" si="9"/>
        <v>1.25387329574987E-2</v>
      </c>
      <c r="L303" s="1"/>
    </row>
    <row r="304" spans="1:12" x14ac:dyDescent="0.3">
      <c r="A304" s="7" t="s">
        <v>873</v>
      </c>
      <c r="B304" s="7" t="s">
        <v>874</v>
      </c>
      <c r="C304" s="4" t="s">
        <v>875</v>
      </c>
      <c r="D304" s="47">
        <v>5.7306590257879654E-3</v>
      </c>
      <c r="E304" s="47">
        <v>4.830917874396135E-3</v>
      </c>
      <c r="F304" s="47">
        <v>4.9140049140049139E-3</v>
      </c>
      <c r="G304" s="47">
        <f t="shared" si="8"/>
        <v>5.1585272713963381E-3</v>
      </c>
      <c r="H304" s="47">
        <v>4.1666666666666666E-3</v>
      </c>
      <c r="I304" s="47">
        <v>1.488095238095238E-2</v>
      </c>
      <c r="J304" s="47">
        <v>2.5188916876574307E-3</v>
      </c>
      <c r="K304" s="47">
        <f t="shared" si="9"/>
        <v>7.1888369117588252E-3</v>
      </c>
      <c r="L304" s="1"/>
    </row>
    <row r="305" spans="1:12" x14ac:dyDescent="0.3">
      <c r="A305" s="7" t="s">
        <v>876</v>
      </c>
      <c r="B305" s="7" t="s">
        <v>877</v>
      </c>
      <c r="C305" s="4" t="s">
        <v>878</v>
      </c>
      <c r="D305" s="47">
        <v>6.0171919770773637E-2</v>
      </c>
      <c r="E305" s="47">
        <v>7.0048309178743967E-2</v>
      </c>
      <c r="F305" s="47">
        <v>5.896805896805897E-2</v>
      </c>
      <c r="G305" s="47">
        <f t="shared" si="8"/>
        <v>6.3062762639192194E-2</v>
      </c>
      <c r="H305" s="47">
        <v>8.1250000000000003E-2</v>
      </c>
      <c r="I305" s="47">
        <v>5.9523809523809521E-2</v>
      </c>
      <c r="J305" s="47">
        <v>5.5415617128463476E-2</v>
      </c>
      <c r="K305" s="47">
        <f t="shared" si="9"/>
        <v>6.5396475550757671E-2</v>
      </c>
      <c r="L305" s="1"/>
    </row>
    <row r="306" spans="1:12" x14ac:dyDescent="0.3">
      <c r="A306" s="7" t="s">
        <v>879</v>
      </c>
      <c r="B306" s="7" t="s">
        <v>880</v>
      </c>
      <c r="C306" s="4" t="s">
        <v>881</v>
      </c>
      <c r="D306" s="47">
        <v>8.5959885386819486E-3</v>
      </c>
      <c r="E306" s="47">
        <v>2.1739130434782608E-2</v>
      </c>
      <c r="F306" s="47">
        <v>1.4742014742014743E-2</v>
      </c>
      <c r="G306" s="47">
        <f t="shared" si="8"/>
        <v>1.5025711238493099E-2</v>
      </c>
      <c r="H306" s="47">
        <v>1.2500000000000001E-2</v>
      </c>
      <c r="I306" s="47">
        <v>2.3809523809523808E-2</v>
      </c>
      <c r="J306" s="47">
        <v>1.7632241813602016E-2</v>
      </c>
      <c r="K306" s="47">
        <f t="shared" si="9"/>
        <v>1.7980588541041939E-2</v>
      </c>
      <c r="L306" s="1"/>
    </row>
    <row r="307" spans="1:12" x14ac:dyDescent="0.3">
      <c r="A307" s="7" t="s">
        <v>882</v>
      </c>
      <c r="B307" s="7" t="s">
        <v>883</v>
      </c>
      <c r="C307" s="4" t="s">
        <v>884</v>
      </c>
      <c r="D307" s="47">
        <v>5.7306590257879654E-3</v>
      </c>
      <c r="E307" s="47">
        <v>1.6908212560386472E-2</v>
      </c>
      <c r="F307" s="47">
        <v>9.8280098280098278E-3</v>
      </c>
      <c r="G307" s="47">
        <f t="shared" si="8"/>
        <v>1.0822293804728088E-2</v>
      </c>
      <c r="H307" s="47">
        <v>1.0416666666666666E-2</v>
      </c>
      <c r="I307" s="47">
        <v>2.0833333333333332E-2</v>
      </c>
      <c r="J307" s="47">
        <v>2.5188916876574307E-3</v>
      </c>
      <c r="K307" s="47">
        <f t="shared" si="9"/>
        <v>1.1256297229219144E-2</v>
      </c>
      <c r="L307" s="1"/>
    </row>
    <row r="308" spans="1:12" x14ac:dyDescent="0.3">
      <c r="A308" s="7" t="s">
        <v>885</v>
      </c>
      <c r="B308" s="7" t="s">
        <v>886</v>
      </c>
      <c r="C308" s="4" t="s">
        <v>887</v>
      </c>
      <c r="D308" s="47">
        <v>2.8653295128939827E-3</v>
      </c>
      <c r="E308" s="47">
        <v>9.6618357487922701E-3</v>
      </c>
      <c r="F308" s="47">
        <v>9.8280098280098278E-3</v>
      </c>
      <c r="G308" s="47">
        <f t="shared" si="8"/>
        <v>7.451725029898694E-3</v>
      </c>
      <c r="H308" s="47">
        <v>1.0416666666666666E-2</v>
      </c>
      <c r="I308" s="47">
        <v>8.9285714285714281E-3</v>
      </c>
      <c r="J308" s="47">
        <v>2.5188916876574307E-3</v>
      </c>
      <c r="K308" s="47">
        <f t="shared" si="9"/>
        <v>7.2880432609651749E-3</v>
      </c>
      <c r="L308" s="1"/>
    </row>
    <row r="309" spans="1:12" x14ac:dyDescent="0.3">
      <c r="A309" s="7" t="s">
        <v>888</v>
      </c>
      <c r="B309" s="7" t="s">
        <v>889</v>
      </c>
      <c r="C309" s="4" t="s">
        <v>890</v>
      </c>
      <c r="D309" s="47">
        <v>6.0171919770773637E-2</v>
      </c>
      <c r="E309" s="47">
        <v>8.2125603864734303E-2</v>
      </c>
      <c r="F309" s="47">
        <v>7.6167076167076173E-2</v>
      </c>
      <c r="G309" s="47">
        <f t="shared" si="8"/>
        <v>7.2821533267528035E-2</v>
      </c>
      <c r="H309" s="47">
        <v>0.10208333333333333</v>
      </c>
      <c r="I309" s="47">
        <v>8.9285714285714288E-2</v>
      </c>
      <c r="J309" s="47">
        <v>8.0604534005037781E-2</v>
      </c>
      <c r="K309" s="47">
        <f t="shared" si="9"/>
        <v>9.0657860541361782E-2</v>
      </c>
      <c r="L309" s="1"/>
    </row>
    <row r="310" spans="1:12" x14ac:dyDescent="0.3">
      <c r="A310" s="7" t="s">
        <v>891</v>
      </c>
      <c r="B310" s="7" t="s">
        <v>892</v>
      </c>
      <c r="C310" s="4" t="s">
        <v>893</v>
      </c>
      <c r="D310" s="47">
        <v>2.865329512893983E-2</v>
      </c>
      <c r="E310" s="47">
        <v>3.6231884057971016E-2</v>
      </c>
      <c r="F310" s="47">
        <v>2.4570024570024569E-2</v>
      </c>
      <c r="G310" s="47">
        <f t="shared" si="8"/>
        <v>2.9818401252311805E-2</v>
      </c>
      <c r="H310" s="47">
        <v>3.125E-2</v>
      </c>
      <c r="I310" s="47">
        <v>2.976190476190476E-2</v>
      </c>
      <c r="J310" s="47">
        <v>3.7783375314861464E-2</v>
      </c>
      <c r="K310" s="47">
        <f t="shared" si="9"/>
        <v>3.2931760025588737E-2</v>
      </c>
      <c r="L310" s="1"/>
    </row>
    <row r="311" spans="1:12" x14ac:dyDescent="0.3">
      <c r="A311" s="7" t="s">
        <v>894</v>
      </c>
      <c r="B311" s="7" t="s">
        <v>895</v>
      </c>
      <c r="C311" s="4" t="s">
        <v>896</v>
      </c>
      <c r="D311" s="47">
        <v>5.7306590257879654E-3</v>
      </c>
      <c r="E311" s="47">
        <v>9.6618357487922701E-3</v>
      </c>
      <c r="F311" s="47">
        <v>9.8280098280098278E-3</v>
      </c>
      <c r="G311" s="47">
        <f t="shared" si="8"/>
        <v>8.406834867530022E-3</v>
      </c>
      <c r="H311" s="47">
        <v>1.2500000000000001E-2</v>
      </c>
      <c r="I311" s="47">
        <v>2.0833333333333332E-2</v>
      </c>
      <c r="J311" s="47">
        <v>5.0377833753148613E-3</v>
      </c>
      <c r="K311" s="47">
        <f t="shared" si="9"/>
        <v>1.2790372236216064E-2</v>
      </c>
      <c r="L311" s="1"/>
    </row>
    <row r="312" spans="1:12" x14ac:dyDescent="0.3">
      <c r="A312" s="7" t="s">
        <v>897</v>
      </c>
      <c r="B312" s="7" t="s">
        <v>898</v>
      </c>
      <c r="C312" s="4" t="s">
        <v>899</v>
      </c>
      <c r="D312" s="47">
        <v>5.7306590257879654E-3</v>
      </c>
      <c r="E312" s="47">
        <v>4.830917874396135E-3</v>
      </c>
      <c r="F312" s="47">
        <v>7.3710073710073713E-3</v>
      </c>
      <c r="G312" s="47">
        <f t="shared" si="8"/>
        <v>5.9775280903971578E-3</v>
      </c>
      <c r="H312" s="47">
        <v>6.2500000000000003E-3</v>
      </c>
      <c r="I312" s="47">
        <v>5.9523809523809521E-3</v>
      </c>
      <c r="J312" s="47">
        <v>5.0377833753148613E-3</v>
      </c>
      <c r="K312" s="47">
        <f t="shared" si="9"/>
        <v>5.7467214425652715E-3</v>
      </c>
      <c r="L312" s="1"/>
    </row>
    <row r="313" spans="1:12" ht="28.8" x14ac:dyDescent="0.3">
      <c r="A313" s="7" t="s">
        <v>900</v>
      </c>
      <c r="B313" s="7" t="s">
        <v>901</v>
      </c>
      <c r="C313" s="4" t="s">
        <v>902</v>
      </c>
      <c r="D313" s="47">
        <v>2.8653295128939827E-3</v>
      </c>
      <c r="E313" s="47">
        <v>4.830917874396135E-3</v>
      </c>
      <c r="F313" s="47">
        <v>7.3710073710073713E-3</v>
      </c>
      <c r="G313" s="47">
        <f t="shared" si="8"/>
        <v>5.0224182527658298E-3</v>
      </c>
      <c r="H313" s="47">
        <v>2.0833333333333333E-3</v>
      </c>
      <c r="I313" s="47">
        <v>2.976190476190476E-3</v>
      </c>
      <c r="J313" s="47">
        <v>2.5188916876574307E-3</v>
      </c>
      <c r="K313" s="47">
        <f t="shared" si="9"/>
        <v>2.526138499060413E-3</v>
      </c>
      <c r="L313" s="1"/>
    </row>
    <row r="314" spans="1:12" x14ac:dyDescent="0.3">
      <c r="A314" s="7" t="s">
        <v>903</v>
      </c>
      <c r="B314" s="7" t="s">
        <v>904</v>
      </c>
      <c r="C314" s="4" t="s">
        <v>905</v>
      </c>
      <c r="D314" s="47">
        <v>2.8653295128939827E-3</v>
      </c>
      <c r="E314" s="47">
        <v>7.246376811594203E-3</v>
      </c>
      <c r="F314" s="47">
        <v>7.3710073710073713E-3</v>
      </c>
      <c r="G314" s="47">
        <f t="shared" si="8"/>
        <v>5.8275712318318525E-3</v>
      </c>
      <c r="H314" s="47">
        <v>1.0416666666666666E-2</v>
      </c>
      <c r="I314" s="47">
        <v>1.488095238095238E-2</v>
      </c>
      <c r="J314" s="47">
        <v>7.556675062972292E-3</v>
      </c>
      <c r="K314" s="47">
        <f t="shared" si="9"/>
        <v>1.0951431370197114E-2</v>
      </c>
      <c r="L314" s="1"/>
    </row>
    <row r="315" spans="1:12" x14ac:dyDescent="0.3">
      <c r="A315" s="7" t="s">
        <v>906</v>
      </c>
      <c r="B315" s="7" t="s">
        <v>907</v>
      </c>
      <c r="C315" s="4" t="s">
        <v>908</v>
      </c>
      <c r="D315" s="47">
        <v>2.8653295128939827E-3</v>
      </c>
      <c r="E315" s="47">
        <v>9.6618357487922701E-3</v>
      </c>
      <c r="F315" s="47">
        <v>4.9140049140049139E-3</v>
      </c>
      <c r="G315" s="47">
        <f t="shared" si="8"/>
        <v>5.8137233918970554E-3</v>
      </c>
      <c r="H315" s="47">
        <v>8.3333333333333332E-3</v>
      </c>
      <c r="I315" s="47">
        <v>5.9523809523809521E-3</v>
      </c>
      <c r="J315" s="47">
        <v>7.556675062972292E-3</v>
      </c>
      <c r="K315" s="47">
        <f t="shared" si="9"/>
        <v>7.2807964495621921E-3</v>
      </c>
      <c r="L315" s="1"/>
    </row>
    <row r="316" spans="1:12" x14ac:dyDescent="0.3">
      <c r="A316" s="7" t="s">
        <v>909</v>
      </c>
      <c r="B316" s="7" t="s">
        <v>910</v>
      </c>
      <c r="C316" s="4" t="s">
        <v>911</v>
      </c>
      <c r="D316" s="47">
        <v>1.4326647564469915E-2</v>
      </c>
      <c r="E316" s="47">
        <v>1.6908212560386472E-2</v>
      </c>
      <c r="F316" s="47">
        <v>2.2113022113022112E-2</v>
      </c>
      <c r="G316" s="47">
        <f t="shared" si="8"/>
        <v>1.7782627412626165E-2</v>
      </c>
      <c r="H316" s="47">
        <v>2.2916666666666665E-2</v>
      </c>
      <c r="I316" s="47">
        <v>1.1904761904761904E-2</v>
      </c>
      <c r="J316" s="47">
        <v>1.2594458438287154E-2</v>
      </c>
      <c r="K316" s="47">
        <f t="shared" si="9"/>
        <v>1.5805295669905243E-2</v>
      </c>
      <c r="L316" s="1"/>
    </row>
    <row r="317" spans="1:12" x14ac:dyDescent="0.3">
      <c r="A317" s="7" t="s">
        <v>912</v>
      </c>
      <c r="B317" s="7" t="s">
        <v>913</v>
      </c>
      <c r="C317" s="4" t="s">
        <v>914</v>
      </c>
      <c r="D317" s="47">
        <v>1.1461318051575931E-2</v>
      </c>
      <c r="E317" s="47">
        <v>1.2077294685990338E-2</v>
      </c>
      <c r="F317" s="47">
        <v>7.3710073710073713E-3</v>
      </c>
      <c r="G317" s="47">
        <f t="shared" si="8"/>
        <v>1.030320670285788E-2</v>
      </c>
      <c r="H317" s="47">
        <v>1.2500000000000001E-2</v>
      </c>
      <c r="I317" s="47">
        <v>2.3809523809523808E-2</v>
      </c>
      <c r="J317" s="47">
        <v>2.0151133501259445E-2</v>
      </c>
      <c r="K317" s="47">
        <f t="shared" si="9"/>
        <v>1.8820219103594417E-2</v>
      </c>
      <c r="L317" s="1"/>
    </row>
    <row r="318" spans="1:12" ht="28.8" x14ac:dyDescent="0.3">
      <c r="A318" s="7" t="s">
        <v>915</v>
      </c>
      <c r="B318" s="7" t="s">
        <v>916</v>
      </c>
      <c r="C318" s="4" t="s">
        <v>917</v>
      </c>
      <c r="D318" s="47">
        <v>2.8653295128939827E-3</v>
      </c>
      <c r="E318" s="47">
        <v>4.830917874396135E-3</v>
      </c>
      <c r="F318" s="47">
        <v>2.4570024570024569E-3</v>
      </c>
      <c r="G318" s="47">
        <f t="shared" si="8"/>
        <v>3.3844166147641917E-3</v>
      </c>
      <c r="H318" s="47">
        <v>2.0833333333333333E-3</v>
      </c>
      <c r="I318" s="47">
        <v>2.976190476190476E-3</v>
      </c>
      <c r="J318" s="47">
        <v>5.0377833753148613E-3</v>
      </c>
      <c r="K318" s="47">
        <f t="shared" si="9"/>
        <v>3.3657690616128899E-3</v>
      </c>
      <c r="L318" s="1"/>
    </row>
    <row r="319" spans="1:12" ht="28.8" x14ac:dyDescent="0.3">
      <c r="A319" s="7" t="s">
        <v>918</v>
      </c>
      <c r="B319" s="7" t="s">
        <v>919</v>
      </c>
      <c r="C319" s="4" t="s">
        <v>920</v>
      </c>
      <c r="D319" s="47">
        <v>5.7306590257879654E-3</v>
      </c>
      <c r="E319" s="47">
        <v>7.246376811594203E-3</v>
      </c>
      <c r="F319" s="47">
        <v>9.8280098280098278E-3</v>
      </c>
      <c r="G319" s="47">
        <f t="shared" si="8"/>
        <v>7.6016818884639984E-3</v>
      </c>
      <c r="H319" s="47">
        <v>4.1666666666666666E-3</v>
      </c>
      <c r="I319" s="47">
        <v>8.9285714285714281E-3</v>
      </c>
      <c r="J319" s="47">
        <v>7.556675062972292E-3</v>
      </c>
      <c r="K319" s="47">
        <f t="shared" si="9"/>
        <v>6.8839710527367958E-3</v>
      </c>
      <c r="L319" s="1"/>
    </row>
    <row r="320" spans="1:12" ht="28.8" x14ac:dyDescent="0.3">
      <c r="A320" s="7" t="s">
        <v>921</v>
      </c>
      <c r="B320" s="7" t="s">
        <v>922</v>
      </c>
      <c r="C320" s="4" t="s">
        <v>923</v>
      </c>
      <c r="D320" s="47">
        <v>2.8653295128939827E-3</v>
      </c>
      <c r="E320" s="47">
        <v>4.830917874396135E-3</v>
      </c>
      <c r="F320" s="47">
        <v>7.3710073710073713E-3</v>
      </c>
      <c r="G320" s="47">
        <f t="shared" si="8"/>
        <v>5.0224182527658298E-3</v>
      </c>
      <c r="H320" s="47">
        <v>6.2500000000000003E-3</v>
      </c>
      <c r="I320" s="47">
        <v>8.9285714285714281E-3</v>
      </c>
      <c r="J320" s="47">
        <v>2.5188916876574307E-3</v>
      </c>
      <c r="K320" s="47">
        <f t="shared" si="9"/>
        <v>5.8991543720762867E-3</v>
      </c>
      <c r="L320" s="1"/>
    </row>
    <row r="321" spans="1:12" x14ac:dyDescent="0.3">
      <c r="A321" s="7" t="s">
        <v>924</v>
      </c>
      <c r="B321" s="7" t="s">
        <v>925</v>
      </c>
      <c r="C321" s="4" t="s">
        <v>926</v>
      </c>
      <c r="D321" s="47">
        <v>2.8653295128939827E-3</v>
      </c>
      <c r="E321" s="47">
        <v>2.4154589371980675E-3</v>
      </c>
      <c r="F321" s="47">
        <v>2.4570024570024569E-3</v>
      </c>
      <c r="G321" s="47">
        <f t="shared" si="8"/>
        <v>2.5792636356981691E-3</v>
      </c>
      <c r="H321" s="47">
        <v>2.0833333333333333E-3</v>
      </c>
      <c r="I321" s="47">
        <v>2.976190476190476E-3</v>
      </c>
      <c r="J321" s="47">
        <v>2.5188916876574307E-3</v>
      </c>
      <c r="K321" s="47">
        <f t="shared" si="9"/>
        <v>2.526138499060413E-3</v>
      </c>
      <c r="L321" s="1"/>
    </row>
    <row r="322" spans="1:12" x14ac:dyDescent="0.3">
      <c r="A322" s="7" t="s">
        <v>927</v>
      </c>
      <c r="B322" s="7" t="s">
        <v>928</v>
      </c>
      <c r="C322" s="4" t="s">
        <v>929</v>
      </c>
      <c r="D322" s="47">
        <v>2.8653295128939827E-3</v>
      </c>
      <c r="E322" s="47">
        <v>2.4154589371980675E-3</v>
      </c>
      <c r="F322" s="47">
        <v>2.4570024570024569E-3</v>
      </c>
      <c r="G322" s="47">
        <f t="shared" si="8"/>
        <v>2.5792636356981691E-3</v>
      </c>
      <c r="H322" s="47">
        <v>4.1666666666666666E-3</v>
      </c>
      <c r="I322" s="47">
        <v>8.9285714285714281E-3</v>
      </c>
      <c r="J322" s="47">
        <v>2.5188916876574307E-3</v>
      </c>
      <c r="K322" s="47">
        <f t="shared" si="9"/>
        <v>5.2047099276318412E-3</v>
      </c>
      <c r="L322" s="1"/>
    </row>
    <row r="323" spans="1:12" x14ac:dyDescent="0.3">
      <c r="A323" s="7" t="s">
        <v>930</v>
      </c>
      <c r="B323" s="7" t="s">
        <v>931</v>
      </c>
      <c r="C323" s="4" t="s">
        <v>932</v>
      </c>
      <c r="D323" s="47">
        <v>2.8653295128939827E-3</v>
      </c>
      <c r="E323" s="47">
        <v>2.4154589371980675E-3</v>
      </c>
      <c r="F323" s="47">
        <v>2.4570024570024569E-3</v>
      </c>
      <c r="G323" s="47">
        <f t="shared" ref="G323:G386" si="10">AVERAGE(D323:F323)</f>
        <v>2.5792636356981691E-3</v>
      </c>
      <c r="H323" s="47">
        <v>4.1666666666666666E-3</v>
      </c>
      <c r="I323" s="47">
        <v>2.976190476190476E-3</v>
      </c>
      <c r="J323" s="47">
        <v>2.5188916876574307E-3</v>
      </c>
      <c r="K323" s="47">
        <f t="shared" ref="K323:K386" si="11">AVERAGE(H323:J323)</f>
        <v>3.2205829435048576E-3</v>
      </c>
      <c r="L323" s="1"/>
    </row>
    <row r="324" spans="1:12" x14ac:dyDescent="0.3">
      <c r="A324" s="7" t="s">
        <v>933</v>
      </c>
      <c r="B324" s="7" t="s">
        <v>934</v>
      </c>
      <c r="C324" s="4" t="s">
        <v>935</v>
      </c>
      <c r="D324" s="47">
        <v>3.151862464183381E-2</v>
      </c>
      <c r="E324" s="47">
        <v>3.6231884057971016E-2</v>
      </c>
      <c r="F324" s="47">
        <v>2.7027027027027029E-2</v>
      </c>
      <c r="G324" s="47">
        <f t="shared" si="10"/>
        <v>3.1592511908943952E-2</v>
      </c>
      <c r="H324" s="47">
        <v>2.7083333333333334E-2</v>
      </c>
      <c r="I324" s="47">
        <v>3.8690476190476192E-2</v>
      </c>
      <c r="J324" s="47">
        <v>3.5264483627204031E-2</v>
      </c>
      <c r="K324" s="47">
        <f t="shared" si="11"/>
        <v>3.3679431050337855E-2</v>
      </c>
      <c r="L324" s="1"/>
    </row>
    <row r="325" spans="1:12" x14ac:dyDescent="0.3">
      <c r="A325" s="7" t="s">
        <v>936</v>
      </c>
      <c r="B325" s="7" t="s">
        <v>937</v>
      </c>
      <c r="C325" s="4" t="s">
        <v>938</v>
      </c>
      <c r="D325" s="47">
        <v>0.20057306590257878</v>
      </c>
      <c r="E325" s="47">
        <v>0.31642512077294688</v>
      </c>
      <c r="F325" s="47">
        <v>0.31941031941031939</v>
      </c>
      <c r="G325" s="47">
        <f t="shared" si="10"/>
        <v>0.27880283536194833</v>
      </c>
      <c r="H325" s="47">
        <v>0.30208333333333331</v>
      </c>
      <c r="I325" s="47">
        <v>0.33630952380952384</v>
      </c>
      <c r="J325" s="47">
        <v>0.2871536523929471</v>
      </c>
      <c r="K325" s="47">
        <f t="shared" si="11"/>
        <v>0.30851550317860144</v>
      </c>
      <c r="L325" s="1"/>
    </row>
    <row r="326" spans="1:12" x14ac:dyDescent="0.3">
      <c r="A326" s="7" t="s">
        <v>939</v>
      </c>
      <c r="B326" s="7" t="s">
        <v>940</v>
      </c>
      <c r="C326" s="4" t="s">
        <v>941</v>
      </c>
      <c r="D326" s="47">
        <v>0.1346704871060172</v>
      </c>
      <c r="E326" s="47">
        <v>0.17874396135265699</v>
      </c>
      <c r="F326" s="47">
        <v>0.1891891891891892</v>
      </c>
      <c r="G326" s="47">
        <f t="shared" si="10"/>
        <v>0.16753454588262109</v>
      </c>
      <c r="H326" s="47">
        <v>0.23958333333333334</v>
      </c>
      <c r="I326" s="47">
        <v>0.3482142857142857</v>
      </c>
      <c r="J326" s="47">
        <v>0.21914357682619648</v>
      </c>
      <c r="K326" s="47">
        <f t="shared" si="11"/>
        <v>0.26898039862460515</v>
      </c>
      <c r="L326" s="1"/>
    </row>
    <row r="327" spans="1:12" ht="28.8" x14ac:dyDescent="0.3">
      <c r="A327" s="7" t="s">
        <v>942</v>
      </c>
      <c r="B327" s="7" t="s">
        <v>943</v>
      </c>
      <c r="C327" s="4" t="s">
        <v>944</v>
      </c>
      <c r="D327" s="47">
        <v>8.5959885386819486E-3</v>
      </c>
      <c r="E327" s="47">
        <v>2.4154589371980675E-3</v>
      </c>
      <c r="F327" s="47">
        <v>4.9140049140049139E-3</v>
      </c>
      <c r="G327" s="47">
        <f t="shared" si="10"/>
        <v>5.3084841299616435E-3</v>
      </c>
      <c r="H327" s="47">
        <v>2.0833333333333333E-3</v>
      </c>
      <c r="I327" s="47">
        <v>5.9523809523809521E-3</v>
      </c>
      <c r="J327" s="47">
        <v>5.0377833753148613E-3</v>
      </c>
      <c r="K327" s="47">
        <f t="shared" si="11"/>
        <v>4.3578325536763824E-3</v>
      </c>
      <c r="L327" s="1"/>
    </row>
    <row r="328" spans="1:12" x14ac:dyDescent="0.3">
      <c r="A328" s="7" t="s">
        <v>945</v>
      </c>
      <c r="B328" s="7" t="s">
        <v>946</v>
      </c>
      <c r="C328" s="4" t="s">
        <v>947</v>
      </c>
      <c r="D328" s="47">
        <v>8.5959885386819486E-3</v>
      </c>
      <c r="E328" s="47">
        <v>4.830917874396135E-3</v>
      </c>
      <c r="F328" s="47">
        <v>4.9140049140049139E-3</v>
      </c>
      <c r="G328" s="47">
        <f t="shared" si="10"/>
        <v>6.1136371090276661E-3</v>
      </c>
      <c r="H328" s="47">
        <v>4.1666666666666666E-3</v>
      </c>
      <c r="I328" s="47">
        <v>8.9285714285714281E-3</v>
      </c>
      <c r="J328" s="47">
        <v>5.0377833753148613E-3</v>
      </c>
      <c r="K328" s="47">
        <f t="shared" si="11"/>
        <v>6.044340490184319E-3</v>
      </c>
      <c r="L328" s="1"/>
    </row>
    <row r="329" spans="1:12" x14ac:dyDescent="0.3">
      <c r="A329" s="7" t="s">
        <v>948</v>
      </c>
      <c r="B329" s="7" t="s">
        <v>949</v>
      </c>
      <c r="C329" s="4" t="s">
        <v>950</v>
      </c>
      <c r="D329" s="47">
        <v>8.5959885386819486E-3</v>
      </c>
      <c r="E329" s="47">
        <v>4.830917874396135E-3</v>
      </c>
      <c r="F329" s="47">
        <v>4.9140049140049139E-3</v>
      </c>
      <c r="G329" s="47">
        <f t="shared" si="10"/>
        <v>6.1136371090276661E-3</v>
      </c>
      <c r="H329" s="47">
        <v>4.1666666666666666E-3</v>
      </c>
      <c r="I329" s="47">
        <v>8.9285714285714281E-3</v>
      </c>
      <c r="J329" s="47">
        <v>5.0377833753148613E-3</v>
      </c>
      <c r="K329" s="47">
        <f t="shared" si="11"/>
        <v>6.044340490184319E-3</v>
      </c>
      <c r="L329" s="1"/>
    </row>
    <row r="330" spans="1:12" ht="28.8" x14ac:dyDescent="0.3">
      <c r="A330" s="7" t="s">
        <v>951</v>
      </c>
      <c r="B330" s="7" t="s">
        <v>952</v>
      </c>
      <c r="C330" s="4" t="s">
        <v>953</v>
      </c>
      <c r="D330" s="47">
        <v>2.8653295128939827E-3</v>
      </c>
      <c r="E330" s="47">
        <v>7.246376811594203E-3</v>
      </c>
      <c r="F330" s="47">
        <v>4.9140049140049139E-3</v>
      </c>
      <c r="G330" s="47">
        <f t="shared" si="10"/>
        <v>5.0085704128310336E-3</v>
      </c>
      <c r="H330" s="47">
        <v>8.3333333333333332E-3</v>
      </c>
      <c r="I330" s="47">
        <v>1.1904761904761904E-2</v>
      </c>
      <c r="J330" s="47">
        <v>2.5188916876574307E-3</v>
      </c>
      <c r="K330" s="47">
        <f t="shared" si="11"/>
        <v>7.5856623085842215E-3</v>
      </c>
      <c r="L330" s="1"/>
    </row>
    <row r="331" spans="1:12" x14ac:dyDescent="0.3">
      <c r="A331" s="7" t="s">
        <v>954</v>
      </c>
      <c r="B331" s="7" t="s">
        <v>955</v>
      </c>
      <c r="C331" s="4" t="s">
        <v>956</v>
      </c>
      <c r="D331" s="47">
        <v>2.8653295128939827E-3</v>
      </c>
      <c r="E331" s="47">
        <v>7.246376811594203E-3</v>
      </c>
      <c r="F331" s="47">
        <v>9.8280098280098278E-3</v>
      </c>
      <c r="G331" s="47">
        <f t="shared" si="10"/>
        <v>6.6465720508326713E-3</v>
      </c>
      <c r="H331" s="47">
        <v>8.3333333333333332E-3</v>
      </c>
      <c r="I331" s="47">
        <v>8.9285714285714281E-3</v>
      </c>
      <c r="J331" s="47">
        <v>1.0075566750629723E-2</v>
      </c>
      <c r="K331" s="47">
        <f t="shared" si="11"/>
        <v>9.1124905041781619E-3</v>
      </c>
      <c r="L331" s="1"/>
    </row>
    <row r="332" spans="1:12" x14ac:dyDescent="0.3">
      <c r="A332" s="7" t="s">
        <v>957</v>
      </c>
      <c r="B332" s="7" t="s">
        <v>958</v>
      </c>
      <c r="C332" s="4" t="s">
        <v>959</v>
      </c>
      <c r="D332" s="47">
        <v>5.7306590257879654E-3</v>
      </c>
      <c r="E332" s="47">
        <v>4.830917874396135E-3</v>
      </c>
      <c r="F332" s="47">
        <v>4.9140049140049139E-3</v>
      </c>
      <c r="G332" s="47">
        <f t="shared" si="10"/>
        <v>5.1585272713963381E-3</v>
      </c>
      <c r="H332" s="47">
        <v>6.2500000000000003E-3</v>
      </c>
      <c r="I332" s="47">
        <v>8.9285714285714281E-3</v>
      </c>
      <c r="J332" s="47">
        <v>7.556675062972292E-3</v>
      </c>
      <c r="K332" s="47">
        <f t="shared" si="11"/>
        <v>7.5784154971812396E-3</v>
      </c>
      <c r="L332" s="1"/>
    </row>
    <row r="333" spans="1:12" x14ac:dyDescent="0.3">
      <c r="A333" s="7" t="s">
        <v>960</v>
      </c>
      <c r="B333" s="7" t="s">
        <v>961</v>
      </c>
      <c r="C333" s="4" t="s">
        <v>962</v>
      </c>
      <c r="D333" s="47">
        <v>2.8653295128939827E-3</v>
      </c>
      <c r="E333" s="47">
        <v>1.2077294685990338E-2</v>
      </c>
      <c r="F333" s="47">
        <v>4.9140049140049139E-3</v>
      </c>
      <c r="G333" s="47">
        <f t="shared" si="10"/>
        <v>6.6188763709630781E-3</v>
      </c>
      <c r="H333" s="47">
        <v>6.2500000000000003E-3</v>
      </c>
      <c r="I333" s="47">
        <v>8.9285714285714281E-3</v>
      </c>
      <c r="J333" s="47">
        <v>1.5113350125944584E-2</v>
      </c>
      <c r="K333" s="47">
        <f t="shared" si="11"/>
        <v>1.009730718483867E-2</v>
      </c>
      <c r="L333" s="1"/>
    </row>
    <row r="334" spans="1:12" x14ac:dyDescent="0.3">
      <c r="A334" s="7" t="s">
        <v>963</v>
      </c>
      <c r="B334" s="7" t="s">
        <v>964</v>
      </c>
      <c r="C334" s="4" t="s">
        <v>965</v>
      </c>
      <c r="D334" s="47">
        <v>2.8653295128939827E-3</v>
      </c>
      <c r="E334" s="47">
        <v>2.4154589371980675E-3</v>
      </c>
      <c r="F334" s="47">
        <v>2.4570024570024569E-3</v>
      </c>
      <c r="G334" s="47">
        <f t="shared" si="10"/>
        <v>2.5792636356981691E-3</v>
      </c>
      <c r="H334" s="47">
        <v>2.0833333333333333E-3</v>
      </c>
      <c r="I334" s="47">
        <v>2.976190476190476E-3</v>
      </c>
      <c r="J334" s="47">
        <v>2.5188916876574307E-3</v>
      </c>
      <c r="K334" s="47">
        <f t="shared" si="11"/>
        <v>2.526138499060413E-3</v>
      </c>
      <c r="L334" s="1"/>
    </row>
    <row r="335" spans="1:12" x14ac:dyDescent="0.3">
      <c r="A335" s="7" t="s">
        <v>966</v>
      </c>
      <c r="B335" s="7" t="s">
        <v>967</v>
      </c>
      <c r="C335" s="4" t="s">
        <v>968</v>
      </c>
      <c r="D335" s="47">
        <v>2.8653295128939827E-3</v>
      </c>
      <c r="E335" s="47">
        <v>2.4154589371980675E-3</v>
      </c>
      <c r="F335" s="47">
        <v>2.4570024570024569E-3</v>
      </c>
      <c r="G335" s="47">
        <f t="shared" si="10"/>
        <v>2.5792636356981691E-3</v>
      </c>
      <c r="H335" s="47">
        <v>2.0833333333333333E-3</v>
      </c>
      <c r="I335" s="47">
        <v>2.976190476190476E-3</v>
      </c>
      <c r="J335" s="47">
        <v>2.5188916876574307E-3</v>
      </c>
      <c r="K335" s="47">
        <f t="shared" si="11"/>
        <v>2.526138499060413E-3</v>
      </c>
      <c r="L335" s="1"/>
    </row>
    <row r="336" spans="1:12" x14ac:dyDescent="0.3">
      <c r="A336" s="7" t="s">
        <v>969</v>
      </c>
      <c r="B336" s="7" t="s">
        <v>970</v>
      </c>
      <c r="C336" s="4" t="s">
        <v>971</v>
      </c>
      <c r="D336" s="47">
        <v>2.8653295128939827E-3</v>
      </c>
      <c r="E336" s="47">
        <v>2.4154589371980675E-3</v>
      </c>
      <c r="F336" s="47">
        <v>2.4570024570024569E-3</v>
      </c>
      <c r="G336" s="47">
        <f t="shared" si="10"/>
        <v>2.5792636356981691E-3</v>
      </c>
      <c r="H336" s="47">
        <v>2.0833333333333333E-3</v>
      </c>
      <c r="I336" s="47">
        <v>2.976190476190476E-3</v>
      </c>
      <c r="J336" s="47">
        <v>2.5188916876574307E-3</v>
      </c>
      <c r="K336" s="47">
        <f t="shared" si="11"/>
        <v>2.526138499060413E-3</v>
      </c>
      <c r="L336" s="1"/>
    </row>
    <row r="337" spans="1:12" x14ac:dyDescent="0.3">
      <c r="A337" s="7" t="s">
        <v>972</v>
      </c>
      <c r="B337" s="7" t="s">
        <v>973</v>
      </c>
      <c r="C337" s="4" t="s">
        <v>974</v>
      </c>
      <c r="D337" s="47">
        <v>8.5959885386819486E-3</v>
      </c>
      <c r="E337" s="47">
        <v>9.6618357487922701E-3</v>
      </c>
      <c r="F337" s="47">
        <v>1.4742014742014743E-2</v>
      </c>
      <c r="G337" s="47">
        <f t="shared" si="10"/>
        <v>1.0999946343162986E-2</v>
      </c>
      <c r="H337" s="47">
        <v>1.0416666666666666E-2</v>
      </c>
      <c r="I337" s="47">
        <v>5.9523809523809521E-3</v>
      </c>
      <c r="J337" s="47">
        <v>2.5188916876574307E-3</v>
      </c>
      <c r="K337" s="47">
        <f t="shared" si="11"/>
        <v>6.2959797689016821E-3</v>
      </c>
      <c r="L337" s="1"/>
    </row>
    <row r="338" spans="1:12" x14ac:dyDescent="0.3">
      <c r="A338" s="7" t="s">
        <v>975</v>
      </c>
      <c r="B338" s="7" t="s">
        <v>976</v>
      </c>
      <c r="C338" s="4" t="s">
        <v>977</v>
      </c>
      <c r="D338" s="47">
        <v>8.5959885386819486E-3</v>
      </c>
      <c r="E338" s="47">
        <v>7.246376811594203E-3</v>
      </c>
      <c r="F338" s="47">
        <v>4.9140049140049139E-3</v>
      </c>
      <c r="G338" s="47">
        <f t="shared" si="10"/>
        <v>6.9187900880936888E-3</v>
      </c>
      <c r="H338" s="47">
        <v>6.2500000000000003E-3</v>
      </c>
      <c r="I338" s="47">
        <v>5.9523809523809521E-3</v>
      </c>
      <c r="J338" s="47">
        <v>1.5113350125944584E-2</v>
      </c>
      <c r="K338" s="47">
        <f t="shared" si="11"/>
        <v>9.1052436927751782E-3</v>
      </c>
      <c r="L338" s="1"/>
    </row>
    <row r="339" spans="1:12" x14ac:dyDescent="0.3">
      <c r="A339" s="7" t="s">
        <v>978</v>
      </c>
      <c r="B339" s="7" t="s">
        <v>979</v>
      </c>
      <c r="C339" s="4" t="s">
        <v>980</v>
      </c>
      <c r="D339" s="47">
        <v>2.8653295128939827E-3</v>
      </c>
      <c r="E339" s="47">
        <v>7.246376811594203E-3</v>
      </c>
      <c r="F339" s="47">
        <v>1.2285012285012284E-2</v>
      </c>
      <c r="G339" s="47">
        <f t="shared" si="10"/>
        <v>7.4655728698334901E-3</v>
      </c>
      <c r="H339" s="47">
        <v>2.5000000000000001E-2</v>
      </c>
      <c r="I339" s="47">
        <v>3.273809523809524E-2</v>
      </c>
      <c r="J339" s="47">
        <v>7.556675062972292E-3</v>
      </c>
      <c r="K339" s="47">
        <f t="shared" si="11"/>
        <v>2.1764923433689177E-2</v>
      </c>
      <c r="L339" s="1"/>
    </row>
    <row r="340" spans="1:12" x14ac:dyDescent="0.3">
      <c r="A340" s="7" t="s">
        <v>981</v>
      </c>
      <c r="B340" s="7" t="s">
        <v>982</v>
      </c>
      <c r="C340" s="4" t="s">
        <v>983</v>
      </c>
      <c r="D340" s="47">
        <v>5.7306590257879654E-3</v>
      </c>
      <c r="E340" s="47">
        <v>2.4154589371980675E-3</v>
      </c>
      <c r="F340" s="47">
        <v>4.9140049140049139E-3</v>
      </c>
      <c r="G340" s="47">
        <f t="shared" si="10"/>
        <v>4.3533742923303155E-3</v>
      </c>
      <c r="H340" s="47">
        <v>2.0833333333333333E-3</v>
      </c>
      <c r="I340" s="47">
        <v>5.9523809523809521E-3</v>
      </c>
      <c r="J340" s="47">
        <v>2.5188916876574307E-3</v>
      </c>
      <c r="K340" s="47">
        <f t="shared" si="11"/>
        <v>3.5182019911239051E-3</v>
      </c>
      <c r="L340" s="1"/>
    </row>
    <row r="341" spans="1:12" x14ac:dyDescent="0.3">
      <c r="A341" s="7" t="s">
        <v>984</v>
      </c>
      <c r="B341" s="7" t="s">
        <v>985</v>
      </c>
      <c r="C341" s="4" t="s">
        <v>986</v>
      </c>
      <c r="D341" s="47">
        <v>8.5959885386819486E-3</v>
      </c>
      <c r="E341" s="47">
        <v>7.246376811594203E-3</v>
      </c>
      <c r="F341" s="47">
        <v>4.9140049140049139E-3</v>
      </c>
      <c r="G341" s="47">
        <f t="shared" si="10"/>
        <v>6.9187900880936888E-3</v>
      </c>
      <c r="H341" s="47">
        <v>4.1666666666666666E-3</v>
      </c>
      <c r="I341" s="47">
        <v>8.9285714285714281E-3</v>
      </c>
      <c r="J341" s="47">
        <v>7.556675062972292E-3</v>
      </c>
      <c r="K341" s="47">
        <f t="shared" si="11"/>
        <v>6.8839710527367958E-3</v>
      </c>
      <c r="L341" s="1"/>
    </row>
    <row r="342" spans="1:12" x14ac:dyDescent="0.3">
      <c r="A342" s="7" t="s">
        <v>987</v>
      </c>
      <c r="B342" s="7" t="s">
        <v>988</v>
      </c>
      <c r="C342" s="4" t="s">
        <v>989</v>
      </c>
      <c r="D342" s="47">
        <v>5.7306590257879654E-3</v>
      </c>
      <c r="E342" s="47">
        <v>2.4154589371980675E-3</v>
      </c>
      <c r="F342" s="47">
        <v>7.3710073710073713E-3</v>
      </c>
      <c r="G342" s="47">
        <f t="shared" si="10"/>
        <v>5.1723751113311343E-3</v>
      </c>
      <c r="H342" s="47">
        <v>2.0833333333333333E-3</v>
      </c>
      <c r="I342" s="47">
        <v>5.9523809523809521E-3</v>
      </c>
      <c r="J342" s="47">
        <v>2.5188916876574307E-3</v>
      </c>
      <c r="K342" s="47">
        <f t="shared" si="11"/>
        <v>3.5182019911239051E-3</v>
      </c>
      <c r="L342" s="1"/>
    </row>
    <row r="343" spans="1:12" x14ac:dyDescent="0.3">
      <c r="A343" s="7" t="s">
        <v>990</v>
      </c>
      <c r="B343" s="7" t="s">
        <v>991</v>
      </c>
      <c r="C343" s="4" t="s">
        <v>992</v>
      </c>
      <c r="D343" s="47">
        <v>5.7306590257879654E-3</v>
      </c>
      <c r="E343" s="47">
        <v>1.932367149758454E-2</v>
      </c>
      <c r="F343" s="47">
        <v>1.2285012285012284E-2</v>
      </c>
      <c r="G343" s="47">
        <f t="shared" si="10"/>
        <v>1.244644760279493E-2</v>
      </c>
      <c r="H343" s="47">
        <v>8.3333333333333332E-3</v>
      </c>
      <c r="I343" s="47">
        <v>1.488095238095238E-2</v>
      </c>
      <c r="J343" s="47">
        <v>1.7632241813602016E-2</v>
      </c>
      <c r="K343" s="47">
        <f t="shared" si="11"/>
        <v>1.3615509175962576E-2</v>
      </c>
      <c r="L343" s="1"/>
    </row>
    <row r="344" spans="1:12" x14ac:dyDescent="0.3">
      <c r="A344" s="7" t="s">
        <v>993</v>
      </c>
      <c r="B344" s="7" t="s">
        <v>994</v>
      </c>
      <c r="C344" s="4" t="s">
        <v>995</v>
      </c>
      <c r="D344" s="47">
        <v>1.7191977077363897E-2</v>
      </c>
      <c r="E344" s="47">
        <v>1.2077294685990338E-2</v>
      </c>
      <c r="F344" s="47">
        <v>1.2285012285012284E-2</v>
      </c>
      <c r="G344" s="47">
        <f t="shared" si="10"/>
        <v>1.3851428016122172E-2</v>
      </c>
      <c r="H344" s="47">
        <v>4.1666666666666666E-3</v>
      </c>
      <c r="I344" s="47">
        <v>8.9285714285714281E-3</v>
      </c>
      <c r="J344" s="47">
        <v>1.2594458438287154E-2</v>
      </c>
      <c r="K344" s="47">
        <f t="shared" si="11"/>
        <v>8.5632321778417505E-3</v>
      </c>
      <c r="L344" s="1"/>
    </row>
    <row r="345" spans="1:12" x14ac:dyDescent="0.3">
      <c r="A345" s="7" t="s">
        <v>996</v>
      </c>
      <c r="B345" s="7" t="s">
        <v>997</v>
      </c>
      <c r="C345" s="4" t="s">
        <v>998</v>
      </c>
      <c r="D345" s="47">
        <v>1.1461318051575931E-2</v>
      </c>
      <c r="E345" s="47">
        <v>9.6618357487922701E-3</v>
      </c>
      <c r="F345" s="47">
        <v>1.2285012285012284E-2</v>
      </c>
      <c r="G345" s="47">
        <f t="shared" si="10"/>
        <v>1.1136055361793495E-2</v>
      </c>
      <c r="H345" s="47">
        <v>8.3333333333333332E-3</v>
      </c>
      <c r="I345" s="47">
        <v>2.0833333333333332E-2</v>
      </c>
      <c r="J345" s="47">
        <v>1.2594458438287154E-2</v>
      </c>
      <c r="K345" s="47">
        <f t="shared" si="11"/>
        <v>1.3920375034984606E-2</v>
      </c>
      <c r="L345" s="1"/>
    </row>
    <row r="346" spans="1:12" x14ac:dyDescent="0.3">
      <c r="A346" s="7" t="s">
        <v>999</v>
      </c>
      <c r="B346" s="7" t="s">
        <v>1000</v>
      </c>
      <c r="C346" s="4" t="s">
        <v>1001</v>
      </c>
      <c r="D346" s="47">
        <v>9.7421203438395415E-2</v>
      </c>
      <c r="E346" s="47">
        <v>0.12077294685990338</v>
      </c>
      <c r="F346" s="47">
        <v>0.12530712530712532</v>
      </c>
      <c r="G346" s="47">
        <f t="shared" si="10"/>
        <v>0.11450042520180803</v>
      </c>
      <c r="H346" s="47">
        <v>8.5416666666666669E-2</v>
      </c>
      <c r="I346" s="47">
        <v>9.8214285714285712E-2</v>
      </c>
      <c r="J346" s="47">
        <v>6.5491183879093195E-2</v>
      </c>
      <c r="K346" s="47">
        <f t="shared" si="11"/>
        <v>8.3040712086681859E-2</v>
      </c>
      <c r="L346" s="1"/>
    </row>
    <row r="347" spans="1:12" x14ac:dyDescent="0.3">
      <c r="A347" s="7" t="s">
        <v>1002</v>
      </c>
      <c r="B347" s="7" t="s">
        <v>1003</v>
      </c>
      <c r="C347" s="4" t="s">
        <v>1004</v>
      </c>
      <c r="D347" s="47">
        <v>5.1575931232091692E-2</v>
      </c>
      <c r="E347" s="47">
        <v>5.3140096618357488E-2</v>
      </c>
      <c r="F347" s="47">
        <v>4.4226044226044224E-2</v>
      </c>
      <c r="G347" s="47">
        <f t="shared" si="10"/>
        <v>4.9647357358831135E-2</v>
      </c>
      <c r="H347" s="47">
        <v>0.05</v>
      </c>
      <c r="I347" s="47">
        <v>4.1666666666666664E-2</v>
      </c>
      <c r="J347" s="47">
        <v>5.0377833753148617E-2</v>
      </c>
      <c r="K347" s="47">
        <f t="shared" si="11"/>
        <v>4.7348166806605092E-2</v>
      </c>
      <c r="L347" s="1"/>
    </row>
    <row r="348" spans="1:12" x14ac:dyDescent="0.3">
      <c r="A348" s="7" t="s">
        <v>1005</v>
      </c>
      <c r="B348" s="7" t="s">
        <v>1006</v>
      </c>
      <c r="C348" s="4" t="s">
        <v>1007</v>
      </c>
      <c r="D348" s="47">
        <v>2.8653295128939827E-3</v>
      </c>
      <c r="E348" s="47">
        <v>4.830917874396135E-3</v>
      </c>
      <c r="F348" s="47">
        <v>4.9140049140049139E-3</v>
      </c>
      <c r="G348" s="47">
        <f t="shared" si="10"/>
        <v>4.203417433765011E-3</v>
      </c>
      <c r="H348" s="47">
        <v>2.0833333333333333E-3</v>
      </c>
      <c r="I348" s="47">
        <v>8.9285714285714281E-3</v>
      </c>
      <c r="J348" s="47">
        <v>5.0377833753148613E-3</v>
      </c>
      <c r="K348" s="47">
        <f t="shared" si="11"/>
        <v>5.3498960457398744E-3</v>
      </c>
      <c r="L348" s="1"/>
    </row>
    <row r="349" spans="1:12" x14ac:dyDescent="0.3">
      <c r="A349" s="7" t="s">
        <v>1008</v>
      </c>
      <c r="B349" s="7" t="s">
        <v>1009</v>
      </c>
      <c r="C349" s="4" t="s">
        <v>1010</v>
      </c>
      <c r="D349" s="47">
        <v>1.1461318051575931E-2</v>
      </c>
      <c r="E349" s="47">
        <v>2.4154589371980676E-2</v>
      </c>
      <c r="F349" s="47">
        <v>9.8280098280098278E-3</v>
      </c>
      <c r="G349" s="47">
        <f t="shared" si="10"/>
        <v>1.5147972417188812E-2</v>
      </c>
      <c r="H349" s="47">
        <v>1.2500000000000001E-2</v>
      </c>
      <c r="I349" s="47">
        <v>2.3809523809523808E-2</v>
      </c>
      <c r="J349" s="47">
        <v>1.7632241813602016E-2</v>
      </c>
      <c r="K349" s="47">
        <f t="shared" si="11"/>
        <v>1.7980588541041939E-2</v>
      </c>
      <c r="L349" s="1"/>
    </row>
    <row r="350" spans="1:12" x14ac:dyDescent="0.3">
      <c r="A350" s="7" t="s">
        <v>1011</v>
      </c>
      <c r="B350" s="7" t="s">
        <v>1012</v>
      </c>
      <c r="C350" s="4" t="s">
        <v>1013</v>
      </c>
      <c r="D350" s="47">
        <v>5.7306590257879654E-3</v>
      </c>
      <c r="E350" s="47">
        <v>9.6618357487922701E-3</v>
      </c>
      <c r="F350" s="47">
        <v>1.2285012285012284E-2</v>
      </c>
      <c r="G350" s="47">
        <f t="shared" si="10"/>
        <v>9.2258356865308408E-3</v>
      </c>
      <c r="H350" s="47">
        <v>1.0416666666666666E-2</v>
      </c>
      <c r="I350" s="47">
        <v>1.488095238095238E-2</v>
      </c>
      <c r="J350" s="47">
        <v>1.0075566750629723E-2</v>
      </c>
      <c r="K350" s="47">
        <f t="shared" si="11"/>
        <v>1.1791061932749591E-2</v>
      </c>
      <c r="L350" s="1"/>
    </row>
    <row r="351" spans="1:12" x14ac:dyDescent="0.3">
      <c r="A351" s="7" t="s">
        <v>1014</v>
      </c>
      <c r="B351" s="7" t="s">
        <v>1015</v>
      </c>
      <c r="C351" s="4" t="s">
        <v>1016</v>
      </c>
      <c r="D351" s="47">
        <v>2.8653295128939827E-3</v>
      </c>
      <c r="E351" s="47">
        <v>2.4154589371980675E-3</v>
      </c>
      <c r="F351" s="47">
        <v>2.4570024570024569E-3</v>
      </c>
      <c r="G351" s="47">
        <f t="shared" si="10"/>
        <v>2.5792636356981691E-3</v>
      </c>
      <c r="H351" s="47">
        <v>2.0833333333333333E-3</v>
      </c>
      <c r="I351" s="47">
        <v>2.976190476190476E-3</v>
      </c>
      <c r="J351" s="47">
        <v>2.5188916876574307E-3</v>
      </c>
      <c r="K351" s="47">
        <f t="shared" si="11"/>
        <v>2.526138499060413E-3</v>
      </c>
      <c r="L351" s="1"/>
    </row>
    <row r="352" spans="1:12" x14ac:dyDescent="0.3">
      <c r="A352" s="7" t="s">
        <v>1182</v>
      </c>
      <c r="B352" s="7" t="s">
        <v>1183</v>
      </c>
      <c r="C352" s="4" t="s">
        <v>1184</v>
      </c>
      <c r="D352" s="47">
        <v>2.8653295128939827E-3</v>
      </c>
      <c r="E352" s="47">
        <v>2.4154589371980675E-3</v>
      </c>
      <c r="F352" s="47">
        <v>2.4570024570024569E-3</v>
      </c>
      <c r="G352" s="47">
        <f t="shared" si="10"/>
        <v>2.5792636356981691E-3</v>
      </c>
      <c r="H352" s="47">
        <v>2.0833333333333333E-3</v>
      </c>
      <c r="I352" s="47">
        <v>2.976190476190476E-3</v>
      </c>
      <c r="J352" s="47">
        <v>2.5188916876574307E-3</v>
      </c>
      <c r="K352" s="47">
        <f t="shared" si="11"/>
        <v>2.526138499060413E-3</v>
      </c>
      <c r="L352" s="1"/>
    </row>
    <row r="353" spans="1:12" x14ac:dyDescent="0.3">
      <c r="A353" s="7" t="s">
        <v>1017</v>
      </c>
      <c r="B353" s="7" t="s">
        <v>1018</v>
      </c>
      <c r="C353" s="4" t="s">
        <v>1019</v>
      </c>
      <c r="D353" s="47">
        <v>6.8767908309455589E-2</v>
      </c>
      <c r="E353" s="47">
        <v>0.11594202898550725</v>
      </c>
      <c r="F353" s="47">
        <v>9.0909090909090912E-2</v>
      </c>
      <c r="G353" s="47">
        <f t="shared" si="10"/>
        <v>9.1873009401351236E-2</v>
      </c>
      <c r="H353" s="47">
        <v>4.8958333333333333E-2</v>
      </c>
      <c r="I353" s="47">
        <v>0.19047619047619047</v>
      </c>
      <c r="J353" s="47">
        <v>0.10831234256926953</v>
      </c>
      <c r="K353" s="47">
        <f t="shared" si="11"/>
        <v>0.11591562212626444</v>
      </c>
      <c r="L353" s="1"/>
    </row>
    <row r="354" spans="1:12" x14ac:dyDescent="0.3">
      <c r="A354" s="7" t="s">
        <v>1020</v>
      </c>
      <c r="B354" s="7" t="s">
        <v>1021</v>
      </c>
      <c r="C354" s="4" t="s">
        <v>1022</v>
      </c>
      <c r="D354" s="47">
        <v>2.0057306590257881E-2</v>
      </c>
      <c r="E354" s="47">
        <v>2.1739130434782608E-2</v>
      </c>
      <c r="F354" s="47">
        <v>2.4570024570024569E-2</v>
      </c>
      <c r="G354" s="47">
        <f t="shared" si="10"/>
        <v>2.2122153865021685E-2</v>
      </c>
      <c r="H354" s="47">
        <v>1.6666666666666666E-2</v>
      </c>
      <c r="I354" s="47">
        <v>2.6785714285714284E-2</v>
      </c>
      <c r="J354" s="47">
        <v>2.2670025188916875E-2</v>
      </c>
      <c r="K354" s="47">
        <f t="shared" si="11"/>
        <v>2.2040802047099278E-2</v>
      </c>
      <c r="L354" s="1"/>
    </row>
    <row r="355" spans="1:12" x14ac:dyDescent="0.3">
      <c r="A355" s="7" t="s">
        <v>1185</v>
      </c>
      <c r="B355" s="7" t="s">
        <v>1186</v>
      </c>
      <c r="C355" s="4" t="s">
        <v>1187</v>
      </c>
      <c r="D355" s="47">
        <v>4.8710601719197708E-2</v>
      </c>
      <c r="E355" s="47">
        <v>4.6698872785829307E-2</v>
      </c>
      <c r="F355" s="47">
        <v>3.8493038493038492E-2</v>
      </c>
      <c r="G355" s="47">
        <f t="shared" si="10"/>
        <v>4.4634170999355162E-2</v>
      </c>
      <c r="H355" s="47">
        <v>4.5138888888888888E-2</v>
      </c>
      <c r="I355" s="47">
        <v>5.6051587301587297E-2</v>
      </c>
      <c r="J355" s="47">
        <v>4.534005037783375E-2</v>
      </c>
      <c r="K355" s="47">
        <f t="shared" si="11"/>
        <v>4.8843508856103314E-2</v>
      </c>
      <c r="L355" s="1"/>
    </row>
    <row r="356" spans="1:12" x14ac:dyDescent="0.3">
      <c r="A356" s="7" t="s">
        <v>1188</v>
      </c>
      <c r="B356" s="7" t="s">
        <v>1189</v>
      </c>
      <c r="C356" s="4" t="s">
        <v>1190</v>
      </c>
      <c r="D356" s="47">
        <v>4.8710601719197708E-2</v>
      </c>
      <c r="E356" s="47">
        <v>5.0724637681159424E-2</v>
      </c>
      <c r="F356" s="47">
        <v>3.6855036855036855E-2</v>
      </c>
      <c r="G356" s="47">
        <f t="shared" si="10"/>
        <v>4.5430092085131324E-2</v>
      </c>
      <c r="H356" s="47">
        <v>3.7499999999999999E-2</v>
      </c>
      <c r="I356" s="47">
        <v>5.0595238095238096E-2</v>
      </c>
      <c r="J356" s="47">
        <v>3.2745591939546598E-2</v>
      </c>
      <c r="K356" s="47">
        <f t="shared" si="11"/>
        <v>4.0280276678261562E-2</v>
      </c>
      <c r="L356" s="1"/>
    </row>
    <row r="357" spans="1:12" x14ac:dyDescent="0.3">
      <c r="A357" s="7" t="s">
        <v>1023</v>
      </c>
      <c r="B357" s="7" t="s">
        <v>1024</v>
      </c>
      <c r="C357" s="4" t="s">
        <v>1025</v>
      </c>
      <c r="D357" s="47">
        <v>5.730659025787966E-2</v>
      </c>
      <c r="E357" s="47">
        <v>4.8309178743961352E-2</v>
      </c>
      <c r="F357" s="47">
        <v>4.9140049140049137E-2</v>
      </c>
      <c r="G357" s="47">
        <f t="shared" si="10"/>
        <v>5.1585272713963383E-2</v>
      </c>
      <c r="H357" s="47">
        <v>5.4166666666666669E-2</v>
      </c>
      <c r="I357" s="47">
        <v>6.25E-2</v>
      </c>
      <c r="J357" s="47">
        <v>4.2821158690176324E-2</v>
      </c>
      <c r="K357" s="47">
        <f t="shared" si="11"/>
        <v>5.3162608452280997E-2</v>
      </c>
      <c r="L357" s="1"/>
    </row>
    <row r="358" spans="1:12" x14ac:dyDescent="0.3">
      <c r="A358" s="7" t="s">
        <v>1026</v>
      </c>
      <c r="B358" s="7" t="s">
        <v>1027</v>
      </c>
      <c r="C358" s="4" t="s">
        <v>1028</v>
      </c>
      <c r="D358" s="47">
        <v>1.4326647564469915E-2</v>
      </c>
      <c r="E358" s="47">
        <v>3.6231884057971016E-2</v>
      </c>
      <c r="F358" s="47">
        <v>3.4398034398034398E-2</v>
      </c>
      <c r="G358" s="47">
        <f t="shared" si="10"/>
        <v>2.8318855340158443E-2</v>
      </c>
      <c r="H358" s="47">
        <v>1.2500000000000001E-2</v>
      </c>
      <c r="I358" s="47">
        <v>4.4642857142857144E-2</v>
      </c>
      <c r="J358" s="47">
        <v>2.0151133501259445E-2</v>
      </c>
      <c r="K358" s="47">
        <f t="shared" si="11"/>
        <v>2.5764663548038868E-2</v>
      </c>
      <c r="L358" s="1"/>
    </row>
    <row r="359" spans="1:12" x14ac:dyDescent="0.3">
      <c r="A359" s="7" t="s">
        <v>1029</v>
      </c>
      <c r="B359" s="7" t="s">
        <v>1030</v>
      </c>
      <c r="C359" s="4" t="s">
        <v>1031</v>
      </c>
      <c r="D359" s="47">
        <v>5.7306590257879654E-3</v>
      </c>
      <c r="E359" s="47">
        <v>4.830917874396135E-3</v>
      </c>
      <c r="F359" s="47">
        <v>1.4742014742014743E-2</v>
      </c>
      <c r="G359" s="47">
        <f t="shared" si="10"/>
        <v>8.4345305473996143E-3</v>
      </c>
      <c r="H359" s="47">
        <v>6.2500000000000003E-3</v>
      </c>
      <c r="I359" s="47">
        <v>1.1904761904761904E-2</v>
      </c>
      <c r="J359" s="47">
        <v>7.556675062972292E-3</v>
      </c>
      <c r="K359" s="47">
        <f t="shared" si="11"/>
        <v>8.5704789892447324E-3</v>
      </c>
      <c r="L359" s="1"/>
    </row>
    <row r="360" spans="1:12" x14ac:dyDescent="0.3">
      <c r="A360" s="7" t="s">
        <v>1032</v>
      </c>
      <c r="B360" s="7" t="s">
        <v>1033</v>
      </c>
      <c r="C360" s="4" t="s">
        <v>1034</v>
      </c>
      <c r="D360" s="47">
        <v>5.7306590257879654E-3</v>
      </c>
      <c r="E360" s="47">
        <v>1.4492753623188406E-2</v>
      </c>
      <c r="F360" s="47">
        <v>9.8280098280098278E-3</v>
      </c>
      <c r="G360" s="47">
        <f t="shared" si="10"/>
        <v>1.0017140825662067E-2</v>
      </c>
      <c r="H360" s="47">
        <v>1.6666666666666666E-2</v>
      </c>
      <c r="I360" s="47">
        <v>2.976190476190476E-2</v>
      </c>
      <c r="J360" s="47">
        <v>2.2670025188916875E-2</v>
      </c>
      <c r="K360" s="47">
        <f t="shared" si="11"/>
        <v>2.303286553916277E-2</v>
      </c>
      <c r="L360" s="1"/>
    </row>
    <row r="361" spans="1:12" x14ac:dyDescent="0.3">
      <c r="A361" s="7" t="s">
        <v>1035</v>
      </c>
      <c r="B361" s="7" t="s">
        <v>1036</v>
      </c>
      <c r="C361" s="4" t="s">
        <v>1037</v>
      </c>
      <c r="D361" s="47">
        <v>2.8653295128939827E-3</v>
      </c>
      <c r="E361" s="47">
        <v>7.246376811594203E-3</v>
      </c>
      <c r="F361" s="47">
        <v>9.8280098280098278E-3</v>
      </c>
      <c r="G361" s="47">
        <f t="shared" si="10"/>
        <v>6.6465720508326713E-3</v>
      </c>
      <c r="H361" s="47">
        <v>8.3333333333333332E-3</v>
      </c>
      <c r="I361" s="47">
        <v>2.3809523809523808E-2</v>
      </c>
      <c r="J361" s="47">
        <v>7.556675062972292E-3</v>
      </c>
      <c r="K361" s="47">
        <f t="shared" si="11"/>
        <v>1.3233177401943144E-2</v>
      </c>
      <c r="L361" s="1"/>
    </row>
    <row r="362" spans="1:12" x14ac:dyDescent="0.3">
      <c r="A362" s="7" t="s">
        <v>1038</v>
      </c>
      <c r="B362" s="7" t="s">
        <v>1039</v>
      </c>
      <c r="C362" s="4" t="s">
        <v>1040</v>
      </c>
      <c r="D362" s="47">
        <v>2.8653295128939827E-3</v>
      </c>
      <c r="E362" s="47">
        <v>2.4154589371980675E-3</v>
      </c>
      <c r="F362" s="47">
        <v>2.4570024570024569E-3</v>
      </c>
      <c r="G362" s="47">
        <f t="shared" si="10"/>
        <v>2.5792636356981691E-3</v>
      </c>
      <c r="H362" s="47">
        <v>2.0833333333333333E-3</v>
      </c>
      <c r="I362" s="47">
        <v>2.976190476190476E-3</v>
      </c>
      <c r="J362" s="47">
        <v>2.5188916876574307E-3</v>
      </c>
      <c r="K362" s="47">
        <f t="shared" si="11"/>
        <v>2.526138499060413E-3</v>
      </c>
      <c r="L362" s="1"/>
    </row>
    <row r="363" spans="1:12" x14ac:dyDescent="0.3">
      <c r="A363" s="7" t="s">
        <v>1041</v>
      </c>
      <c r="B363" s="7" t="s">
        <v>1042</v>
      </c>
      <c r="C363" s="4" t="s">
        <v>1043</v>
      </c>
      <c r="D363" s="47">
        <v>0.49856733524355301</v>
      </c>
      <c r="E363" s="47">
        <v>0.51207729468599039</v>
      </c>
      <c r="F363" s="47">
        <v>0.50122850122850127</v>
      </c>
      <c r="G363" s="47">
        <f t="shared" si="10"/>
        <v>0.50395771038601478</v>
      </c>
      <c r="H363" s="47">
        <v>0.43958333333333333</v>
      </c>
      <c r="I363" s="47">
        <v>0.5625</v>
      </c>
      <c r="J363" s="47">
        <v>0.49370277078085645</v>
      </c>
      <c r="K363" s="47">
        <f t="shared" si="11"/>
        <v>0.4985953680380632</v>
      </c>
      <c r="L363" s="1"/>
    </row>
    <row r="364" spans="1:12" x14ac:dyDescent="0.3">
      <c r="A364" s="7" t="s">
        <v>1044</v>
      </c>
      <c r="B364" s="7" t="s">
        <v>1045</v>
      </c>
      <c r="C364" s="4" t="s">
        <v>1046</v>
      </c>
      <c r="D364" s="47">
        <v>0.46131805157593125</v>
      </c>
      <c r="E364" s="47">
        <v>0.46376811594202899</v>
      </c>
      <c r="F364" s="47">
        <v>0.45700245700245701</v>
      </c>
      <c r="G364" s="47">
        <f t="shared" si="10"/>
        <v>0.4606962081734724</v>
      </c>
      <c r="H364" s="47">
        <v>0.40208333333333335</v>
      </c>
      <c r="I364" s="47">
        <v>0.5267857142857143</v>
      </c>
      <c r="J364" s="47">
        <v>0.45340050377833752</v>
      </c>
      <c r="K364" s="47">
        <f t="shared" si="11"/>
        <v>0.46075651713246168</v>
      </c>
      <c r="L364" s="1"/>
    </row>
    <row r="365" spans="1:12" x14ac:dyDescent="0.3">
      <c r="A365" s="7" t="s">
        <v>1047</v>
      </c>
      <c r="B365" s="7" t="s">
        <v>1048</v>
      </c>
      <c r="C365" s="4" t="s">
        <v>1049</v>
      </c>
      <c r="D365" s="47">
        <v>0.44412607449856734</v>
      </c>
      <c r="E365" s="47">
        <v>0.4420289855072464</v>
      </c>
      <c r="F365" s="47">
        <v>0.4226044226044226</v>
      </c>
      <c r="G365" s="47">
        <f t="shared" si="10"/>
        <v>0.43625316087007876</v>
      </c>
      <c r="H365" s="47">
        <v>0.37083333333333335</v>
      </c>
      <c r="I365" s="47">
        <v>0.47023809523809523</v>
      </c>
      <c r="J365" s="47">
        <v>0.40554156171284633</v>
      </c>
      <c r="K365" s="47">
        <f t="shared" si="11"/>
        <v>0.41553766342809162</v>
      </c>
      <c r="L365" s="1"/>
    </row>
    <row r="366" spans="1:12" x14ac:dyDescent="0.3">
      <c r="A366" s="7" t="s">
        <v>1050</v>
      </c>
      <c r="B366" s="7" t="s">
        <v>1051</v>
      </c>
      <c r="C366" s="4" t="s">
        <v>1052</v>
      </c>
      <c r="D366" s="47">
        <v>0.35816618911174786</v>
      </c>
      <c r="E366" s="47">
        <v>0.34782608695652173</v>
      </c>
      <c r="F366" s="47">
        <v>0.34152334152334152</v>
      </c>
      <c r="G366" s="47">
        <f t="shared" si="10"/>
        <v>0.349171872530537</v>
      </c>
      <c r="H366" s="47">
        <v>0.32500000000000001</v>
      </c>
      <c r="I366" s="47">
        <v>0.40476190476190477</v>
      </c>
      <c r="J366" s="47">
        <v>0.3526448362720403</v>
      </c>
      <c r="K366" s="47">
        <f t="shared" si="11"/>
        <v>0.36080224701131502</v>
      </c>
      <c r="L366" s="1"/>
    </row>
    <row r="367" spans="1:12" x14ac:dyDescent="0.3">
      <c r="A367" s="7" t="s">
        <v>1053</v>
      </c>
      <c r="B367" s="7" t="s">
        <v>1054</v>
      </c>
      <c r="C367" s="4" t="s">
        <v>1055</v>
      </c>
      <c r="D367" s="47">
        <v>0.23782234957020057</v>
      </c>
      <c r="E367" s="47">
        <v>0.2318840579710145</v>
      </c>
      <c r="F367" s="47">
        <v>0.22358722358722358</v>
      </c>
      <c r="G367" s="47">
        <f t="shared" si="10"/>
        <v>0.2310978770428129</v>
      </c>
      <c r="H367" s="47">
        <v>0.21666666666666667</v>
      </c>
      <c r="I367" s="47">
        <v>0.26785714285714285</v>
      </c>
      <c r="J367" s="47">
        <v>0.22670025188916876</v>
      </c>
      <c r="K367" s="47">
        <f t="shared" si="11"/>
        <v>0.23707468713765945</v>
      </c>
      <c r="L367" s="1"/>
    </row>
    <row r="368" spans="1:12" x14ac:dyDescent="0.3">
      <c r="A368" s="7" t="s">
        <v>1056</v>
      </c>
      <c r="B368" s="7" t="s">
        <v>1057</v>
      </c>
      <c r="C368" s="4" t="s">
        <v>1058</v>
      </c>
      <c r="D368" s="47">
        <v>0.38968481375358166</v>
      </c>
      <c r="E368" s="47">
        <v>0.38164251207729466</v>
      </c>
      <c r="F368" s="47">
        <v>0.4176904176904177</v>
      </c>
      <c r="G368" s="47">
        <f t="shared" si="10"/>
        <v>0.39633924784043134</v>
      </c>
      <c r="H368" s="47">
        <v>0.33958333333333335</v>
      </c>
      <c r="I368" s="47">
        <v>0.47023809523809523</v>
      </c>
      <c r="J368" s="47">
        <v>0.42065491183879095</v>
      </c>
      <c r="K368" s="47">
        <f t="shared" si="11"/>
        <v>0.41015878013673984</v>
      </c>
      <c r="L368" s="1"/>
    </row>
    <row r="369" spans="1:12" x14ac:dyDescent="0.3">
      <c r="A369" s="7" t="s">
        <v>1059</v>
      </c>
      <c r="B369" s="7" t="s">
        <v>1060</v>
      </c>
      <c r="C369" s="4" t="s">
        <v>1061</v>
      </c>
      <c r="D369" s="47">
        <v>0.40687679083094558</v>
      </c>
      <c r="E369" s="47">
        <v>0.40579710144927539</v>
      </c>
      <c r="F369" s="47">
        <v>0.45945945945945948</v>
      </c>
      <c r="G369" s="47">
        <f t="shared" si="10"/>
        <v>0.42404445057989348</v>
      </c>
      <c r="H369" s="47">
        <v>0.37291666666666667</v>
      </c>
      <c r="I369" s="47">
        <v>0.48511904761904762</v>
      </c>
      <c r="J369" s="47">
        <v>0.44332493702770781</v>
      </c>
      <c r="K369" s="47">
        <f t="shared" si="11"/>
        <v>0.43378688377114072</v>
      </c>
      <c r="L369" s="1"/>
    </row>
    <row r="370" spans="1:12" x14ac:dyDescent="0.3">
      <c r="A370" s="7" t="s">
        <v>1062</v>
      </c>
      <c r="B370" s="7" t="s">
        <v>1063</v>
      </c>
      <c r="C370" s="4" t="s">
        <v>1064</v>
      </c>
      <c r="D370" s="47">
        <v>0.39828080229226359</v>
      </c>
      <c r="E370" s="47">
        <v>0.39613526570048307</v>
      </c>
      <c r="F370" s="47">
        <v>0.44226044226044225</v>
      </c>
      <c r="G370" s="47">
        <f t="shared" si="10"/>
        <v>0.41222550341772962</v>
      </c>
      <c r="H370" s="47">
        <v>0.35833333333333334</v>
      </c>
      <c r="I370" s="47">
        <v>0.48511904761904762</v>
      </c>
      <c r="J370" s="47">
        <v>0.44080604534005036</v>
      </c>
      <c r="K370" s="47">
        <f t="shared" si="11"/>
        <v>0.42808614209747708</v>
      </c>
      <c r="L370" s="1"/>
    </row>
    <row r="371" spans="1:12" x14ac:dyDescent="0.3">
      <c r="A371" s="7" t="s">
        <v>1065</v>
      </c>
      <c r="B371" s="7" t="s">
        <v>1066</v>
      </c>
      <c r="C371" s="4" t="s">
        <v>1067</v>
      </c>
      <c r="D371" s="47">
        <v>0.34097421203438394</v>
      </c>
      <c r="E371" s="47">
        <v>0.32608695652173914</v>
      </c>
      <c r="F371" s="47">
        <v>0.37346437346437344</v>
      </c>
      <c r="G371" s="47">
        <f t="shared" si="10"/>
        <v>0.34684184734016554</v>
      </c>
      <c r="H371" s="47">
        <v>0.31041666666666667</v>
      </c>
      <c r="I371" s="47">
        <v>0.41666666666666669</v>
      </c>
      <c r="J371" s="47">
        <v>0.38790931989924432</v>
      </c>
      <c r="K371" s="47">
        <f t="shared" si="11"/>
        <v>0.3716642177441925</v>
      </c>
      <c r="L371" s="1"/>
    </row>
    <row r="372" spans="1:12" x14ac:dyDescent="0.3">
      <c r="A372" s="7" t="s">
        <v>1068</v>
      </c>
      <c r="B372" s="7" t="s">
        <v>1069</v>
      </c>
      <c r="C372" s="4" t="s">
        <v>1070</v>
      </c>
      <c r="D372" s="47">
        <v>0.30372492836676218</v>
      </c>
      <c r="E372" s="47">
        <v>0.27536231884057971</v>
      </c>
      <c r="F372" s="47">
        <v>0.31941031941031939</v>
      </c>
      <c r="G372" s="47">
        <f t="shared" si="10"/>
        <v>0.29949918887255372</v>
      </c>
      <c r="H372" s="47">
        <v>0.26041666666666669</v>
      </c>
      <c r="I372" s="47">
        <v>0.35714285714285715</v>
      </c>
      <c r="J372" s="47">
        <v>0.31738035264483627</v>
      </c>
      <c r="K372" s="47">
        <f t="shared" si="11"/>
        <v>0.31164662548478672</v>
      </c>
      <c r="L372" s="1"/>
    </row>
    <row r="373" spans="1:12" x14ac:dyDescent="0.3">
      <c r="A373" s="7" t="s">
        <v>1071</v>
      </c>
      <c r="B373" s="7" t="s">
        <v>1072</v>
      </c>
      <c r="C373" s="4" t="s">
        <v>1073</v>
      </c>
      <c r="D373" s="47">
        <v>0.37249283667621774</v>
      </c>
      <c r="E373" s="47">
        <v>0.35990338164251207</v>
      </c>
      <c r="F373" s="47">
        <v>0.40540540540540543</v>
      </c>
      <c r="G373" s="47">
        <f t="shared" si="10"/>
        <v>0.37926720790804508</v>
      </c>
      <c r="H373" s="47">
        <v>0.32916666666666666</v>
      </c>
      <c r="I373" s="47">
        <v>0.45238095238095238</v>
      </c>
      <c r="J373" s="47">
        <v>0.38287153652392947</v>
      </c>
      <c r="K373" s="47">
        <f t="shared" si="11"/>
        <v>0.38813971852384954</v>
      </c>
      <c r="L373" s="1"/>
    </row>
    <row r="374" spans="1:12" x14ac:dyDescent="0.3">
      <c r="A374" s="7" t="s">
        <v>1074</v>
      </c>
      <c r="B374" s="7" t="s">
        <v>1075</v>
      </c>
      <c r="C374" s="4" t="s">
        <v>1076</v>
      </c>
      <c r="D374" s="47">
        <v>0.14326647564469913</v>
      </c>
      <c r="E374" s="47">
        <v>0.12560386473429952</v>
      </c>
      <c r="F374" s="47">
        <v>0.14987714987714987</v>
      </c>
      <c r="G374" s="47">
        <f t="shared" si="10"/>
        <v>0.13958249675204951</v>
      </c>
      <c r="H374" s="47">
        <v>0.11458333333333333</v>
      </c>
      <c r="I374" s="47">
        <v>0.15178571428571427</v>
      </c>
      <c r="J374" s="47">
        <v>0.14105793450881612</v>
      </c>
      <c r="K374" s="47">
        <f t="shared" si="11"/>
        <v>0.13580899404262126</v>
      </c>
      <c r="L374" s="1"/>
    </row>
    <row r="375" spans="1:12" x14ac:dyDescent="0.3">
      <c r="A375" s="7" t="s">
        <v>1077</v>
      </c>
      <c r="B375" s="7" t="s">
        <v>1078</v>
      </c>
      <c r="C375" s="4" t="s">
        <v>1079</v>
      </c>
      <c r="D375" s="47">
        <v>7.7363896848137534E-2</v>
      </c>
      <c r="E375" s="47">
        <v>9.9033816425120769E-2</v>
      </c>
      <c r="F375" s="47">
        <v>9.5823095823095825E-2</v>
      </c>
      <c r="G375" s="47">
        <f t="shared" si="10"/>
        <v>9.0740269698784723E-2</v>
      </c>
      <c r="H375" s="47">
        <v>7.9166666666666663E-2</v>
      </c>
      <c r="I375" s="47">
        <v>8.3333333333333329E-2</v>
      </c>
      <c r="J375" s="47">
        <v>4.534005037783375E-2</v>
      </c>
      <c r="K375" s="47">
        <f t="shared" si="11"/>
        <v>6.928001679261124E-2</v>
      </c>
      <c r="L375" s="1"/>
    </row>
    <row r="376" spans="1:12" x14ac:dyDescent="0.3">
      <c r="A376" s="7" t="s">
        <v>1080</v>
      </c>
      <c r="B376" s="7" t="s">
        <v>1081</v>
      </c>
      <c r="C376" s="4" t="s">
        <v>1082</v>
      </c>
      <c r="D376" s="47">
        <v>2.8653295128939827E-3</v>
      </c>
      <c r="E376" s="47">
        <v>2.4154589371980675E-3</v>
      </c>
      <c r="F376" s="47">
        <v>2.4570024570024569E-3</v>
      </c>
      <c r="G376" s="47">
        <f t="shared" si="10"/>
        <v>2.5792636356981691E-3</v>
      </c>
      <c r="H376" s="47">
        <v>6.2500000000000003E-3</v>
      </c>
      <c r="I376" s="47">
        <v>1.1904761904761904E-2</v>
      </c>
      <c r="J376" s="47">
        <v>2.5188916876574307E-3</v>
      </c>
      <c r="K376" s="47">
        <f t="shared" si="11"/>
        <v>6.8912178641397778E-3</v>
      </c>
      <c r="L376" s="1"/>
    </row>
    <row r="377" spans="1:12" x14ac:dyDescent="0.3">
      <c r="A377" s="7" t="s">
        <v>1083</v>
      </c>
      <c r="B377" s="7" t="s">
        <v>1084</v>
      </c>
      <c r="C377" s="4" t="s">
        <v>1085</v>
      </c>
      <c r="D377" s="47">
        <v>1.4326647564469915E-2</v>
      </c>
      <c r="E377" s="47">
        <v>7.246376811594203E-3</v>
      </c>
      <c r="F377" s="47">
        <v>9.8280098280098278E-3</v>
      </c>
      <c r="G377" s="47">
        <f t="shared" si="10"/>
        <v>1.0467011401357982E-2</v>
      </c>
      <c r="H377" s="47">
        <v>8.3333333333333332E-3</v>
      </c>
      <c r="I377" s="47">
        <v>5.9523809523809521E-3</v>
      </c>
      <c r="J377" s="47">
        <v>5.0377833753148613E-3</v>
      </c>
      <c r="K377" s="47">
        <f t="shared" si="11"/>
        <v>6.4411658870097152E-3</v>
      </c>
      <c r="L377" s="1"/>
    </row>
    <row r="378" spans="1:12" x14ac:dyDescent="0.3">
      <c r="A378" s="7" t="s">
        <v>1086</v>
      </c>
      <c r="B378" s="7" t="s">
        <v>1087</v>
      </c>
      <c r="C378" s="4" t="s">
        <v>1088</v>
      </c>
      <c r="D378" s="47">
        <v>5.7306590257879654E-3</v>
      </c>
      <c r="E378" s="47">
        <v>9.6618357487922701E-3</v>
      </c>
      <c r="F378" s="47">
        <v>9.8280098280098278E-3</v>
      </c>
      <c r="G378" s="47">
        <f t="shared" si="10"/>
        <v>8.406834867530022E-3</v>
      </c>
      <c r="H378" s="47">
        <v>1.2500000000000001E-2</v>
      </c>
      <c r="I378" s="47">
        <v>1.488095238095238E-2</v>
      </c>
      <c r="J378" s="47">
        <v>7.556675062972292E-3</v>
      </c>
      <c r="K378" s="47">
        <f t="shared" si="11"/>
        <v>1.1645875814641557E-2</v>
      </c>
      <c r="L378" s="1"/>
    </row>
    <row r="379" spans="1:12" x14ac:dyDescent="0.3">
      <c r="A379" s="7" t="s">
        <v>1089</v>
      </c>
      <c r="B379" s="7" t="s">
        <v>1090</v>
      </c>
      <c r="C379" s="4" t="s">
        <v>1091</v>
      </c>
      <c r="D379" s="47">
        <v>1.1461318051575931E-2</v>
      </c>
      <c r="E379" s="47">
        <v>2.6570048309178744E-2</v>
      </c>
      <c r="F379" s="47">
        <v>2.7027027027027029E-2</v>
      </c>
      <c r="G379" s="47">
        <f t="shared" si="10"/>
        <v>2.1686131129260568E-2</v>
      </c>
      <c r="H379" s="47">
        <v>3.3333333333333333E-2</v>
      </c>
      <c r="I379" s="47">
        <v>2.976190476190476E-2</v>
      </c>
      <c r="J379" s="47">
        <v>2.5188916876574308E-2</v>
      </c>
      <c r="K379" s="47">
        <f t="shared" si="11"/>
        <v>2.94280516572708E-2</v>
      </c>
      <c r="L379" s="1"/>
    </row>
    <row r="380" spans="1:12" x14ac:dyDescent="0.3">
      <c r="A380" s="7" t="s">
        <v>1092</v>
      </c>
      <c r="B380" s="7" t="s">
        <v>1093</v>
      </c>
      <c r="C380" s="4" t="s">
        <v>1094</v>
      </c>
      <c r="D380" s="47">
        <v>5.7306590257879654E-3</v>
      </c>
      <c r="E380" s="47">
        <v>3.140096618357488E-2</v>
      </c>
      <c r="F380" s="47">
        <v>2.7027027027027029E-2</v>
      </c>
      <c r="G380" s="47">
        <f t="shared" si="10"/>
        <v>2.1386217412129958E-2</v>
      </c>
      <c r="H380" s="47">
        <v>1.8749999999999999E-2</v>
      </c>
      <c r="I380" s="47">
        <v>3.273809523809524E-2</v>
      </c>
      <c r="J380" s="47">
        <v>1.7632241813602016E-2</v>
      </c>
      <c r="K380" s="47">
        <f t="shared" si="11"/>
        <v>2.3040112350565748E-2</v>
      </c>
      <c r="L380" s="1"/>
    </row>
    <row r="381" spans="1:12" x14ac:dyDescent="0.3">
      <c r="A381" s="7" t="s">
        <v>1095</v>
      </c>
      <c r="B381" s="7" t="s">
        <v>1096</v>
      </c>
      <c r="C381" s="4" t="s">
        <v>1097</v>
      </c>
      <c r="D381" s="47">
        <v>3.7249283667621778E-2</v>
      </c>
      <c r="E381" s="47">
        <v>3.6231884057971016E-2</v>
      </c>
      <c r="F381" s="47">
        <v>4.4226044226044224E-2</v>
      </c>
      <c r="G381" s="47">
        <f t="shared" si="10"/>
        <v>3.9235737317212339E-2</v>
      </c>
      <c r="H381" s="47">
        <v>3.7499999999999999E-2</v>
      </c>
      <c r="I381" s="47">
        <v>6.5476190476190479E-2</v>
      </c>
      <c r="J381" s="47">
        <v>3.7783375314861464E-2</v>
      </c>
      <c r="K381" s="47">
        <f t="shared" si="11"/>
        <v>4.6919855263683974E-2</v>
      </c>
      <c r="L381" s="1"/>
    </row>
    <row r="382" spans="1:12" x14ac:dyDescent="0.3">
      <c r="A382" s="7" t="s">
        <v>1098</v>
      </c>
      <c r="B382" s="7" t="s">
        <v>1099</v>
      </c>
      <c r="C382" s="4" t="s">
        <v>1100</v>
      </c>
      <c r="D382" s="47">
        <v>2.0057306590257881E-2</v>
      </c>
      <c r="E382" s="47">
        <v>3.3816425120772944E-2</v>
      </c>
      <c r="F382" s="47">
        <v>3.6855036855036855E-2</v>
      </c>
      <c r="G382" s="47">
        <f t="shared" si="10"/>
        <v>3.0242922855355892E-2</v>
      </c>
      <c r="H382" s="47">
        <v>4.583333333333333E-2</v>
      </c>
      <c r="I382" s="47">
        <v>5.6547619047619048E-2</v>
      </c>
      <c r="J382" s="47">
        <v>2.0151133501259445E-2</v>
      </c>
      <c r="K382" s="47">
        <f t="shared" si="11"/>
        <v>4.0844028627403939E-2</v>
      </c>
      <c r="L382" s="1"/>
    </row>
    <row r="383" spans="1:12" x14ac:dyDescent="0.3">
      <c r="A383" s="7" t="s">
        <v>1101</v>
      </c>
      <c r="B383" s="7" t="s">
        <v>1102</v>
      </c>
      <c r="C383" s="4" t="s">
        <v>1103</v>
      </c>
      <c r="D383" s="47">
        <v>8.5959885386819486E-3</v>
      </c>
      <c r="E383" s="47">
        <v>1.6908212560386472E-2</v>
      </c>
      <c r="F383" s="47">
        <v>2.2113022113022112E-2</v>
      </c>
      <c r="G383" s="47">
        <f t="shared" si="10"/>
        <v>1.5872407737363512E-2</v>
      </c>
      <c r="H383" s="47">
        <v>2.0833333333333332E-2</v>
      </c>
      <c r="I383" s="47">
        <v>2.3809523809523808E-2</v>
      </c>
      <c r="J383" s="47">
        <v>1.2594458438287154E-2</v>
      </c>
      <c r="K383" s="47">
        <f t="shared" si="11"/>
        <v>1.9079105193714762E-2</v>
      </c>
      <c r="L383" s="1"/>
    </row>
    <row r="384" spans="1:12" x14ac:dyDescent="0.3">
      <c r="A384" s="7" t="s">
        <v>1104</v>
      </c>
      <c r="B384" s="7" t="s">
        <v>1105</v>
      </c>
      <c r="C384" s="4" t="s">
        <v>1106</v>
      </c>
      <c r="D384" s="47">
        <v>2.2922636103151862E-2</v>
      </c>
      <c r="E384" s="47">
        <v>3.864734299516908E-2</v>
      </c>
      <c r="F384" s="47">
        <v>3.4398034398034398E-2</v>
      </c>
      <c r="G384" s="47">
        <f t="shared" si="10"/>
        <v>3.1989337832118443E-2</v>
      </c>
      <c r="H384" s="47">
        <v>3.125E-2</v>
      </c>
      <c r="I384" s="47">
        <v>5.3571428571428568E-2</v>
      </c>
      <c r="J384" s="47">
        <v>2.7707808564231738E-2</v>
      </c>
      <c r="K384" s="47">
        <f t="shared" si="11"/>
        <v>3.7509745711886776E-2</v>
      </c>
      <c r="L384" s="1"/>
    </row>
    <row r="385" spans="1:12" ht="28.8" x14ac:dyDescent="0.3">
      <c r="A385" s="7" t="s">
        <v>1107</v>
      </c>
      <c r="B385" s="7" t="s">
        <v>1108</v>
      </c>
      <c r="C385" s="4" t="s">
        <v>1109</v>
      </c>
      <c r="D385" s="47">
        <v>2.8653295128939827E-3</v>
      </c>
      <c r="E385" s="47">
        <v>9.6618357487922701E-3</v>
      </c>
      <c r="F385" s="47">
        <v>9.8280098280098278E-3</v>
      </c>
      <c r="G385" s="47">
        <f t="shared" si="10"/>
        <v>7.451725029898694E-3</v>
      </c>
      <c r="H385" s="47">
        <v>8.3333333333333332E-3</v>
      </c>
      <c r="I385" s="47">
        <v>8.9285714285714281E-3</v>
      </c>
      <c r="J385" s="47">
        <v>2.2670025188916875E-2</v>
      </c>
      <c r="K385" s="47">
        <f t="shared" si="11"/>
        <v>1.3310643316940545E-2</v>
      </c>
      <c r="L385" s="1"/>
    </row>
    <row r="386" spans="1:12" x14ac:dyDescent="0.3">
      <c r="A386" s="7" t="s">
        <v>1110</v>
      </c>
      <c r="B386" s="7" t="s">
        <v>1111</v>
      </c>
      <c r="C386" s="4" t="s">
        <v>1112</v>
      </c>
      <c r="D386" s="47">
        <v>1.7191977077363897E-2</v>
      </c>
      <c r="E386" s="47">
        <v>2.1739130434782608E-2</v>
      </c>
      <c r="F386" s="47">
        <v>1.9656019656019656E-2</v>
      </c>
      <c r="G386" s="47">
        <f t="shared" si="10"/>
        <v>1.9529042389388723E-2</v>
      </c>
      <c r="H386" s="47">
        <v>2.0833333333333332E-2</v>
      </c>
      <c r="I386" s="47">
        <v>2.6785714285714284E-2</v>
      </c>
      <c r="J386" s="47">
        <v>1.5113350125944584E-2</v>
      </c>
      <c r="K386" s="47">
        <f t="shared" si="11"/>
        <v>2.0910799248330735E-2</v>
      </c>
      <c r="L386" s="1"/>
    </row>
    <row r="387" spans="1:12" x14ac:dyDescent="0.3">
      <c r="A387" s="7" t="s">
        <v>1113</v>
      </c>
      <c r="B387" s="7" t="s">
        <v>1114</v>
      </c>
      <c r="C387" s="4" t="s">
        <v>1115</v>
      </c>
      <c r="D387" s="47">
        <v>8.0229226361031525E-2</v>
      </c>
      <c r="E387" s="47">
        <v>0.10144927536231885</v>
      </c>
      <c r="F387" s="47">
        <v>0.10565110565110565</v>
      </c>
      <c r="G387" s="47">
        <f t="shared" ref="G387:G401" si="12">AVERAGE(D387:F387)</f>
        <v>9.5776535791485332E-2</v>
      </c>
      <c r="H387" s="47">
        <v>0.18958333333333333</v>
      </c>
      <c r="I387" s="47">
        <v>0.19940476190476192</v>
      </c>
      <c r="J387" s="47">
        <v>0.13350125944584382</v>
      </c>
      <c r="K387" s="47">
        <f t="shared" ref="K387:K401" si="13">AVERAGE(H387:J387)</f>
        <v>0.1741631182279797</v>
      </c>
      <c r="L387" s="1"/>
    </row>
    <row r="388" spans="1:12" x14ac:dyDescent="0.3">
      <c r="A388" s="7" t="s">
        <v>1116</v>
      </c>
      <c r="B388" s="7" t="s">
        <v>1117</v>
      </c>
      <c r="C388" s="4" t="s">
        <v>1118</v>
      </c>
      <c r="D388" s="47">
        <v>8.5959885386819486E-3</v>
      </c>
      <c r="E388" s="47">
        <v>1.6908212560386472E-2</v>
      </c>
      <c r="F388" s="47">
        <v>1.2285012285012284E-2</v>
      </c>
      <c r="G388" s="47">
        <f t="shared" si="12"/>
        <v>1.2596404461360235E-2</v>
      </c>
      <c r="H388" s="47">
        <v>4.1666666666666666E-3</v>
      </c>
      <c r="I388" s="47">
        <v>8.9285714285714281E-3</v>
      </c>
      <c r="J388" s="47">
        <v>1.5113350125944584E-2</v>
      </c>
      <c r="K388" s="47">
        <f t="shared" si="13"/>
        <v>9.4028627403942248E-3</v>
      </c>
      <c r="L388" s="1"/>
    </row>
    <row r="389" spans="1:12" x14ac:dyDescent="0.3">
      <c r="A389" s="7" t="s">
        <v>1119</v>
      </c>
      <c r="B389" s="7" t="s">
        <v>1120</v>
      </c>
      <c r="C389" s="4" t="s">
        <v>1121</v>
      </c>
      <c r="D389" s="47">
        <v>2.0057306590257881E-2</v>
      </c>
      <c r="E389" s="47">
        <v>2.8985507246376812E-2</v>
      </c>
      <c r="F389" s="47">
        <v>1.9656019656019656E-2</v>
      </c>
      <c r="G389" s="47">
        <f t="shared" si="12"/>
        <v>2.2899611164218115E-2</v>
      </c>
      <c r="H389" s="47">
        <v>3.125E-2</v>
      </c>
      <c r="I389" s="47">
        <v>3.273809523809524E-2</v>
      </c>
      <c r="J389" s="47">
        <v>2.5188916876574308E-2</v>
      </c>
      <c r="K389" s="47">
        <f t="shared" si="13"/>
        <v>2.9725670704889847E-2</v>
      </c>
      <c r="L389" s="1"/>
    </row>
    <row r="390" spans="1:12" x14ac:dyDescent="0.3">
      <c r="A390" s="7" t="s">
        <v>1122</v>
      </c>
      <c r="B390" s="7" t="s">
        <v>1123</v>
      </c>
      <c r="C390" s="4" t="s">
        <v>1124</v>
      </c>
      <c r="D390" s="47">
        <v>2.2922636103151862E-2</v>
      </c>
      <c r="E390" s="47">
        <v>3.3816425120772944E-2</v>
      </c>
      <c r="F390" s="47">
        <v>3.9312039312039311E-2</v>
      </c>
      <c r="G390" s="47">
        <f t="shared" si="12"/>
        <v>3.2017033511988036E-2</v>
      </c>
      <c r="H390" s="47">
        <v>2.2916666666666665E-2</v>
      </c>
      <c r="I390" s="47">
        <v>3.8690476190476192E-2</v>
      </c>
      <c r="J390" s="47">
        <v>2.5188916876574308E-2</v>
      </c>
      <c r="K390" s="47">
        <f t="shared" si="13"/>
        <v>2.8932019911239056E-2</v>
      </c>
      <c r="L390" s="1"/>
    </row>
    <row r="391" spans="1:12" x14ac:dyDescent="0.3">
      <c r="A391" s="7" t="s">
        <v>1125</v>
      </c>
      <c r="B391" s="7" t="s">
        <v>1126</v>
      </c>
      <c r="C391" s="4" t="s">
        <v>1127</v>
      </c>
      <c r="D391" s="47">
        <v>2.8653295128939827E-3</v>
      </c>
      <c r="E391" s="47">
        <v>1.932367149758454E-2</v>
      </c>
      <c r="F391" s="47">
        <v>1.4742014742014743E-2</v>
      </c>
      <c r="G391" s="47">
        <f t="shared" si="12"/>
        <v>1.2310338584164422E-2</v>
      </c>
      <c r="H391" s="47">
        <v>1.4583333333333334E-2</v>
      </c>
      <c r="I391" s="47">
        <v>2.0833333333333332E-2</v>
      </c>
      <c r="J391" s="47">
        <v>1.5113350125944584E-2</v>
      </c>
      <c r="K391" s="47">
        <f t="shared" si="13"/>
        <v>1.6843338930870418E-2</v>
      </c>
      <c r="L391" s="1"/>
    </row>
    <row r="392" spans="1:12" x14ac:dyDescent="0.3">
      <c r="A392" s="7" t="s">
        <v>1128</v>
      </c>
      <c r="B392" s="7" t="s">
        <v>1129</v>
      </c>
      <c r="C392" s="4" t="s">
        <v>1130</v>
      </c>
      <c r="D392" s="47">
        <v>2.8653295128939827E-3</v>
      </c>
      <c r="E392" s="47">
        <v>1.4492753623188406E-2</v>
      </c>
      <c r="F392" s="47">
        <v>9.8280098280098278E-3</v>
      </c>
      <c r="G392" s="47">
        <f t="shared" si="12"/>
        <v>9.0620309880307393E-3</v>
      </c>
      <c r="H392" s="47">
        <v>1.2500000000000001E-2</v>
      </c>
      <c r="I392" s="47">
        <v>8.9285714285714281E-3</v>
      </c>
      <c r="J392" s="47">
        <v>1.0075566750629723E-2</v>
      </c>
      <c r="K392" s="47">
        <f t="shared" si="13"/>
        <v>1.0501379393067051E-2</v>
      </c>
      <c r="L392" s="1"/>
    </row>
    <row r="393" spans="1:12" x14ac:dyDescent="0.3">
      <c r="A393" s="7" t="s">
        <v>1131</v>
      </c>
      <c r="B393" s="7" t="s">
        <v>1132</v>
      </c>
      <c r="C393" s="4" t="s">
        <v>1133</v>
      </c>
      <c r="D393" s="47">
        <v>2.8653295128939827E-3</v>
      </c>
      <c r="E393" s="47">
        <v>1.4492753623188406E-2</v>
      </c>
      <c r="F393" s="47">
        <v>9.8280098280098278E-3</v>
      </c>
      <c r="G393" s="47">
        <f t="shared" si="12"/>
        <v>9.0620309880307393E-3</v>
      </c>
      <c r="H393" s="47">
        <v>8.3333333333333332E-3</v>
      </c>
      <c r="I393" s="47">
        <v>2.0833333333333332E-2</v>
      </c>
      <c r="J393" s="47">
        <v>7.556675062972292E-3</v>
      </c>
      <c r="K393" s="47">
        <f t="shared" si="13"/>
        <v>1.2241113909879654E-2</v>
      </c>
      <c r="L393" s="1"/>
    </row>
    <row r="394" spans="1:12" x14ac:dyDescent="0.3">
      <c r="A394" s="7" t="s">
        <v>1134</v>
      </c>
      <c r="B394" s="7" t="s">
        <v>1135</v>
      </c>
      <c r="C394" s="4" t="s">
        <v>1136</v>
      </c>
      <c r="D394" s="47">
        <v>5.7306590257879654E-3</v>
      </c>
      <c r="E394" s="47">
        <v>2.1739130434782608E-2</v>
      </c>
      <c r="F394" s="47">
        <v>2.7027027027027029E-2</v>
      </c>
      <c r="G394" s="47">
        <f t="shared" si="12"/>
        <v>1.8165605495865867E-2</v>
      </c>
      <c r="H394" s="47">
        <v>1.6666666666666666E-2</v>
      </c>
      <c r="I394" s="47">
        <v>3.273809523809524E-2</v>
      </c>
      <c r="J394" s="47">
        <v>1.7632241813602016E-2</v>
      </c>
      <c r="K394" s="47">
        <f t="shared" si="13"/>
        <v>2.2345667906121306E-2</v>
      </c>
      <c r="L394" s="1"/>
    </row>
    <row r="395" spans="1:12" x14ac:dyDescent="0.3">
      <c r="A395" s="7" t="s">
        <v>1137</v>
      </c>
      <c r="B395" s="7" t="s">
        <v>1138</v>
      </c>
      <c r="C395" s="4" t="s">
        <v>1139</v>
      </c>
      <c r="D395" s="47">
        <v>5.7306590257879654E-3</v>
      </c>
      <c r="E395" s="47">
        <v>2.4154589371980675E-3</v>
      </c>
      <c r="F395" s="47">
        <v>4.9140049140049139E-3</v>
      </c>
      <c r="G395" s="47">
        <f t="shared" si="12"/>
        <v>4.3533742923303155E-3</v>
      </c>
      <c r="H395" s="47">
        <v>4.1666666666666666E-3</v>
      </c>
      <c r="I395" s="47">
        <v>2.976190476190476E-3</v>
      </c>
      <c r="J395" s="47">
        <v>7.556675062972292E-3</v>
      </c>
      <c r="K395" s="47">
        <f t="shared" si="13"/>
        <v>4.8998440686098118E-3</v>
      </c>
      <c r="L395" s="1"/>
    </row>
    <row r="396" spans="1:12" x14ac:dyDescent="0.3">
      <c r="A396" s="7" t="s">
        <v>1140</v>
      </c>
      <c r="B396" s="7" t="s">
        <v>1141</v>
      </c>
      <c r="C396" s="4" t="s">
        <v>1142</v>
      </c>
      <c r="D396" s="47">
        <v>5.4441260744985676E-2</v>
      </c>
      <c r="E396" s="47">
        <v>4.5893719806763288E-2</v>
      </c>
      <c r="F396" s="47">
        <v>4.4226044226044224E-2</v>
      </c>
      <c r="G396" s="47">
        <f t="shared" si="12"/>
        <v>4.8187008259264398E-2</v>
      </c>
      <c r="H396" s="47">
        <v>4.791666666666667E-2</v>
      </c>
      <c r="I396" s="47">
        <v>6.25E-2</v>
      </c>
      <c r="J396" s="47">
        <v>3.2745591939546598E-2</v>
      </c>
      <c r="K396" s="47">
        <f t="shared" si="13"/>
        <v>4.7720752868737754E-2</v>
      </c>
      <c r="L396" s="1"/>
    </row>
    <row r="397" spans="1:12" x14ac:dyDescent="0.3">
      <c r="A397" s="7" t="s">
        <v>1143</v>
      </c>
      <c r="B397" s="7" t="s">
        <v>1144</v>
      </c>
      <c r="C397" s="4" t="s">
        <v>1145</v>
      </c>
      <c r="D397" s="47">
        <v>6.8767908309455589E-2</v>
      </c>
      <c r="E397" s="47">
        <v>5.3140096618357488E-2</v>
      </c>
      <c r="F397" s="47">
        <v>5.1597051597051594E-2</v>
      </c>
      <c r="G397" s="47">
        <f t="shared" si="12"/>
        <v>5.7835018841621559E-2</v>
      </c>
      <c r="H397" s="47">
        <v>5.2083333333333336E-2</v>
      </c>
      <c r="I397" s="47">
        <v>5.6547619047619048E-2</v>
      </c>
      <c r="J397" s="47">
        <v>4.2821158690176324E-2</v>
      </c>
      <c r="K397" s="47">
        <f t="shared" si="13"/>
        <v>5.0484037023709571E-2</v>
      </c>
      <c r="L397" s="1"/>
    </row>
    <row r="398" spans="1:12" x14ac:dyDescent="0.3">
      <c r="A398" s="7" t="s">
        <v>1146</v>
      </c>
      <c r="B398" s="7" t="s">
        <v>1147</v>
      </c>
      <c r="C398" s="4" t="s">
        <v>1148</v>
      </c>
      <c r="D398" s="47">
        <v>4.0114613180515762E-2</v>
      </c>
      <c r="E398" s="47">
        <v>4.3478260869565216E-2</v>
      </c>
      <c r="F398" s="47">
        <v>3.6855036855036855E-2</v>
      </c>
      <c r="G398" s="47">
        <f t="shared" si="12"/>
        <v>4.0149303635039275E-2</v>
      </c>
      <c r="H398" s="47">
        <v>4.1666666666666664E-2</v>
      </c>
      <c r="I398" s="47">
        <v>4.4642857142857144E-2</v>
      </c>
      <c r="J398" s="47">
        <v>2.7707808564231738E-2</v>
      </c>
      <c r="K398" s="47">
        <f t="shared" si="13"/>
        <v>3.800577745791852E-2</v>
      </c>
      <c r="L398" s="1"/>
    </row>
    <row r="399" spans="1:12" x14ac:dyDescent="0.3">
      <c r="A399" s="7" t="s">
        <v>1149</v>
      </c>
      <c r="B399" s="7" t="s">
        <v>1150</v>
      </c>
      <c r="C399" s="4" t="s">
        <v>1151</v>
      </c>
      <c r="D399" s="47">
        <v>4.2979942693409739E-2</v>
      </c>
      <c r="E399" s="47">
        <v>4.1062801932367152E-2</v>
      </c>
      <c r="F399" s="47">
        <v>3.4398034398034398E-2</v>
      </c>
      <c r="G399" s="47">
        <f t="shared" si="12"/>
        <v>3.9480259674603758E-2</v>
      </c>
      <c r="H399" s="47">
        <v>3.125E-2</v>
      </c>
      <c r="I399" s="47">
        <v>4.1666666666666664E-2</v>
      </c>
      <c r="J399" s="47">
        <v>3.7783375314861464E-2</v>
      </c>
      <c r="K399" s="47">
        <f t="shared" si="13"/>
        <v>3.6900013993842705E-2</v>
      </c>
      <c r="L399" s="1"/>
    </row>
    <row r="400" spans="1:12" x14ac:dyDescent="0.3">
      <c r="A400" s="7" t="s">
        <v>1152</v>
      </c>
      <c r="B400" s="7" t="s">
        <v>1153</v>
      </c>
      <c r="C400" s="4" t="s">
        <v>1154</v>
      </c>
      <c r="D400" s="47">
        <v>5.1575931232091692E-2</v>
      </c>
      <c r="E400" s="47">
        <v>5.5555555555555552E-2</v>
      </c>
      <c r="F400" s="47">
        <v>5.4054054054054057E-2</v>
      </c>
      <c r="G400" s="47">
        <f t="shared" si="12"/>
        <v>5.3728513613900436E-2</v>
      </c>
      <c r="H400" s="47">
        <v>6.6666666666666666E-2</v>
      </c>
      <c r="I400" s="47">
        <v>6.8452380952380959E-2</v>
      </c>
      <c r="J400" s="47">
        <v>5.0377833753148617E-2</v>
      </c>
      <c r="K400" s="47">
        <f t="shared" si="13"/>
        <v>6.183229379073208E-2</v>
      </c>
      <c r="L400" s="1"/>
    </row>
    <row r="401" spans="1:12" ht="28.8" x14ac:dyDescent="0.3">
      <c r="A401" s="8" t="s">
        <v>1155</v>
      </c>
      <c r="B401" s="8" t="s">
        <v>1156</v>
      </c>
      <c r="C401" s="5" t="s">
        <v>1157</v>
      </c>
      <c r="D401" s="48">
        <v>2.8653295128939827E-3</v>
      </c>
      <c r="E401" s="48">
        <v>4.830917874396135E-3</v>
      </c>
      <c r="F401" s="48">
        <v>7.3710073710073713E-3</v>
      </c>
      <c r="G401" s="48">
        <f t="shared" si="12"/>
        <v>5.0224182527658298E-3</v>
      </c>
      <c r="H401" s="48">
        <v>4.1666666666666666E-3</v>
      </c>
      <c r="I401" s="48">
        <v>1.1904761904761904E-2</v>
      </c>
      <c r="J401" s="48">
        <v>7.556675062972292E-3</v>
      </c>
      <c r="K401" s="48">
        <f t="shared" si="13"/>
        <v>7.876034544800287E-3</v>
      </c>
      <c r="L401" s="1"/>
    </row>
  </sheetData>
  <mergeCells count="2">
    <mergeCell ref="A1:C1"/>
    <mergeCell ref="D1:K1"/>
  </mergeCells>
  <phoneticPr fontId="3" type="noConversion"/>
  <conditionalFormatting sqref="B75:B80 B82:B99 B101:B149 B151:B172 B174:B178 B180:B192 B194:B238 B240:B351 B353:B354 B357:B401 B3:B73">
    <cfRule type="duplicateValues" dxfId="9" priority="17"/>
  </conditionalFormatting>
  <conditionalFormatting sqref="L3:L401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  <pageSetup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1856-A26D-483F-845B-DEB5B64B5F96}">
  <dimension ref="A1:O400"/>
  <sheetViews>
    <sheetView topLeftCell="B1" zoomScale="85" zoomScaleNormal="85" workbookViewId="0">
      <selection activeCell="N21" sqref="N21"/>
    </sheetView>
  </sheetViews>
  <sheetFormatPr defaultRowHeight="14.4" x14ac:dyDescent="0.3"/>
  <cols>
    <col min="1" max="1" width="9.6640625" customWidth="1"/>
    <col min="2" max="2" width="12.6640625" customWidth="1"/>
    <col min="3" max="3" width="74.5546875" customWidth="1"/>
    <col min="4" max="6" width="15.88671875" customWidth="1"/>
    <col min="7" max="7" width="15.44140625" customWidth="1"/>
    <col min="8" max="8" width="15.33203125" customWidth="1"/>
    <col min="9" max="9" width="15.88671875" customWidth="1"/>
    <col min="10" max="10" width="15.44140625" customWidth="1"/>
    <col min="11" max="11" width="13.88671875" customWidth="1"/>
    <col min="14" max="14" width="27.44140625" customWidth="1"/>
    <col min="15" max="15" width="9.88671875" customWidth="1"/>
  </cols>
  <sheetData>
    <row r="1" spans="1:15" ht="16.2" x14ac:dyDescent="0.3">
      <c r="A1" s="6" t="s">
        <v>2142</v>
      </c>
      <c r="B1" s="6" t="s">
        <v>2143</v>
      </c>
      <c r="C1" s="6" t="s">
        <v>2144</v>
      </c>
      <c r="D1" s="6" t="s">
        <v>1191</v>
      </c>
      <c r="E1" s="6" t="s">
        <v>1192</v>
      </c>
      <c r="F1" s="6" t="s">
        <v>1193</v>
      </c>
      <c r="G1" s="6" t="s">
        <v>1194</v>
      </c>
      <c r="H1" s="6" t="s">
        <v>1195</v>
      </c>
      <c r="I1" s="6" t="s">
        <v>1196</v>
      </c>
      <c r="J1" s="6" t="s">
        <v>1197</v>
      </c>
      <c r="K1" s="6" t="s">
        <v>1198</v>
      </c>
      <c r="L1" s="24" t="s">
        <v>2133</v>
      </c>
    </row>
    <row r="2" spans="1:15" ht="30.6" x14ac:dyDescent="0.3">
      <c r="A2" s="17" t="s">
        <v>8</v>
      </c>
      <c r="B2" s="25" t="s">
        <v>2134</v>
      </c>
      <c r="C2" s="18" t="s">
        <v>9</v>
      </c>
      <c r="D2" s="49">
        <v>2.8653295128939827E-3</v>
      </c>
      <c r="E2" s="49">
        <v>2.4154589371980675E-3</v>
      </c>
      <c r="F2" s="49">
        <v>7.3710073710073713E-3</v>
      </c>
      <c r="G2" s="49">
        <f t="shared" ref="G2:G30" si="0">AVERAGE(D2:F2)</f>
        <v>4.2172652736998072E-3</v>
      </c>
      <c r="H2" s="49">
        <v>1.0416666666666666E-2</v>
      </c>
      <c r="I2" s="49">
        <v>1.7857142857142856E-2</v>
      </c>
      <c r="J2" s="49">
        <v>1.5113350125944584E-2</v>
      </c>
      <c r="K2" s="49">
        <f t="shared" ref="K2:K30" si="1">AVERAGE(H2:J2)</f>
        <v>1.4462386549918035E-2</v>
      </c>
      <c r="L2" s="50">
        <v>1.8903E-2</v>
      </c>
      <c r="M2" s="23"/>
      <c r="N2" s="27" t="s">
        <v>2140</v>
      </c>
      <c r="O2" s="1"/>
    </row>
    <row r="3" spans="1:15" ht="30.6" x14ac:dyDescent="0.3">
      <c r="A3" s="17" t="s">
        <v>10</v>
      </c>
      <c r="B3" s="25" t="s">
        <v>2135</v>
      </c>
      <c r="C3" s="18" t="s">
        <v>11</v>
      </c>
      <c r="D3" s="49">
        <v>2.8653295128939827E-3</v>
      </c>
      <c r="E3" s="49">
        <v>7.246376811594203E-3</v>
      </c>
      <c r="F3" s="49">
        <v>9.8280098280098278E-3</v>
      </c>
      <c r="G3" s="49">
        <f t="shared" si="0"/>
        <v>6.6465720508326713E-3</v>
      </c>
      <c r="H3" s="49">
        <v>1.6666666666666666E-2</v>
      </c>
      <c r="I3" s="49">
        <v>1.1904761904761904E-2</v>
      </c>
      <c r="J3" s="49">
        <v>1.5113350125944584E-2</v>
      </c>
      <c r="K3" s="49">
        <f t="shared" si="1"/>
        <v>1.4561592899124384E-2</v>
      </c>
      <c r="L3" s="51">
        <v>3.2716000000000002E-2</v>
      </c>
      <c r="M3" s="23"/>
      <c r="N3" s="28" t="s">
        <v>2141</v>
      </c>
      <c r="O3" s="1"/>
    </row>
    <row r="4" spans="1:15" x14ac:dyDescent="0.3">
      <c r="A4" s="19" t="s">
        <v>105</v>
      </c>
      <c r="B4" s="19" t="s">
        <v>106</v>
      </c>
      <c r="C4" s="20" t="s">
        <v>107</v>
      </c>
      <c r="D4" s="52">
        <v>1.7191977077363897E-2</v>
      </c>
      <c r="E4" s="52">
        <v>1.6908212560386472E-2</v>
      </c>
      <c r="F4" s="52">
        <v>1.9656019656019656E-2</v>
      </c>
      <c r="G4" s="52">
        <f t="shared" si="0"/>
        <v>1.7918736431256674E-2</v>
      </c>
      <c r="H4" s="52">
        <v>1.4583333333333334E-2</v>
      </c>
      <c r="I4" s="52">
        <v>8.9285714285714281E-3</v>
      </c>
      <c r="J4" s="52">
        <v>1.0075566750629723E-2</v>
      </c>
      <c r="K4" s="52">
        <f t="shared" si="1"/>
        <v>1.1195823837511493E-2</v>
      </c>
      <c r="L4" s="51">
        <v>2.5427000000000002E-2</v>
      </c>
      <c r="M4" s="23"/>
      <c r="N4" s="16"/>
    </row>
    <row r="5" spans="1:15" x14ac:dyDescent="0.3">
      <c r="A5" s="17" t="s">
        <v>147</v>
      </c>
      <c r="B5" s="17" t="s">
        <v>148</v>
      </c>
      <c r="C5" s="18" t="s">
        <v>149</v>
      </c>
      <c r="D5" s="49">
        <v>8.5959885386819486E-3</v>
      </c>
      <c r="E5" s="49">
        <v>1.4492753623188406E-2</v>
      </c>
      <c r="F5" s="49">
        <v>1.2285012285012284E-2</v>
      </c>
      <c r="G5" s="49">
        <f t="shared" si="0"/>
        <v>1.1791251482294212E-2</v>
      </c>
      <c r="H5" s="49">
        <v>2.0833333333333332E-2</v>
      </c>
      <c r="I5" s="49">
        <v>2.0833333333333332E-2</v>
      </c>
      <c r="J5" s="49">
        <v>2.2670025188916875E-2</v>
      </c>
      <c r="K5" s="49">
        <f t="shared" si="1"/>
        <v>2.1445563951861178E-2</v>
      </c>
      <c r="L5" s="51">
        <v>6.1390000000000004E-3</v>
      </c>
      <c r="M5" s="23"/>
      <c r="N5" s="16"/>
    </row>
    <row r="6" spans="1:15" x14ac:dyDescent="0.3">
      <c r="A6" s="19" t="s">
        <v>156</v>
      </c>
      <c r="B6" s="19" t="s">
        <v>157</v>
      </c>
      <c r="C6" s="20" t="s">
        <v>158</v>
      </c>
      <c r="D6" s="52">
        <v>0.12034383954154727</v>
      </c>
      <c r="E6" s="52">
        <v>0.10144927536231885</v>
      </c>
      <c r="F6" s="52">
        <v>0.11547911547911548</v>
      </c>
      <c r="G6" s="52">
        <f t="shared" si="0"/>
        <v>0.1124240767943272</v>
      </c>
      <c r="H6" s="52">
        <v>8.1250000000000003E-2</v>
      </c>
      <c r="I6" s="52">
        <v>8.6309523809523808E-2</v>
      </c>
      <c r="J6" s="52">
        <v>9.06801007556675E-2</v>
      </c>
      <c r="K6" s="52">
        <f t="shared" si="1"/>
        <v>8.6079874855063784E-2</v>
      </c>
      <c r="L6" s="51">
        <v>1.3793E-2</v>
      </c>
      <c r="M6" s="23"/>
    </row>
    <row r="7" spans="1:15" x14ac:dyDescent="0.3">
      <c r="A7" s="19" t="s">
        <v>165</v>
      </c>
      <c r="B7" s="19" t="s">
        <v>166</v>
      </c>
      <c r="C7" s="20" t="s">
        <v>167</v>
      </c>
      <c r="D7" s="52">
        <v>0.12034383954154727</v>
      </c>
      <c r="E7" s="52">
        <v>0.10628019323671498</v>
      </c>
      <c r="F7" s="52">
        <v>0.11793611793611794</v>
      </c>
      <c r="G7" s="52">
        <f t="shared" si="0"/>
        <v>0.11485338357146006</v>
      </c>
      <c r="H7" s="52">
        <v>7.4999999999999997E-2</v>
      </c>
      <c r="I7" s="52">
        <v>8.0357142857142863E-2</v>
      </c>
      <c r="J7" s="52">
        <v>9.06801007556675E-2</v>
      </c>
      <c r="K7" s="52">
        <f t="shared" si="1"/>
        <v>8.2012414537603454E-2</v>
      </c>
      <c r="L7" s="51">
        <v>6.5589999999999997E-3</v>
      </c>
      <c r="M7" s="23"/>
    </row>
    <row r="8" spans="1:15" x14ac:dyDescent="0.3">
      <c r="A8" s="17" t="s">
        <v>282</v>
      </c>
      <c r="B8" s="17" t="s">
        <v>283</v>
      </c>
      <c r="C8" s="18" t="s">
        <v>284</v>
      </c>
      <c r="D8" s="49">
        <v>9.7421203438395415E-2</v>
      </c>
      <c r="E8" s="49">
        <v>0.10386473429951691</v>
      </c>
      <c r="F8" s="49">
        <v>0.10319410319410319</v>
      </c>
      <c r="G8" s="49">
        <f t="shared" si="0"/>
        <v>0.10149334697733851</v>
      </c>
      <c r="H8" s="49">
        <v>0.11666666666666667</v>
      </c>
      <c r="I8" s="49">
        <v>0.13095238095238096</v>
      </c>
      <c r="J8" s="49">
        <v>0.1385390428211587</v>
      </c>
      <c r="K8" s="49">
        <f t="shared" si="1"/>
        <v>0.12871936348006877</v>
      </c>
      <c r="L8" s="51">
        <v>1.5535E-2</v>
      </c>
      <c r="M8" s="23"/>
      <c r="N8" s="16"/>
    </row>
    <row r="9" spans="1:15" x14ac:dyDescent="0.3">
      <c r="A9" s="17" t="s">
        <v>357</v>
      </c>
      <c r="B9" s="17" t="s">
        <v>358</v>
      </c>
      <c r="C9" s="18" t="s">
        <v>359</v>
      </c>
      <c r="D9" s="49">
        <v>2.8653295128939827E-3</v>
      </c>
      <c r="E9" s="49">
        <v>4.830917874396135E-3</v>
      </c>
      <c r="F9" s="49">
        <v>2.4570024570024569E-3</v>
      </c>
      <c r="G9" s="49">
        <f t="shared" si="0"/>
        <v>3.3844166147641917E-3</v>
      </c>
      <c r="H9" s="49">
        <v>1.2500000000000001E-2</v>
      </c>
      <c r="I9" s="49">
        <v>2.976190476190476E-2</v>
      </c>
      <c r="J9" s="49">
        <v>1.5113350125944584E-2</v>
      </c>
      <c r="K9" s="49">
        <f t="shared" si="1"/>
        <v>1.9125084962616449E-2</v>
      </c>
      <c r="L9" s="51">
        <v>4.3968E-2</v>
      </c>
      <c r="M9" s="23"/>
      <c r="N9" s="16"/>
    </row>
    <row r="10" spans="1:15" x14ac:dyDescent="0.3">
      <c r="A10" s="17" t="s">
        <v>384</v>
      </c>
      <c r="B10" s="17" t="s">
        <v>385</v>
      </c>
      <c r="C10" s="18" t="s">
        <v>386</v>
      </c>
      <c r="D10" s="49">
        <v>2.8653295128939827E-3</v>
      </c>
      <c r="E10" s="49">
        <v>2.4154589371980675E-3</v>
      </c>
      <c r="F10" s="49">
        <v>4.9140049140049139E-3</v>
      </c>
      <c r="G10" s="49">
        <f t="shared" si="0"/>
        <v>3.3982644546989883E-3</v>
      </c>
      <c r="H10" s="49">
        <v>6.2500000000000003E-3</v>
      </c>
      <c r="I10" s="49">
        <v>8.9285714285714281E-3</v>
      </c>
      <c r="J10" s="49">
        <v>7.556675062972292E-3</v>
      </c>
      <c r="K10" s="49">
        <f t="shared" si="1"/>
        <v>7.5784154971812396E-3</v>
      </c>
      <c r="L10" s="51">
        <v>1.8571000000000001E-2</v>
      </c>
      <c r="M10" s="23"/>
      <c r="N10" s="16"/>
    </row>
    <row r="11" spans="1:15" x14ac:dyDescent="0.3">
      <c r="A11" s="17" t="s">
        <v>462</v>
      </c>
      <c r="B11" s="17" t="s">
        <v>463</v>
      </c>
      <c r="C11" s="18" t="s">
        <v>464</v>
      </c>
      <c r="D11" s="49">
        <v>5.7306590257879654E-3</v>
      </c>
      <c r="E11" s="49">
        <v>7.246376811594203E-3</v>
      </c>
      <c r="F11" s="49">
        <v>4.9140049140049139E-3</v>
      </c>
      <c r="G11" s="49">
        <f t="shared" si="0"/>
        <v>5.9636802504623608E-3</v>
      </c>
      <c r="H11" s="49">
        <v>1.8749999999999999E-2</v>
      </c>
      <c r="I11" s="49">
        <v>2.3809523809523808E-2</v>
      </c>
      <c r="J11" s="49">
        <v>2.2670025188916875E-2</v>
      </c>
      <c r="K11" s="49">
        <f t="shared" si="1"/>
        <v>2.1743182999480231E-2</v>
      </c>
      <c r="L11" s="51">
        <v>7.1199999999999996E-4</v>
      </c>
      <c r="M11" s="23"/>
      <c r="N11" s="16"/>
    </row>
    <row r="12" spans="1:15" x14ac:dyDescent="0.3">
      <c r="A12" s="19" t="s">
        <v>474</v>
      </c>
      <c r="B12" s="19" t="s">
        <v>475</v>
      </c>
      <c r="C12" s="20" t="s">
        <v>476</v>
      </c>
      <c r="D12" s="52">
        <v>1.7191977077363897E-2</v>
      </c>
      <c r="E12" s="52">
        <v>1.4492753623188406E-2</v>
      </c>
      <c r="F12" s="52">
        <v>1.7199017199017199E-2</v>
      </c>
      <c r="G12" s="52">
        <f t="shared" si="0"/>
        <v>1.6294582633189836E-2</v>
      </c>
      <c r="H12" s="52">
        <v>8.3333333333333332E-3</v>
      </c>
      <c r="I12" s="52">
        <v>5.9523809523809521E-3</v>
      </c>
      <c r="J12" s="52">
        <v>2.5188916876574307E-3</v>
      </c>
      <c r="K12" s="52">
        <f t="shared" si="1"/>
        <v>5.6015353244572392E-3</v>
      </c>
      <c r="L12" s="51">
        <v>5.0239999999999998E-3</v>
      </c>
      <c r="M12" s="23"/>
      <c r="N12" s="16"/>
    </row>
    <row r="13" spans="1:15" x14ac:dyDescent="0.3">
      <c r="A13" s="17" t="s">
        <v>483</v>
      </c>
      <c r="B13" s="17" t="s">
        <v>484</v>
      </c>
      <c r="C13" s="18" t="s">
        <v>485</v>
      </c>
      <c r="D13" s="49">
        <v>0.1318051575931232</v>
      </c>
      <c r="E13" s="49">
        <v>0.13768115942028986</v>
      </c>
      <c r="F13" s="49">
        <v>0.17444717444717445</v>
      </c>
      <c r="G13" s="49">
        <f t="shared" si="0"/>
        <v>0.1479778304868625</v>
      </c>
      <c r="H13" s="49">
        <v>0.22708333333333333</v>
      </c>
      <c r="I13" s="49">
        <v>0.20238095238095238</v>
      </c>
      <c r="J13" s="49">
        <v>0.21662468513853905</v>
      </c>
      <c r="K13" s="49">
        <f t="shared" si="1"/>
        <v>0.21536299028427494</v>
      </c>
      <c r="L13" s="51">
        <v>1.1245E-2</v>
      </c>
      <c r="M13" s="23"/>
      <c r="N13" s="16"/>
    </row>
    <row r="14" spans="1:15" x14ac:dyDescent="0.3">
      <c r="A14" s="19" t="s">
        <v>534</v>
      </c>
      <c r="B14" s="19" t="s">
        <v>535</v>
      </c>
      <c r="C14" s="20" t="s">
        <v>536</v>
      </c>
      <c r="D14" s="52">
        <v>7.4498567335243557E-2</v>
      </c>
      <c r="E14" s="52">
        <v>6.7632850241545889E-2</v>
      </c>
      <c r="F14" s="52">
        <v>7.3710073710073709E-2</v>
      </c>
      <c r="G14" s="52">
        <f t="shared" si="0"/>
        <v>7.1947163762287714E-2</v>
      </c>
      <c r="H14" s="52">
        <v>5.8333333333333334E-2</v>
      </c>
      <c r="I14" s="52">
        <v>6.25E-2</v>
      </c>
      <c r="J14" s="52">
        <v>5.0377833753148617E-2</v>
      </c>
      <c r="K14" s="52">
        <f t="shared" si="1"/>
        <v>5.7070389028827322E-2</v>
      </c>
      <c r="L14" s="51">
        <v>2.334E-2</v>
      </c>
      <c r="M14" s="23"/>
      <c r="N14" s="16"/>
    </row>
    <row r="15" spans="1:15" x14ac:dyDescent="0.3">
      <c r="A15" s="17" t="s">
        <v>630</v>
      </c>
      <c r="B15" s="17" t="s">
        <v>631</v>
      </c>
      <c r="C15" s="18" t="s">
        <v>632</v>
      </c>
      <c r="D15" s="49">
        <v>4.2979942693409739E-2</v>
      </c>
      <c r="E15" s="49">
        <v>4.5893719806763288E-2</v>
      </c>
      <c r="F15" s="49">
        <v>7.3710073710073709E-2</v>
      </c>
      <c r="G15" s="49">
        <f t="shared" si="0"/>
        <v>5.4194578736748912E-2</v>
      </c>
      <c r="H15" s="49">
        <v>9.375E-2</v>
      </c>
      <c r="I15" s="49">
        <v>0.12797619047619047</v>
      </c>
      <c r="J15" s="49">
        <v>9.5717884130982367E-2</v>
      </c>
      <c r="K15" s="49">
        <f t="shared" si="1"/>
        <v>0.10581469153572427</v>
      </c>
      <c r="L15" s="51">
        <v>2.5169E-2</v>
      </c>
      <c r="M15" s="23"/>
      <c r="N15" s="16"/>
    </row>
    <row r="16" spans="1:15" x14ac:dyDescent="0.3">
      <c r="A16" s="17" t="s">
        <v>633</v>
      </c>
      <c r="B16" s="17" t="s">
        <v>634</v>
      </c>
      <c r="C16" s="18" t="s">
        <v>635</v>
      </c>
      <c r="D16" s="49">
        <v>4.8710601719197708E-2</v>
      </c>
      <c r="E16" s="49">
        <v>4.3478260869565216E-2</v>
      </c>
      <c r="F16" s="49">
        <v>4.6683046683046681E-2</v>
      </c>
      <c r="G16" s="49">
        <f t="shared" si="0"/>
        <v>4.6290636423936528E-2</v>
      </c>
      <c r="H16" s="49">
        <v>0.10625</v>
      </c>
      <c r="I16" s="49">
        <v>7.4404761904761904E-2</v>
      </c>
      <c r="J16" s="49">
        <v>9.5717884130982367E-2</v>
      </c>
      <c r="K16" s="49">
        <f t="shared" si="1"/>
        <v>9.2124215345248103E-2</v>
      </c>
      <c r="L16" s="51">
        <v>8.463E-3</v>
      </c>
      <c r="M16" s="23"/>
      <c r="N16" s="16"/>
    </row>
    <row r="17" spans="1:14" x14ac:dyDescent="0.3">
      <c r="A17" s="17" t="s">
        <v>636</v>
      </c>
      <c r="B17" s="17" t="s">
        <v>637</v>
      </c>
      <c r="C17" s="18" t="s">
        <v>638</v>
      </c>
      <c r="D17" s="49">
        <v>1.1461318051575931E-2</v>
      </c>
      <c r="E17" s="49">
        <v>1.2077294685990338E-2</v>
      </c>
      <c r="F17" s="49">
        <v>2.2113022113022112E-2</v>
      </c>
      <c r="G17" s="49">
        <f t="shared" si="0"/>
        <v>1.5217211616862793E-2</v>
      </c>
      <c r="H17" s="49">
        <v>0.05</v>
      </c>
      <c r="I17" s="49">
        <v>5.9523809523809521E-2</v>
      </c>
      <c r="J17" s="49">
        <v>4.0302267002518891E-2</v>
      </c>
      <c r="K17" s="49">
        <f t="shared" si="1"/>
        <v>4.9942025508776133E-2</v>
      </c>
      <c r="L17" s="51">
        <v>6.0330000000000002E-3</v>
      </c>
      <c r="M17" s="23"/>
      <c r="N17" s="16"/>
    </row>
    <row r="18" spans="1:14" x14ac:dyDescent="0.3">
      <c r="A18" s="17" t="s">
        <v>657</v>
      </c>
      <c r="B18" s="17" t="s">
        <v>658</v>
      </c>
      <c r="C18" s="18" t="s">
        <v>659</v>
      </c>
      <c r="D18" s="49">
        <v>8.5959885386819486E-3</v>
      </c>
      <c r="E18" s="49">
        <v>2.6570048309178744E-2</v>
      </c>
      <c r="F18" s="49">
        <v>9.8280098280098278E-3</v>
      </c>
      <c r="G18" s="49">
        <f t="shared" si="0"/>
        <v>1.4998015558623507E-2</v>
      </c>
      <c r="H18" s="49">
        <v>3.125E-2</v>
      </c>
      <c r="I18" s="49">
        <v>3.5714285714285712E-2</v>
      </c>
      <c r="J18" s="49">
        <v>4.534005037783375E-2</v>
      </c>
      <c r="K18" s="49">
        <f t="shared" si="1"/>
        <v>3.7434778697373154E-2</v>
      </c>
      <c r="L18" s="51">
        <v>3.4674000000000003E-2</v>
      </c>
      <c r="M18" s="23"/>
      <c r="N18" s="16"/>
    </row>
    <row r="19" spans="1:14" ht="28.8" x14ac:dyDescent="0.3">
      <c r="A19" s="17" t="s">
        <v>669</v>
      </c>
      <c r="B19" s="17" t="s">
        <v>670</v>
      </c>
      <c r="C19" s="18" t="s">
        <v>671</v>
      </c>
      <c r="D19" s="49">
        <v>2.8653295128939827E-3</v>
      </c>
      <c r="E19" s="49">
        <v>2.4154589371980675E-3</v>
      </c>
      <c r="F19" s="49">
        <v>4.9140049140049139E-3</v>
      </c>
      <c r="G19" s="49">
        <f t="shared" si="0"/>
        <v>3.3982644546989883E-3</v>
      </c>
      <c r="H19" s="49">
        <v>6.2500000000000003E-3</v>
      </c>
      <c r="I19" s="49">
        <v>5.9523809523809521E-3</v>
      </c>
      <c r="J19" s="49">
        <v>7.556675062972292E-3</v>
      </c>
      <c r="K19" s="49">
        <f t="shared" si="1"/>
        <v>6.5863520051177476E-3</v>
      </c>
      <c r="L19" s="51">
        <v>2.5113E-2</v>
      </c>
      <c r="M19" s="23"/>
      <c r="N19" s="16"/>
    </row>
    <row r="20" spans="1:14" ht="28.8" x14ac:dyDescent="0.3">
      <c r="A20" s="19" t="s">
        <v>672</v>
      </c>
      <c r="B20" s="19" t="s">
        <v>673</v>
      </c>
      <c r="C20" s="20" t="s">
        <v>674</v>
      </c>
      <c r="D20" s="52">
        <v>1.1461318051575931E-2</v>
      </c>
      <c r="E20" s="52">
        <v>1.4492753623188406E-2</v>
      </c>
      <c r="F20" s="52">
        <v>1.7199017199017199E-2</v>
      </c>
      <c r="G20" s="52">
        <f t="shared" si="0"/>
        <v>1.438436295792718E-2</v>
      </c>
      <c r="H20" s="52">
        <v>6.2500000000000003E-3</v>
      </c>
      <c r="I20" s="52">
        <v>8.9285714285714281E-3</v>
      </c>
      <c r="J20" s="52">
        <v>5.0377833753148613E-3</v>
      </c>
      <c r="K20" s="52">
        <f t="shared" si="1"/>
        <v>6.7387849346287635E-3</v>
      </c>
      <c r="L20" s="51">
        <v>1.9259999999999999E-2</v>
      </c>
      <c r="M20" s="23"/>
      <c r="N20" s="16"/>
    </row>
    <row r="21" spans="1:14" x14ac:dyDescent="0.3">
      <c r="A21" s="19" t="s">
        <v>711</v>
      </c>
      <c r="B21" s="19" t="s">
        <v>712</v>
      </c>
      <c r="C21" s="20" t="s">
        <v>713</v>
      </c>
      <c r="D21" s="52">
        <v>2.865329512893983E-2</v>
      </c>
      <c r="E21" s="52">
        <v>2.6570048309178744E-2</v>
      </c>
      <c r="F21" s="52">
        <v>3.1941031941031942E-2</v>
      </c>
      <c r="G21" s="52">
        <f t="shared" si="0"/>
        <v>2.9054791793050174E-2</v>
      </c>
      <c r="H21" s="52">
        <v>1.6666666666666666E-2</v>
      </c>
      <c r="I21" s="52">
        <v>1.488095238095238E-2</v>
      </c>
      <c r="J21" s="52">
        <v>1.2594458438287154E-2</v>
      </c>
      <c r="K21" s="52">
        <f t="shared" si="1"/>
        <v>1.47140258286354E-2</v>
      </c>
      <c r="L21" s="51">
        <v>1.8489999999999999E-3</v>
      </c>
      <c r="M21" s="23"/>
      <c r="N21" s="16"/>
    </row>
    <row r="22" spans="1:14" x14ac:dyDescent="0.3">
      <c r="A22" s="17" t="s">
        <v>717</v>
      </c>
      <c r="B22" s="17" t="s">
        <v>718</v>
      </c>
      <c r="C22" s="18" t="s">
        <v>719</v>
      </c>
      <c r="D22" s="49">
        <v>8.5959885386819486E-3</v>
      </c>
      <c r="E22" s="49">
        <v>1.2077294685990338E-2</v>
      </c>
      <c r="F22" s="49">
        <v>7.3710073710073713E-3</v>
      </c>
      <c r="G22" s="49">
        <f t="shared" si="0"/>
        <v>9.348096865226552E-3</v>
      </c>
      <c r="H22" s="49">
        <v>1.6666666666666666E-2</v>
      </c>
      <c r="I22" s="49">
        <v>2.0833333333333332E-2</v>
      </c>
      <c r="J22" s="49">
        <v>1.5113350125944584E-2</v>
      </c>
      <c r="K22" s="49">
        <f t="shared" si="1"/>
        <v>1.753778337531486E-2</v>
      </c>
      <c r="L22" s="51">
        <v>2.0861000000000001E-2</v>
      </c>
      <c r="M22" s="23"/>
      <c r="N22" s="16"/>
    </row>
    <row r="23" spans="1:14" x14ac:dyDescent="0.3">
      <c r="A23" s="19" t="s">
        <v>732</v>
      </c>
      <c r="B23" s="19" t="s">
        <v>733</v>
      </c>
      <c r="C23" s="20" t="s">
        <v>734</v>
      </c>
      <c r="D23" s="52">
        <v>2.2922636103151862E-2</v>
      </c>
      <c r="E23" s="52">
        <v>1.932367149758454E-2</v>
      </c>
      <c r="F23" s="52">
        <v>1.7199017199017199E-2</v>
      </c>
      <c r="G23" s="52">
        <f t="shared" si="0"/>
        <v>1.9815108266584534E-2</v>
      </c>
      <c r="H23" s="52">
        <v>1.2500000000000001E-2</v>
      </c>
      <c r="I23" s="52">
        <v>2.976190476190476E-3</v>
      </c>
      <c r="J23" s="52">
        <v>5.0377833753148613E-3</v>
      </c>
      <c r="K23" s="52">
        <f t="shared" si="1"/>
        <v>6.8379912838351124E-3</v>
      </c>
      <c r="L23" s="51">
        <v>1.7770000000000001E-2</v>
      </c>
      <c r="M23" s="23"/>
      <c r="N23" s="16"/>
    </row>
    <row r="24" spans="1:14" x14ac:dyDescent="0.3">
      <c r="A24" s="17" t="s">
        <v>747</v>
      </c>
      <c r="B24" s="17" t="s">
        <v>748</v>
      </c>
      <c r="C24" s="18" t="s">
        <v>749</v>
      </c>
      <c r="D24" s="49">
        <v>0.15186246418338109</v>
      </c>
      <c r="E24" s="49">
        <v>0.19565217391304349</v>
      </c>
      <c r="F24" s="49">
        <v>0.21621621621621623</v>
      </c>
      <c r="G24" s="49">
        <f t="shared" si="0"/>
        <v>0.18791028477088026</v>
      </c>
      <c r="H24" s="49">
        <v>0.32083333333333336</v>
      </c>
      <c r="I24" s="49">
        <v>0.32738095238095238</v>
      </c>
      <c r="J24" s="49">
        <v>0.26196473551637278</v>
      </c>
      <c r="K24" s="49">
        <f t="shared" si="1"/>
        <v>0.30339300707688616</v>
      </c>
      <c r="L24" s="51">
        <v>1.4834E-2</v>
      </c>
      <c r="M24" s="23"/>
      <c r="N24" s="16"/>
    </row>
    <row r="25" spans="1:14" x14ac:dyDescent="0.3">
      <c r="A25" s="19" t="s">
        <v>762</v>
      </c>
      <c r="B25" s="19" t="s">
        <v>763</v>
      </c>
      <c r="C25" s="20" t="s">
        <v>764</v>
      </c>
      <c r="D25" s="52">
        <v>1.7191977077363897E-2</v>
      </c>
      <c r="E25" s="52">
        <v>7.246376811594203E-3</v>
      </c>
      <c r="F25" s="52">
        <v>1.2285012285012284E-2</v>
      </c>
      <c r="G25" s="52">
        <f t="shared" si="0"/>
        <v>1.2241122057990128E-2</v>
      </c>
      <c r="H25" s="52">
        <v>2.0833333333333333E-3</v>
      </c>
      <c r="I25" s="52">
        <v>5.9523809523809521E-3</v>
      </c>
      <c r="J25" s="52">
        <v>2.5188916876574307E-3</v>
      </c>
      <c r="K25" s="52">
        <f t="shared" si="1"/>
        <v>3.5182019911239051E-3</v>
      </c>
      <c r="L25" s="51">
        <v>4.9067E-2</v>
      </c>
      <c r="M25" s="23"/>
      <c r="N25" s="16"/>
    </row>
    <row r="26" spans="1:14" ht="28.8" x14ac:dyDescent="0.3">
      <c r="A26" s="19" t="s">
        <v>786</v>
      </c>
      <c r="B26" s="19" t="s">
        <v>787</v>
      </c>
      <c r="C26" s="20" t="s">
        <v>788</v>
      </c>
      <c r="D26" s="52">
        <v>1.7191977077363897E-2</v>
      </c>
      <c r="E26" s="52">
        <v>9.6618357487922701E-3</v>
      </c>
      <c r="F26" s="52">
        <v>2.2113022113022112E-2</v>
      </c>
      <c r="G26" s="52">
        <f t="shared" si="0"/>
        <v>1.6322278313059425E-2</v>
      </c>
      <c r="H26" s="52">
        <v>6.2500000000000003E-3</v>
      </c>
      <c r="I26" s="52">
        <v>5.9523809523809521E-3</v>
      </c>
      <c r="J26" s="52">
        <v>2.5188916876574307E-3</v>
      </c>
      <c r="K26" s="52">
        <f t="shared" si="1"/>
        <v>4.9070908800127946E-3</v>
      </c>
      <c r="L26" s="51">
        <v>4.0196000000000003E-2</v>
      </c>
      <c r="M26" s="23"/>
      <c r="N26" s="16"/>
    </row>
    <row r="27" spans="1:14" x14ac:dyDescent="0.3">
      <c r="A27" s="17" t="s">
        <v>837</v>
      </c>
      <c r="B27" s="17" t="s">
        <v>838</v>
      </c>
      <c r="C27" s="18" t="s">
        <v>839</v>
      </c>
      <c r="D27" s="49">
        <v>5.7306590257879654E-3</v>
      </c>
      <c r="E27" s="49">
        <v>9.6618357487922701E-3</v>
      </c>
      <c r="F27" s="49">
        <v>7.3710073710073713E-3</v>
      </c>
      <c r="G27" s="49">
        <f t="shared" si="0"/>
        <v>7.5878340485292031E-3</v>
      </c>
      <c r="H27" s="49">
        <v>1.4583333333333334E-2</v>
      </c>
      <c r="I27" s="49">
        <v>1.488095238095238E-2</v>
      </c>
      <c r="J27" s="49">
        <v>1.0075566750629723E-2</v>
      </c>
      <c r="K27" s="49">
        <f t="shared" si="1"/>
        <v>1.3179950821638481E-2</v>
      </c>
      <c r="L27" s="51">
        <v>4.4072E-2</v>
      </c>
      <c r="M27" s="23"/>
      <c r="N27" s="16"/>
    </row>
    <row r="28" spans="1:14" x14ac:dyDescent="0.3">
      <c r="A28" s="17" t="s">
        <v>957</v>
      </c>
      <c r="B28" s="17" t="s">
        <v>958</v>
      </c>
      <c r="C28" s="18" t="s">
        <v>959</v>
      </c>
      <c r="D28" s="49">
        <v>5.7306590257879654E-3</v>
      </c>
      <c r="E28" s="49">
        <v>4.830917874396135E-3</v>
      </c>
      <c r="F28" s="49">
        <v>4.9140049140049139E-3</v>
      </c>
      <c r="G28" s="49">
        <f t="shared" si="0"/>
        <v>5.1585272713963381E-3</v>
      </c>
      <c r="H28" s="49">
        <v>6.2500000000000003E-3</v>
      </c>
      <c r="I28" s="49">
        <v>8.9285714285714281E-3</v>
      </c>
      <c r="J28" s="49">
        <v>7.556675062972292E-3</v>
      </c>
      <c r="K28" s="49">
        <f t="shared" si="1"/>
        <v>7.5784154971812396E-3</v>
      </c>
      <c r="L28" s="51">
        <v>4.2675999999999999E-2</v>
      </c>
      <c r="M28" s="23"/>
      <c r="N28" s="16"/>
    </row>
    <row r="29" spans="1:14" x14ac:dyDescent="0.3">
      <c r="A29" s="17" t="s">
        <v>1032</v>
      </c>
      <c r="B29" s="17" t="s">
        <v>1033</v>
      </c>
      <c r="C29" s="18" t="s">
        <v>1034</v>
      </c>
      <c r="D29" s="49">
        <v>5.7306590257879654E-3</v>
      </c>
      <c r="E29" s="49">
        <v>1.4492753623188406E-2</v>
      </c>
      <c r="F29" s="49">
        <v>9.8280098280098278E-3</v>
      </c>
      <c r="G29" s="49">
        <f t="shared" si="0"/>
        <v>1.0017140825662067E-2</v>
      </c>
      <c r="H29" s="49">
        <v>1.6666666666666666E-2</v>
      </c>
      <c r="I29" s="49">
        <v>2.976190476190476E-2</v>
      </c>
      <c r="J29" s="49">
        <v>2.2670025188916875E-2</v>
      </c>
      <c r="K29" s="49">
        <f t="shared" si="1"/>
        <v>2.303286553916277E-2</v>
      </c>
      <c r="L29" s="51">
        <v>4.5989000000000002E-2</v>
      </c>
      <c r="M29" s="23"/>
      <c r="N29" s="16"/>
    </row>
    <row r="30" spans="1:14" x14ac:dyDescent="0.3">
      <c r="A30" s="21" t="s">
        <v>1113</v>
      </c>
      <c r="B30" s="21" t="s">
        <v>1114</v>
      </c>
      <c r="C30" s="22" t="s">
        <v>1115</v>
      </c>
      <c r="D30" s="53">
        <v>8.0229226361031525E-2</v>
      </c>
      <c r="E30" s="53">
        <v>0.10144927536231885</v>
      </c>
      <c r="F30" s="53">
        <v>0.10565110565110565</v>
      </c>
      <c r="G30" s="53">
        <f t="shared" si="0"/>
        <v>9.5776535791485332E-2</v>
      </c>
      <c r="H30" s="53">
        <v>0.18958333333333333</v>
      </c>
      <c r="I30" s="53">
        <v>0.19940476190476192</v>
      </c>
      <c r="J30" s="53">
        <v>0.13350125944584382</v>
      </c>
      <c r="K30" s="53">
        <f t="shared" si="1"/>
        <v>0.1741631182279797</v>
      </c>
      <c r="L30" s="54">
        <v>2.3466999999999998E-2</v>
      </c>
      <c r="M30" s="23"/>
      <c r="N30" s="16"/>
    </row>
    <row r="31" spans="1:14" x14ac:dyDescent="0.3">
      <c r="A31" s="3"/>
      <c r="B31" s="15"/>
      <c r="C31" s="13"/>
      <c r="D31" s="14"/>
      <c r="E31" s="14"/>
      <c r="F31" s="14"/>
      <c r="G31" s="14"/>
      <c r="H31" s="14"/>
      <c r="I31" s="14"/>
      <c r="J31" s="14"/>
      <c r="K31" s="14"/>
      <c r="M31" s="23"/>
      <c r="N31" s="16"/>
    </row>
    <row r="32" spans="1:14" x14ac:dyDescent="0.3">
      <c r="A32" s="3"/>
      <c r="B32" s="15"/>
      <c r="C32" s="13"/>
      <c r="D32" s="14"/>
      <c r="E32" s="14"/>
      <c r="F32" s="14"/>
      <c r="G32" s="14"/>
      <c r="H32" s="14"/>
      <c r="I32" s="14"/>
      <c r="J32" s="14"/>
      <c r="K32" s="14"/>
      <c r="M32" s="23"/>
      <c r="N32" s="16"/>
    </row>
    <row r="33" spans="1:14" x14ac:dyDescent="0.3">
      <c r="A33" s="3"/>
      <c r="B33" s="15"/>
      <c r="C33" s="13"/>
      <c r="D33" s="14"/>
      <c r="E33" s="14"/>
      <c r="F33" s="14"/>
      <c r="G33" s="14"/>
      <c r="H33" s="14"/>
      <c r="I33" s="14"/>
      <c r="J33" s="14"/>
      <c r="K33" s="14"/>
      <c r="M33" s="23"/>
      <c r="N33" s="16"/>
    </row>
    <row r="34" spans="1:14" x14ac:dyDescent="0.3">
      <c r="A34" s="3"/>
      <c r="B34" s="15"/>
      <c r="C34" s="13"/>
      <c r="D34" s="14"/>
      <c r="E34" s="14"/>
      <c r="F34" s="14"/>
      <c r="G34" s="14"/>
      <c r="H34" s="14"/>
      <c r="I34" s="14"/>
      <c r="J34" s="14"/>
      <c r="K34" s="14"/>
      <c r="M34" s="23"/>
      <c r="N34" s="16"/>
    </row>
    <row r="35" spans="1:14" x14ac:dyDescent="0.3">
      <c r="A35" s="3"/>
      <c r="B35" s="3"/>
      <c r="C35" s="13"/>
      <c r="D35" s="14"/>
      <c r="E35" s="14"/>
      <c r="F35" s="14"/>
      <c r="G35" s="14"/>
      <c r="H35" s="14"/>
      <c r="I35" s="14"/>
      <c r="J35" s="14"/>
      <c r="K35" s="14"/>
      <c r="M35" s="23"/>
      <c r="N35" s="16"/>
    </row>
    <row r="36" spans="1:14" x14ac:dyDescent="0.3">
      <c r="A36" s="3"/>
      <c r="B36" s="3"/>
      <c r="C36" s="13"/>
      <c r="D36" s="14"/>
      <c r="E36" s="14"/>
      <c r="F36" s="14"/>
      <c r="G36" s="14"/>
      <c r="H36" s="14"/>
      <c r="I36" s="14"/>
      <c r="J36" s="14"/>
      <c r="K36" s="14"/>
      <c r="M36" s="23"/>
      <c r="N36" s="16"/>
    </row>
    <row r="37" spans="1:14" x14ac:dyDescent="0.3">
      <c r="A37" s="3"/>
      <c r="B37" s="3"/>
      <c r="C37" s="13"/>
      <c r="D37" s="14"/>
      <c r="E37" s="14"/>
      <c r="F37" s="14"/>
      <c r="G37" s="14"/>
      <c r="H37" s="14"/>
      <c r="I37" s="14"/>
      <c r="J37" s="14"/>
      <c r="K37" s="14"/>
      <c r="M37" s="23"/>
      <c r="N37" s="16"/>
    </row>
    <row r="38" spans="1:14" x14ac:dyDescent="0.3">
      <c r="A38" s="3"/>
      <c r="B38" s="3"/>
      <c r="C38" s="13"/>
      <c r="D38" s="14"/>
      <c r="E38" s="14"/>
      <c r="F38" s="14"/>
      <c r="G38" s="14"/>
      <c r="H38" s="14"/>
      <c r="I38" s="14"/>
      <c r="J38" s="14"/>
      <c r="K38" s="14"/>
      <c r="M38" s="23"/>
      <c r="N38" s="16"/>
    </row>
    <row r="39" spans="1:14" x14ac:dyDescent="0.3">
      <c r="A39" s="3"/>
      <c r="B39" s="3"/>
      <c r="C39" s="13"/>
      <c r="D39" s="14"/>
      <c r="E39" s="14"/>
      <c r="F39" s="14"/>
      <c r="G39" s="14"/>
      <c r="H39" s="14"/>
      <c r="I39" s="14"/>
      <c r="J39" s="14"/>
      <c r="K39" s="14"/>
      <c r="M39" s="23"/>
    </row>
    <row r="40" spans="1:14" x14ac:dyDescent="0.3">
      <c r="A40" s="3"/>
      <c r="B40" s="3"/>
      <c r="C40" s="13"/>
      <c r="D40" s="14"/>
      <c r="E40" s="14"/>
      <c r="F40" s="14"/>
      <c r="G40" s="14"/>
      <c r="H40" s="14"/>
      <c r="I40" s="14"/>
      <c r="J40" s="14"/>
      <c r="K40" s="14"/>
      <c r="M40" s="23"/>
      <c r="N40" s="16"/>
    </row>
    <row r="41" spans="1:14" x14ac:dyDescent="0.3">
      <c r="A41" s="3"/>
      <c r="B41" s="3"/>
      <c r="C41" s="13"/>
      <c r="D41" s="14"/>
      <c r="E41" s="14"/>
      <c r="F41" s="14"/>
      <c r="G41" s="14"/>
      <c r="H41" s="14"/>
      <c r="I41" s="14"/>
      <c r="J41" s="14"/>
      <c r="K41" s="14"/>
      <c r="M41" s="23"/>
      <c r="N41" s="16"/>
    </row>
    <row r="42" spans="1:14" x14ac:dyDescent="0.3">
      <c r="A42" s="3"/>
      <c r="B42" s="3"/>
      <c r="C42" s="13"/>
      <c r="D42" s="14"/>
      <c r="E42" s="14"/>
      <c r="F42" s="14"/>
      <c r="G42" s="14"/>
      <c r="H42" s="14"/>
      <c r="I42" s="14"/>
      <c r="J42" s="14"/>
      <c r="K42" s="14"/>
      <c r="M42" s="23"/>
      <c r="N42" s="16"/>
    </row>
    <row r="43" spans="1:14" x14ac:dyDescent="0.3">
      <c r="A43" s="3"/>
      <c r="B43" s="3"/>
      <c r="C43" s="13"/>
      <c r="D43" s="14"/>
      <c r="E43" s="14"/>
      <c r="F43" s="14"/>
      <c r="G43" s="14"/>
      <c r="H43" s="14"/>
      <c r="I43" s="14"/>
      <c r="J43" s="14"/>
      <c r="K43" s="14"/>
      <c r="M43" s="23"/>
      <c r="N43" s="16"/>
    </row>
    <row r="44" spans="1:14" x14ac:dyDescent="0.3">
      <c r="A44" s="3"/>
      <c r="B44" s="3"/>
      <c r="C44" s="13"/>
      <c r="D44" s="14"/>
      <c r="E44" s="14"/>
      <c r="F44" s="14"/>
      <c r="G44" s="14"/>
      <c r="H44" s="14"/>
      <c r="I44" s="14"/>
      <c r="J44" s="14"/>
      <c r="K44" s="14"/>
      <c r="M44" s="23"/>
      <c r="N44" s="16"/>
    </row>
    <row r="45" spans="1:14" x14ac:dyDescent="0.3">
      <c r="A45" s="3"/>
      <c r="B45" s="3"/>
      <c r="C45" s="13"/>
      <c r="D45" s="14"/>
      <c r="E45" s="14"/>
      <c r="F45" s="14"/>
      <c r="G45" s="14"/>
      <c r="H45" s="14"/>
      <c r="I45" s="14"/>
      <c r="J45" s="14"/>
      <c r="K45" s="14"/>
      <c r="M45" s="23"/>
      <c r="N45" s="16"/>
    </row>
    <row r="46" spans="1:14" x14ac:dyDescent="0.3">
      <c r="A46" s="3"/>
      <c r="B46" s="3"/>
      <c r="C46" s="13"/>
      <c r="D46" s="14"/>
      <c r="E46" s="14"/>
      <c r="F46" s="14"/>
      <c r="G46" s="14"/>
      <c r="H46" s="14"/>
      <c r="I46" s="14"/>
      <c r="J46" s="14"/>
      <c r="K46" s="14"/>
      <c r="M46" s="23"/>
      <c r="N46" s="16"/>
    </row>
    <row r="47" spans="1:14" x14ac:dyDescent="0.3">
      <c r="A47" s="3"/>
      <c r="B47" s="3"/>
      <c r="C47" s="13"/>
      <c r="D47" s="14"/>
      <c r="E47" s="14"/>
      <c r="F47" s="14"/>
      <c r="G47" s="14"/>
      <c r="H47" s="14"/>
      <c r="I47" s="14"/>
      <c r="J47" s="14"/>
      <c r="K47" s="14"/>
      <c r="M47" s="23"/>
      <c r="N47" s="16"/>
    </row>
    <row r="48" spans="1:14" x14ac:dyDescent="0.3">
      <c r="A48" s="3"/>
      <c r="B48" s="3"/>
      <c r="C48" s="13"/>
      <c r="D48" s="14"/>
      <c r="E48" s="14"/>
      <c r="F48" s="14"/>
      <c r="G48" s="14"/>
      <c r="H48" s="14"/>
      <c r="I48" s="14"/>
      <c r="J48" s="14"/>
      <c r="K48" s="14"/>
      <c r="M48" s="23"/>
      <c r="N48" s="16"/>
    </row>
    <row r="49" spans="1:14" x14ac:dyDescent="0.3">
      <c r="A49" s="3"/>
      <c r="B49" s="3"/>
      <c r="C49" s="13"/>
      <c r="D49" s="14"/>
      <c r="E49" s="14"/>
      <c r="F49" s="14"/>
      <c r="G49" s="14"/>
      <c r="H49" s="14"/>
      <c r="I49" s="14"/>
      <c r="J49" s="14"/>
      <c r="K49" s="14"/>
      <c r="M49" s="23"/>
      <c r="N49" s="16"/>
    </row>
    <row r="50" spans="1:14" x14ac:dyDescent="0.3">
      <c r="A50" s="3"/>
      <c r="B50" s="3"/>
      <c r="C50" s="13"/>
      <c r="D50" s="14"/>
      <c r="E50" s="14"/>
      <c r="F50" s="14"/>
      <c r="G50" s="14"/>
      <c r="H50" s="14"/>
      <c r="I50" s="14"/>
      <c r="J50" s="14"/>
      <c r="K50" s="14"/>
      <c r="M50" s="23"/>
      <c r="N50" s="16"/>
    </row>
    <row r="51" spans="1:14" x14ac:dyDescent="0.3">
      <c r="A51" s="3"/>
      <c r="B51" s="3"/>
      <c r="C51" s="13"/>
      <c r="D51" s="14"/>
      <c r="E51" s="14"/>
      <c r="F51" s="14"/>
      <c r="G51" s="14"/>
      <c r="H51" s="14"/>
      <c r="I51" s="14"/>
      <c r="J51" s="14"/>
      <c r="K51" s="14"/>
      <c r="M51" s="23"/>
      <c r="N51" s="16"/>
    </row>
    <row r="52" spans="1:14" x14ac:dyDescent="0.3">
      <c r="A52" s="3"/>
      <c r="B52" s="3"/>
      <c r="C52" s="13"/>
      <c r="D52" s="14"/>
      <c r="E52" s="14"/>
      <c r="F52" s="14"/>
      <c r="G52" s="14"/>
      <c r="H52" s="14"/>
      <c r="I52" s="14"/>
      <c r="J52" s="14"/>
      <c r="K52" s="14"/>
      <c r="M52" s="23"/>
      <c r="N52" s="16"/>
    </row>
    <row r="53" spans="1:14" x14ac:dyDescent="0.3">
      <c r="A53" s="3"/>
      <c r="B53" s="3"/>
      <c r="C53" s="13"/>
      <c r="D53" s="14"/>
      <c r="E53" s="14"/>
      <c r="F53" s="14"/>
      <c r="G53" s="14"/>
      <c r="H53" s="14"/>
      <c r="I53" s="14"/>
      <c r="J53" s="14"/>
      <c r="K53" s="14"/>
      <c r="M53" s="23"/>
    </row>
    <row r="54" spans="1:14" x14ac:dyDescent="0.3">
      <c r="A54" s="3"/>
      <c r="B54" s="3"/>
      <c r="C54" s="13"/>
      <c r="D54" s="14"/>
      <c r="E54" s="14"/>
      <c r="F54" s="14"/>
      <c r="G54" s="14"/>
      <c r="H54" s="14"/>
      <c r="I54" s="14"/>
      <c r="J54" s="14"/>
      <c r="K54" s="14"/>
      <c r="M54" s="23"/>
      <c r="N54" s="16"/>
    </row>
    <row r="55" spans="1:14" x14ac:dyDescent="0.3">
      <c r="A55" s="3"/>
      <c r="B55" s="3"/>
      <c r="C55" s="13"/>
      <c r="D55" s="14"/>
      <c r="E55" s="14"/>
      <c r="F55" s="14"/>
      <c r="G55" s="14"/>
      <c r="H55" s="14"/>
      <c r="I55" s="14"/>
      <c r="J55" s="14"/>
      <c r="K55" s="14"/>
      <c r="M55" s="23"/>
      <c r="N55" s="16"/>
    </row>
    <row r="56" spans="1:14" x14ac:dyDescent="0.3">
      <c r="A56" s="3"/>
      <c r="B56" s="3"/>
      <c r="C56" s="13"/>
      <c r="D56" s="14"/>
      <c r="E56" s="14"/>
      <c r="F56" s="14"/>
      <c r="G56" s="14"/>
      <c r="H56" s="14"/>
      <c r="I56" s="14"/>
      <c r="J56" s="14"/>
      <c r="K56" s="14"/>
      <c r="M56" s="23"/>
    </row>
    <row r="57" spans="1:14" x14ac:dyDescent="0.3">
      <c r="A57" s="3"/>
      <c r="B57" s="3"/>
      <c r="C57" s="13"/>
      <c r="D57" s="14"/>
      <c r="E57" s="14"/>
      <c r="F57" s="14"/>
      <c r="G57" s="14"/>
      <c r="H57" s="14"/>
      <c r="I57" s="14"/>
      <c r="J57" s="14"/>
      <c r="K57" s="14"/>
      <c r="M57" s="23"/>
      <c r="N57" s="16"/>
    </row>
    <row r="58" spans="1:14" x14ac:dyDescent="0.3">
      <c r="A58" s="3"/>
      <c r="B58" s="3"/>
      <c r="C58" s="13"/>
      <c r="D58" s="14"/>
      <c r="E58" s="14"/>
      <c r="F58" s="14"/>
      <c r="G58" s="14"/>
      <c r="H58" s="14"/>
      <c r="I58" s="14"/>
      <c r="J58" s="14"/>
      <c r="K58" s="14"/>
      <c r="M58" s="23"/>
      <c r="N58" s="16"/>
    </row>
    <row r="59" spans="1:14" x14ac:dyDescent="0.3">
      <c r="A59" s="3"/>
      <c r="B59" s="3"/>
      <c r="C59" s="13"/>
      <c r="D59" s="14"/>
      <c r="E59" s="14"/>
      <c r="F59" s="14"/>
      <c r="G59" s="14"/>
      <c r="H59" s="14"/>
      <c r="I59" s="14"/>
      <c r="J59" s="14"/>
      <c r="K59" s="14"/>
      <c r="M59" s="23"/>
    </row>
    <row r="60" spans="1:14" x14ac:dyDescent="0.3">
      <c r="A60" s="3"/>
      <c r="B60" s="3"/>
      <c r="C60" s="13"/>
      <c r="D60" s="14"/>
      <c r="E60" s="14"/>
      <c r="F60" s="14"/>
      <c r="G60" s="14"/>
      <c r="H60" s="14"/>
      <c r="I60" s="14"/>
      <c r="J60" s="14"/>
      <c r="K60" s="14"/>
      <c r="M60" s="23"/>
      <c r="N60" s="16"/>
    </row>
    <row r="61" spans="1:14" x14ac:dyDescent="0.3">
      <c r="A61" s="3"/>
      <c r="B61" s="3"/>
      <c r="C61" s="13"/>
      <c r="D61" s="14"/>
      <c r="E61" s="14"/>
      <c r="F61" s="14"/>
      <c r="G61" s="14"/>
      <c r="H61" s="14"/>
      <c r="I61" s="14"/>
      <c r="J61" s="14"/>
      <c r="K61" s="14"/>
      <c r="M61" s="23"/>
      <c r="N61" s="16"/>
    </row>
    <row r="62" spans="1:14" x14ac:dyDescent="0.3">
      <c r="A62" s="3"/>
      <c r="B62" s="3"/>
      <c r="C62" s="13"/>
      <c r="D62" s="14"/>
      <c r="E62" s="14"/>
      <c r="F62" s="14"/>
      <c r="G62" s="14"/>
      <c r="H62" s="14"/>
      <c r="I62" s="14"/>
      <c r="J62" s="14"/>
      <c r="K62" s="14"/>
      <c r="M62" s="23"/>
      <c r="N62" s="16"/>
    </row>
    <row r="63" spans="1:14" x14ac:dyDescent="0.3">
      <c r="A63" s="3"/>
      <c r="B63" s="3"/>
      <c r="C63" s="13"/>
      <c r="D63" s="14"/>
      <c r="E63" s="14"/>
      <c r="F63" s="14"/>
      <c r="G63" s="14"/>
      <c r="H63" s="14"/>
      <c r="I63" s="14"/>
      <c r="J63" s="14"/>
      <c r="K63" s="14"/>
      <c r="M63" s="23"/>
      <c r="N63" s="16"/>
    </row>
    <row r="64" spans="1:14" x14ac:dyDescent="0.3">
      <c r="A64" s="3"/>
      <c r="B64" s="3"/>
      <c r="C64" s="13"/>
      <c r="D64" s="14"/>
      <c r="E64" s="14"/>
      <c r="F64" s="14"/>
      <c r="G64" s="14"/>
      <c r="H64" s="14"/>
      <c r="I64" s="14"/>
      <c r="J64" s="14"/>
      <c r="K64" s="14"/>
      <c r="M64" s="23"/>
      <c r="N64" s="16"/>
    </row>
    <row r="65" spans="1:14" x14ac:dyDescent="0.3">
      <c r="A65" s="3"/>
      <c r="B65" s="3"/>
      <c r="C65" s="13"/>
      <c r="D65" s="14"/>
      <c r="E65" s="14"/>
      <c r="F65" s="14"/>
      <c r="G65" s="14"/>
      <c r="H65" s="14"/>
      <c r="I65" s="14"/>
      <c r="J65" s="14"/>
      <c r="K65" s="14"/>
      <c r="M65" s="23"/>
      <c r="N65" s="16"/>
    </row>
    <row r="66" spans="1:14" x14ac:dyDescent="0.3">
      <c r="A66" s="3"/>
      <c r="B66" s="3"/>
      <c r="C66" s="13"/>
      <c r="D66" s="14"/>
      <c r="E66" s="14"/>
      <c r="F66" s="14"/>
      <c r="G66" s="14"/>
      <c r="H66" s="14"/>
      <c r="I66" s="14"/>
      <c r="J66" s="14"/>
      <c r="K66" s="14"/>
      <c r="M66" s="23"/>
      <c r="N66" s="16"/>
    </row>
    <row r="67" spans="1:14" x14ac:dyDescent="0.3">
      <c r="A67" s="3"/>
      <c r="B67" s="3"/>
      <c r="C67" s="13"/>
      <c r="D67" s="14"/>
      <c r="E67" s="14"/>
      <c r="F67" s="14"/>
      <c r="G67" s="14"/>
      <c r="H67" s="14"/>
      <c r="I67" s="14"/>
      <c r="J67" s="14"/>
      <c r="K67" s="14"/>
      <c r="M67" s="23"/>
      <c r="N67" s="16"/>
    </row>
    <row r="68" spans="1:14" x14ac:dyDescent="0.3">
      <c r="A68" s="3"/>
      <c r="B68" s="3"/>
      <c r="C68" s="13"/>
      <c r="D68" s="14"/>
      <c r="E68" s="14"/>
      <c r="F68" s="14"/>
      <c r="G68" s="14"/>
      <c r="H68" s="14"/>
      <c r="I68" s="14"/>
      <c r="J68" s="14"/>
      <c r="K68" s="14"/>
      <c r="M68" s="23"/>
      <c r="N68" s="16"/>
    </row>
    <row r="69" spans="1:14" x14ac:dyDescent="0.3">
      <c r="A69" s="3"/>
      <c r="B69" s="3"/>
      <c r="C69" s="13"/>
      <c r="D69" s="14"/>
      <c r="E69" s="14"/>
      <c r="F69" s="14"/>
      <c r="G69" s="14"/>
      <c r="H69" s="14"/>
      <c r="I69" s="14"/>
      <c r="J69" s="14"/>
      <c r="K69" s="14"/>
      <c r="M69" s="23"/>
      <c r="N69" s="16"/>
    </row>
    <row r="70" spans="1:14" x14ac:dyDescent="0.3">
      <c r="A70" s="3"/>
      <c r="B70" s="3"/>
      <c r="C70" s="13"/>
      <c r="D70" s="14"/>
      <c r="E70" s="14"/>
      <c r="F70" s="14"/>
      <c r="G70" s="14"/>
      <c r="H70" s="14"/>
      <c r="I70" s="14"/>
      <c r="J70" s="14"/>
      <c r="K70" s="14"/>
      <c r="M70" s="23"/>
      <c r="N70" s="16"/>
    </row>
    <row r="71" spans="1:14" x14ac:dyDescent="0.3">
      <c r="A71" s="3"/>
      <c r="B71" s="3"/>
      <c r="C71" s="13"/>
      <c r="D71" s="14"/>
      <c r="E71" s="14"/>
      <c r="F71" s="14"/>
      <c r="G71" s="14"/>
      <c r="H71" s="14"/>
      <c r="I71" s="14"/>
      <c r="J71" s="14"/>
      <c r="K71" s="14"/>
      <c r="M71" s="23"/>
      <c r="N71" s="16"/>
    </row>
    <row r="72" spans="1:14" x14ac:dyDescent="0.3">
      <c r="A72" s="3"/>
      <c r="B72" s="3"/>
      <c r="C72" s="13"/>
      <c r="D72" s="14"/>
      <c r="E72" s="14"/>
      <c r="F72" s="14"/>
      <c r="G72" s="14"/>
      <c r="H72" s="14"/>
      <c r="I72" s="14"/>
      <c r="J72" s="14"/>
      <c r="K72" s="14"/>
      <c r="M72" s="23"/>
      <c r="N72" s="16"/>
    </row>
    <row r="73" spans="1:14" x14ac:dyDescent="0.3">
      <c r="A73" s="3"/>
      <c r="B73" s="3"/>
      <c r="C73" s="13"/>
      <c r="D73" s="14"/>
      <c r="E73" s="14"/>
      <c r="F73" s="14"/>
      <c r="G73" s="14"/>
      <c r="H73" s="14"/>
      <c r="I73" s="14"/>
      <c r="J73" s="14"/>
      <c r="K73" s="14"/>
      <c r="M73" s="23"/>
      <c r="N73" s="16"/>
    </row>
    <row r="74" spans="1:14" x14ac:dyDescent="0.3">
      <c r="A74" s="3"/>
      <c r="B74" s="3"/>
      <c r="C74" s="13"/>
      <c r="D74" s="14"/>
      <c r="E74" s="14"/>
      <c r="F74" s="14"/>
      <c r="G74" s="14"/>
      <c r="H74" s="14"/>
      <c r="I74" s="14"/>
      <c r="J74" s="14"/>
      <c r="K74" s="14"/>
      <c r="M74" s="23"/>
      <c r="N74" s="16"/>
    </row>
    <row r="75" spans="1:14" x14ac:dyDescent="0.3">
      <c r="A75" s="3"/>
      <c r="B75" s="3"/>
      <c r="C75" s="13"/>
      <c r="D75" s="14"/>
      <c r="E75" s="14"/>
      <c r="F75" s="14"/>
      <c r="G75" s="14"/>
      <c r="H75" s="14"/>
      <c r="I75" s="14"/>
      <c r="J75" s="14"/>
      <c r="K75" s="14"/>
      <c r="M75" s="23"/>
      <c r="N75" s="16"/>
    </row>
    <row r="76" spans="1:14" x14ac:dyDescent="0.3">
      <c r="A76" s="3"/>
      <c r="B76" s="3"/>
      <c r="C76" s="13"/>
      <c r="D76" s="14"/>
      <c r="E76" s="14"/>
      <c r="F76" s="14"/>
      <c r="G76" s="14"/>
      <c r="H76" s="14"/>
      <c r="I76" s="14"/>
      <c r="J76" s="14"/>
      <c r="K76" s="14"/>
      <c r="M76" s="23"/>
      <c r="N76" s="16"/>
    </row>
    <row r="77" spans="1:14" x14ac:dyDescent="0.3">
      <c r="A77" s="3"/>
      <c r="B77" s="3"/>
      <c r="C77" s="13"/>
      <c r="D77" s="14"/>
      <c r="E77" s="14"/>
      <c r="F77" s="14"/>
      <c r="G77" s="14"/>
      <c r="H77" s="14"/>
      <c r="I77" s="14"/>
      <c r="J77" s="14"/>
      <c r="K77" s="14"/>
      <c r="M77" s="23"/>
      <c r="N77" s="16"/>
    </row>
    <row r="78" spans="1:14" x14ac:dyDescent="0.3">
      <c r="A78" s="3"/>
      <c r="B78" s="3"/>
      <c r="C78" s="13"/>
      <c r="D78" s="14"/>
      <c r="E78" s="14"/>
      <c r="F78" s="14"/>
      <c r="G78" s="14"/>
      <c r="H78" s="14"/>
      <c r="I78" s="14"/>
      <c r="J78" s="14"/>
      <c r="K78" s="14"/>
      <c r="M78" s="23"/>
      <c r="N78" s="16"/>
    </row>
    <row r="79" spans="1:14" x14ac:dyDescent="0.3">
      <c r="A79" s="3"/>
      <c r="B79" s="3"/>
      <c r="C79" s="13"/>
      <c r="D79" s="14"/>
      <c r="E79" s="14"/>
      <c r="F79" s="14"/>
      <c r="G79" s="14"/>
      <c r="H79" s="14"/>
      <c r="I79" s="14"/>
      <c r="J79" s="14"/>
      <c r="K79" s="14"/>
      <c r="M79" s="23"/>
      <c r="N79" s="16"/>
    </row>
    <row r="80" spans="1:14" x14ac:dyDescent="0.3">
      <c r="A80" s="3"/>
      <c r="B80" s="3"/>
      <c r="C80" s="13"/>
      <c r="D80" s="14"/>
      <c r="E80" s="14"/>
      <c r="F80" s="14"/>
      <c r="G80" s="14"/>
      <c r="H80" s="14"/>
      <c r="I80" s="14"/>
      <c r="J80" s="14"/>
      <c r="K80" s="14"/>
      <c r="M80" s="23"/>
      <c r="N80" s="16"/>
    </row>
    <row r="81" spans="1:14" x14ac:dyDescent="0.3">
      <c r="A81" s="3"/>
      <c r="B81" s="3"/>
      <c r="C81" s="13"/>
      <c r="D81" s="14"/>
      <c r="E81" s="14"/>
      <c r="F81" s="14"/>
      <c r="G81" s="14"/>
      <c r="H81" s="14"/>
      <c r="I81" s="14"/>
      <c r="J81" s="14"/>
      <c r="K81" s="14"/>
      <c r="M81" s="23"/>
      <c r="N81" s="16"/>
    </row>
    <row r="82" spans="1:14" x14ac:dyDescent="0.3">
      <c r="A82" s="3"/>
      <c r="B82" s="3"/>
      <c r="C82" s="13"/>
      <c r="D82" s="14"/>
      <c r="E82" s="14"/>
      <c r="F82" s="14"/>
      <c r="G82" s="14"/>
      <c r="H82" s="14"/>
      <c r="I82" s="14"/>
      <c r="J82" s="14"/>
      <c r="K82" s="14"/>
      <c r="M82" s="23"/>
      <c r="N82" s="16"/>
    </row>
    <row r="83" spans="1:14" x14ac:dyDescent="0.3">
      <c r="A83" s="3"/>
      <c r="B83" s="3"/>
      <c r="C83" s="13"/>
      <c r="D83" s="14"/>
      <c r="E83" s="14"/>
      <c r="F83" s="14"/>
      <c r="G83" s="14"/>
      <c r="H83" s="14"/>
      <c r="I83" s="14"/>
      <c r="J83" s="14"/>
      <c r="K83" s="14"/>
      <c r="M83" s="23"/>
      <c r="N83" s="16"/>
    </row>
    <row r="84" spans="1:14" x14ac:dyDescent="0.3">
      <c r="A84" s="3"/>
      <c r="B84" s="3"/>
      <c r="C84" s="13"/>
      <c r="D84" s="14"/>
      <c r="E84" s="14"/>
      <c r="F84" s="14"/>
      <c r="G84" s="14"/>
      <c r="H84" s="14"/>
      <c r="I84" s="14"/>
      <c r="J84" s="14"/>
      <c r="K84" s="14"/>
      <c r="M84" s="23"/>
      <c r="N84" s="16"/>
    </row>
    <row r="85" spans="1:14" x14ac:dyDescent="0.3">
      <c r="A85" s="3"/>
      <c r="B85" s="3"/>
      <c r="C85" s="13"/>
      <c r="D85" s="14"/>
      <c r="E85" s="14"/>
      <c r="F85" s="14"/>
      <c r="G85" s="14"/>
      <c r="H85" s="14"/>
      <c r="I85" s="14"/>
      <c r="J85" s="14"/>
      <c r="K85" s="14"/>
      <c r="M85" s="23"/>
      <c r="N85" s="16"/>
    </row>
    <row r="86" spans="1:14" x14ac:dyDescent="0.3">
      <c r="A86" s="3"/>
      <c r="B86" s="3"/>
      <c r="C86" s="13"/>
      <c r="D86" s="14"/>
      <c r="E86" s="14"/>
      <c r="F86" s="14"/>
      <c r="G86" s="14"/>
      <c r="H86" s="14"/>
      <c r="I86" s="14"/>
      <c r="J86" s="14"/>
      <c r="K86" s="14"/>
      <c r="M86" s="23"/>
      <c r="N86" s="16"/>
    </row>
    <row r="87" spans="1:14" x14ac:dyDescent="0.3">
      <c r="A87" s="3"/>
      <c r="B87" s="3"/>
      <c r="C87" s="13"/>
      <c r="D87" s="14"/>
      <c r="E87" s="14"/>
      <c r="F87" s="14"/>
      <c r="G87" s="14"/>
      <c r="H87" s="14"/>
      <c r="I87" s="14"/>
      <c r="J87" s="14"/>
      <c r="K87" s="14"/>
      <c r="M87" s="23"/>
      <c r="N87" s="16"/>
    </row>
    <row r="88" spans="1:14" x14ac:dyDescent="0.3">
      <c r="A88" s="3"/>
      <c r="B88" s="3"/>
      <c r="C88" s="13"/>
      <c r="D88" s="14"/>
      <c r="E88" s="14"/>
      <c r="F88" s="14"/>
      <c r="G88" s="14"/>
      <c r="H88" s="14"/>
      <c r="I88" s="14"/>
      <c r="J88" s="14"/>
      <c r="K88" s="14"/>
      <c r="M88" s="23"/>
      <c r="N88" s="16"/>
    </row>
    <row r="89" spans="1:14" x14ac:dyDescent="0.3">
      <c r="A89" s="3"/>
      <c r="B89" s="3"/>
      <c r="C89" s="13"/>
      <c r="D89" s="14"/>
      <c r="E89" s="14"/>
      <c r="F89" s="14"/>
      <c r="G89" s="14"/>
      <c r="H89" s="14"/>
      <c r="I89" s="14"/>
      <c r="J89" s="14"/>
      <c r="K89" s="14"/>
      <c r="M89" s="23"/>
      <c r="N89" s="16"/>
    </row>
    <row r="90" spans="1:14" x14ac:dyDescent="0.3">
      <c r="A90" s="3"/>
      <c r="B90" s="3"/>
      <c r="C90" s="13"/>
      <c r="D90" s="14"/>
      <c r="E90" s="14"/>
      <c r="F90" s="14"/>
      <c r="G90" s="14"/>
      <c r="H90" s="14"/>
      <c r="I90" s="14"/>
      <c r="J90" s="14"/>
      <c r="K90" s="14"/>
      <c r="M90" s="23"/>
      <c r="N90" s="16"/>
    </row>
    <row r="91" spans="1:14" x14ac:dyDescent="0.3">
      <c r="A91" s="3"/>
      <c r="B91" s="3"/>
      <c r="C91" s="13"/>
      <c r="D91" s="14"/>
      <c r="E91" s="14"/>
      <c r="F91" s="14"/>
      <c r="G91" s="14"/>
      <c r="H91" s="14"/>
      <c r="I91" s="14"/>
      <c r="J91" s="14"/>
      <c r="K91" s="14"/>
      <c r="M91" s="23"/>
      <c r="N91" s="16"/>
    </row>
    <row r="92" spans="1:14" x14ac:dyDescent="0.3">
      <c r="A92" s="3"/>
      <c r="B92" s="3"/>
      <c r="C92" s="13"/>
      <c r="D92" s="14"/>
      <c r="E92" s="14"/>
      <c r="F92" s="14"/>
      <c r="G92" s="14"/>
      <c r="H92" s="14"/>
      <c r="I92" s="14"/>
      <c r="J92" s="14"/>
      <c r="K92" s="14"/>
      <c r="M92" s="23"/>
      <c r="N92" s="16"/>
    </row>
    <row r="93" spans="1:14" x14ac:dyDescent="0.3">
      <c r="A93" s="3"/>
      <c r="B93" s="3"/>
      <c r="C93" s="13"/>
      <c r="D93" s="14"/>
      <c r="E93" s="14"/>
      <c r="F93" s="14"/>
      <c r="G93" s="14"/>
      <c r="H93" s="14"/>
      <c r="I93" s="14"/>
      <c r="J93" s="14"/>
      <c r="K93" s="14"/>
      <c r="M93" s="23"/>
      <c r="N93" s="16"/>
    </row>
    <row r="94" spans="1:14" x14ac:dyDescent="0.3">
      <c r="A94" s="3"/>
      <c r="B94" s="3"/>
      <c r="C94" s="13"/>
      <c r="D94" s="14"/>
      <c r="E94" s="14"/>
      <c r="F94" s="14"/>
      <c r="G94" s="14"/>
      <c r="H94" s="14"/>
      <c r="I94" s="14"/>
      <c r="J94" s="14"/>
      <c r="K94" s="14"/>
      <c r="M94" s="23"/>
      <c r="N94" s="16"/>
    </row>
    <row r="95" spans="1:14" x14ac:dyDescent="0.3">
      <c r="A95" s="3"/>
      <c r="B95" s="3"/>
      <c r="C95" s="13"/>
      <c r="D95" s="14"/>
      <c r="E95" s="14"/>
      <c r="F95" s="14"/>
      <c r="G95" s="14"/>
      <c r="H95" s="14"/>
      <c r="I95" s="14"/>
      <c r="J95" s="14"/>
      <c r="K95" s="14"/>
      <c r="M95" s="23"/>
      <c r="N95" s="16"/>
    </row>
    <row r="96" spans="1:14" x14ac:dyDescent="0.3">
      <c r="A96" s="3"/>
      <c r="B96" s="3"/>
      <c r="C96" s="13"/>
      <c r="D96" s="14"/>
      <c r="E96" s="14"/>
      <c r="F96" s="14"/>
      <c r="G96" s="14"/>
      <c r="H96" s="14"/>
      <c r="I96" s="14"/>
      <c r="J96" s="14"/>
      <c r="K96" s="14"/>
      <c r="M96" s="23"/>
      <c r="N96" s="16"/>
    </row>
    <row r="97" spans="1:14" x14ac:dyDescent="0.3">
      <c r="A97" s="3"/>
      <c r="B97" s="3"/>
      <c r="C97" s="13"/>
      <c r="D97" s="14"/>
      <c r="E97" s="14"/>
      <c r="F97" s="14"/>
      <c r="G97" s="14"/>
      <c r="H97" s="14"/>
      <c r="I97" s="14"/>
      <c r="J97" s="14"/>
      <c r="K97" s="14"/>
      <c r="M97" s="23"/>
      <c r="N97" s="16"/>
    </row>
    <row r="98" spans="1:14" x14ac:dyDescent="0.3">
      <c r="A98" s="3"/>
      <c r="B98" s="3"/>
      <c r="C98" s="13"/>
      <c r="D98" s="14"/>
      <c r="E98" s="14"/>
      <c r="F98" s="14"/>
      <c r="G98" s="14"/>
      <c r="H98" s="14"/>
      <c r="I98" s="14"/>
      <c r="J98" s="14"/>
      <c r="K98" s="14"/>
      <c r="M98" s="23"/>
      <c r="N98" s="16"/>
    </row>
    <row r="99" spans="1:14" x14ac:dyDescent="0.3">
      <c r="A99" s="3"/>
      <c r="B99" s="3"/>
      <c r="C99" s="13"/>
      <c r="D99" s="14"/>
      <c r="E99" s="14"/>
      <c r="F99" s="14"/>
      <c r="G99" s="14"/>
      <c r="H99" s="14"/>
      <c r="I99" s="14"/>
      <c r="J99" s="14"/>
      <c r="K99" s="14"/>
      <c r="M99" s="23"/>
      <c r="N99" s="16"/>
    </row>
    <row r="100" spans="1:14" x14ac:dyDescent="0.3">
      <c r="A100" s="3"/>
      <c r="B100" s="3"/>
      <c r="C100" s="13"/>
      <c r="D100" s="14"/>
      <c r="E100" s="14"/>
      <c r="F100" s="14"/>
      <c r="G100" s="14"/>
      <c r="H100" s="14"/>
      <c r="I100" s="14"/>
      <c r="J100" s="14"/>
      <c r="K100" s="14"/>
      <c r="M100" s="23"/>
      <c r="N100" s="16"/>
    </row>
    <row r="101" spans="1:14" x14ac:dyDescent="0.3">
      <c r="A101" s="3"/>
      <c r="B101" s="3"/>
      <c r="C101" s="13"/>
      <c r="D101" s="14"/>
      <c r="E101" s="14"/>
      <c r="F101" s="14"/>
      <c r="G101" s="14"/>
      <c r="H101" s="14"/>
      <c r="I101" s="14"/>
      <c r="J101" s="14"/>
      <c r="K101" s="14"/>
      <c r="M101" s="23"/>
    </row>
    <row r="102" spans="1:14" x14ac:dyDescent="0.3">
      <c r="A102" s="3"/>
      <c r="B102" s="3"/>
      <c r="C102" s="13"/>
      <c r="D102" s="14"/>
      <c r="E102" s="14"/>
      <c r="F102" s="14"/>
      <c r="G102" s="14"/>
      <c r="H102" s="14"/>
      <c r="I102" s="14"/>
      <c r="J102" s="14"/>
      <c r="K102" s="14"/>
      <c r="M102" s="23"/>
      <c r="N102" s="16"/>
    </row>
    <row r="103" spans="1:14" x14ac:dyDescent="0.3">
      <c r="A103" s="3"/>
      <c r="B103" s="3"/>
      <c r="C103" s="13"/>
      <c r="D103" s="14"/>
      <c r="E103" s="14"/>
      <c r="F103" s="14"/>
      <c r="G103" s="14"/>
      <c r="H103" s="14"/>
      <c r="I103" s="14"/>
      <c r="J103" s="14"/>
      <c r="K103" s="14"/>
      <c r="M103" s="23"/>
      <c r="N103" s="16"/>
    </row>
    <row r="104" spans="1:14" x14ac:dyDescent="0.3">
      <c r="A104" s="3"/>
      <c r="B104" s="3"/>
      <c r="C104" s="13"/>
      <c r="D104" s="14"/>
      <c r="E104" s="14"/>
      <c r="F104" s="14"/>
      <c r="G104" s="14"/>
      <c r="H104" s="14"/>
      <c r="I104" s="14"/>
      <c r="J104" s="14"/>
      <c r="K104" s="14"/>
      <c r="M104" s="23"/>
      <c r="N104" s="16"/>
    </row>
    <row r="105" spans="1:14" x14ac:dyDescent="0.3">
      <c r="A105" s="3"/>
      <c r="B105" s="3"/>
      <c r="C105" s="13"/>
      <c r="D105" s="14"/>
      <c r="E105" s="14"/>
      <c r="F105" s="14"/>
      <c r="G105" s="14"/>
      <c r="H105" s="14"/>
      <c r="I105" s="14"/>
      <c r="J105" s="14"/>
      <c r="K105" s="14"/>
      <c r="M105" s="23"/>
      <c r="N105" s="16"/>
    </row>
    <row r="106" spans="1:14" x14ac:dyDescent="0.3">
      <c r="A106" s="3"/>
      <c r="B106" s="3"/>
      <c r="C106" s="13"/>
      <c r="D106" s="14"/>
      <c r="E106" s="14"/>
      <c r="F106" s="14"/>
      <c r="G106" s="14"/>
      <c r="H106" s="14"/>
      <c r="I106" s="14"/>
      <c r="J106" s="14"/>
      <c r="K106" s="14"/>
      <c r="M106" s="23"/>
      <c r="N106" s="16"/>
    </row>
    <row r="107" spans="1:14" x14ac:dyDescent="0.3">
      <c r="A107" s="3"/>
      <c r="B107" s="3"/>
      <c r="C107" s="13"/>
      <c r="D107" s="14"/>
      <c r="E107" s="14"/>
      <c r="F107" s="14"/>
      <c r="G107" s="14"/>
      <c r="H107" s="14"/>
      <c r="I107" s="14"/>
      <c r="J107" s="14"/>
      <c r="K107" s="14"/>
      <c r="M107" s="23"/>
      <c r="N107" s="16"/>
    </row>
    <row r="108" spans="1:14" x14ac:dyDescent="0.3">
      <c r="A108" s="3"/>
      <c r="B108" s="3"/>
      <c r="C108" s="13"/>
      <c r="D108" s="14"/>
      <c r="E108" s="14"/>
      <c r="F108" s="14"/>
      <c r="G108" s="14"/>
      <c r="H108" s="14"/>
      <c r="I108" s="14"/>
      <c r="J108" s="14"/>
      <c r="K108" s="14"/>
      <c r="M108" s="23"/>
      <c r="N108" s="16"/>
    </row>
    <row r="109" spans="1:14" x14ac:dyDescent="0.3">
      <c r="A109" s="3"/>
      <c r="B109" s="3"/>
      <c r="C109" s="13"/>
      <c r="D109" s="14"/>
      <c r="E109" s="14"/>
      <c r="F109" s="14"/>
      <c r="G109" s="14"/>
      <c r="H109" s="14"/>
      <c r="I109" s="14"/>
      <c r="J109" s="14"/>
      <c r="K109" s="14"/>
      <c r="M109" s="23"/>
      <c r="N109" s="16"/>
    </row>
    <row r="110" spans="1:14" x14ac:dyDescent="0.3">
      <c r="A110" s="3"/>
      <c r="B110" s="3"/>
      <c r="C110" s="13"/>
      <c r="D110" s="14"/>
      <c r="E110" s="14"/>
      <c r="F110" s="14"/>
      <c r="G110" s="14"/>
      <c r="H110" s="14"/>
      <c r="I110" s="14"/>
      <c r="J110" s="14"/>
      <c r="K110" s="14"/>
      <c r="M110" s="23"/>
      <c r="N110" s="16"/>
    </row>
    <row r="111" spans="1:14" x14ac:dyDescent="0.3">
      <c r="A111" s="3"/>
      <c r="B111" s="3"/>
      <c r="C111" s="13"/>
      <c r="D111" s="14"/>
      <c r="E111" s="14"/>
      <c r="F111" s="14"/>
      <c r="G111" s="14"/>
      <c r="H111" s="14"/>
      <c r="I111" s="14"/>
      <c r="J111" s="14"/>
      <c r="K111" s="14"/>
      <c r="M111" s="23"/>
      <c r="N111" s="16"/>
    </row>
    <row r="112" spans="1:14" x14ac:dyDescent="0.3">
      <c r="A112" s="3"/>
      <c r="B112" s="3"/>
      <c r="C112" s="13"/>
      <c r="D112" s="14"/>
      <c r="E112" s="14"/>
      <c r="F112" s="14"/>
      <c r="G112" s="14"/>
      <c r="H112" s="14"/>
      <c r="I112" s="14"/>
      <c r="J112" s="14"/>
      <c r="K112" s="14"/>
      <c r="M112" s="23"/>
      <c r="N112" s="16"/>
    </row>
    <row r="113" spans="1:14" x14ac:dyDescent="0.3">
      <c r="A113" s="3"/>
      <c r="B113" s="3"/>
      <c r="C113" s="13"/>
      <c r="D113" s="14"/>
      <c r="E113" s="14"/>
      <c r="F113" s="14"/>
      <c r="G113" s="14"/>
      <c r="H113" s="14"/>
      <c r="I113" s="14"/>
      <c r="J113" s="14"/>
      <c r="K113" s="14"/>
      <c r="M113" s="23"/>
      <c r="N113" s="16"/>
    </row>
    <row r="114" spans="1:14" x14ac:dyDescent="0.3">
      <c r="A114" s="3"/>
      <c r="B114" s="3"/>
      <c r="C114" s="13"/>
      <c r="D114" s="14"/>
      <c r="E114" s="14"/>
      <c r="F114" s="14"/>
      <c r="G114" s="14"/>
      <c r="H114" s="14"/>
      <c r="I114" s="14"/>
      <c r="J114" s="14"/>
      <c r="K114" s="14"/>
      <c r="M114" s="23"/>
      <c r="N114" s="16"/>
    </row>
    <row r="115" spans="1:14" x14ac:dyDescent="0.3">
      <c r="A115" s="3"/>
      <c r="B115" s="3"/>
      <c r="C115" s="13"/>
      <c r="D115" s="14"/>
      <c r="E115" s="14"/>
      <c r="F115" s="14"/>
      <c r="G115" s="14"/>
      <c r="H115" s="14"/>
      <c r="I115" s="14"/>
      <c r="J115" s="14"/>
      <c r="K115" s="14"/>
      <c r="M115" s="23"/>
      <c r="N115" s="16"/>
    </row>
    <row r="116" spans="1:14" x14ac:dyDescent="0.3">
      <c r="A116" s="3"/>
      <c r="B116" s="3"/>
      <c r="C116" s="13"/>
      <c r="D116" s="14"/>
      <c r="E116" s="14"/>
      <c r="F116" s="14"/>
      <c r="G116" s="14"/>
      <c r="H116" s="14"/>
      <c r="I116" s="14"/>
      <c r="J116" s="14"/>
      <c r="K116" s="14"/>
      <c r="M116" s="23"/>
      <c r="N116" s="16"/>
    </row>
    <row r="117" spans="1:14" x14ac:dyDescent="0.3">
      <c r="A117" s="3"/>
      <c r="B117" s="3"/>
      <c r="C117" s="13"/>
      <c r="D117" s="14"/>
      <c r="E117" s="14"/>
      <c r="F117" s="14"/>
      <c r="G117" s="14"/>
      <c r="H117" s="14"/>
      <c r="I117" s="14"/>
      <c r="J117" s="14"/>
      <c r="K117" s="14"/>
      <c r="M117" s="23"/>
      <c r="N117" s="16"/>
    </row>
    <row r="118" spans="1:14" x14ac:dyDescent="0.3">
      <c r="A118" s="3"/>
      <c r="B118" s="3"/>
      <c r="C118" s="13"/>
      <c r="D118" s="14"/>
      <c r="E118" s="14"/>
      <c r="F118" s="14"/>
      <c r="G118" s="14"/>
      <c r="H118" s="14"/>
      <c r="I118" s="14"/>
      <c r="J118" s="14"/>
      <c r="K118" s="14"/>
      <c r="M118" s="23"/>
      <c r="N118" s="16"/>
    </row>
    <row r="119" spans="1:14" x14ac:dyDescent="0.3">
      <c r="A119" s="3"/>
      <c r="B119" s="3"/>
      <c r="C119" s="13"/>
      <c r="D119" s="14"/>
      <c r="E119" s="14"/>
      <c r="F119" s="14"/>
      <c r="G119" s="14"/>
      <c r="H119" s="14"/>
      <c r="I119" s="14"/>
      <c r="J119" s="14"/>
      <c r="K119" s="14"/>
      <c r="M119" s="23"/>
      <c r="N119" s="16"/>
    </row>
    <row r="120" spans="1:14" x14ac:dyDescent="0.3">
      <c r="A120" s="3"/>
      <c r="B120" s="3"/>
      <c r="C120" s="13"/>
      <c r="D120" s="14"/>
      <c r="E120" s="14"/>
      <c r="F120" s="14"/>
      <c r="G120" s="14"/>
      <c r="H120" s="14"/>
      <c r="I120" s="14"/>
      <c r="J120" s="14"/>
      <c r="K120" s="14"/>
      <c r="M120" s="23"/>
      <c r="N120" s="16"/>
    </row>
    <row r="121" spans="1:14" x14ac:dyDescent="0.3">
      <c r="A121" s="3"/>
      <c r="B121" s="3"/>
      <c r="C121" s="13"/>
      <c r="D121" s="14"/>
      <c r="E121" s="14"/>
      <c r="F121" s="14"/>
      <c r="G121" s="14"/>
      <c r="H121" s="14"/>
      <c r="I121" s="14"/>
      <c r="J121" s="14"/>
      <c r="K121" s="14"/>
      <c r="M121" s="23"/>
      <c r="N121" s="16"/>
    </row>
    <row r="122" spans="1:14" x14ac:dyDescent="0.3">
      <c r="A122" s="3"/>
      <c r="B122" s="3"/>
      <c r="C122" s="13"/>
      <c r="D122" s="14"/>
      <c r="E122" s="14"/>
      <c r="F122" s="14"/>
      <c r="G122" s="14"/>
      <c r="H122" s="14"/>
      <c r="I122" s="14"/>
      <c r="J122" s="14"/>
      <c r="K122" s="14"/>
      <c r="M122" s="23"/>
      <c r="N122" s="16"/>
    </row>
    <row r="123" spans="1:14" x14ac:dyDescent="0.3">
      <c r="A123" s="3"/>
      <c r="B123" s="3"/>
      <c r="C123" s="13"/>
      <c r="D123" s="14"/>
      <c r="E123" s="14"/>
      <c r="F123" s="14"/>
      <c r="G123" s="14"/>
      <c r="H123" s="14"/>
      <c r="I123" s="14"/>
      <c r="J123" s="14"/>
      <c r="K123" s="14"/>
      <c r="M123" s="23"/>
      <c r="N123" s="16"/>
    </row>
    <row r="124" spans="1:14" x14ac:dyDescent="0.3">
      <c r="A124" s="3"/>
      <c r="B124" s="3"/>
      <c r="C124" s="13"/>
      <c r="D124" s="14"/>
      <c r="E124" s="14"/>
      <c r="F124" s="14"/>
      <c r="G124" s="14"/>
      <c r="H124" s="14"/>
      <c r="I124" s="14"/>
      <c r="J124" s="14"/>
      <c r="K124" s="14"/>
      <c r="M124" s="23"/>
      <c r="N124" s="16"/>
    </row>
    <row r="125" spans="1:14" x14ac:dyDescent="0.3">
      <c r="A125" s="3"/>
      <c r="B125" s="3"/>
      <c r="C125" s="13"/>
      <c r="D125" s="14"/>
      <c r="E125" s="14"/>
      <c r="F125" s="14"/>
      <c r="G125" s="14"/>
      <c r="H125" s="14"/>
      <c r="I125" s="14"/>
      <c r="J125" s="14"/>
      <c r="K125" s="14"/>
      <c r="M125" s="23"/>
      <c r="N125" s="16"/>
    </row>
    <row r="126" spans="1:14" x14ac:dyDescent="0.3">
      <c r="A126" s="3"/>
      <c r="B126" s="3"/>
      <c r="C126" s="13"/>
      <c r="D126" s="14"/>
      <c r="E126" s="14"/>
      <c r="F126" s="14"/>
      <c r="G126" s="14"/>
      <c r="H126" s="14"/>
      <c r="I126" s="14"/>
      <c r="J126" s="14"/>
      <c r="K126" s="14"/>
      <c r="M126" s="23"/>
    </row>
    <row r="127" spans="1:14" x14ac:dyDescent="0.3">
      <c r="A127" s="3"/>
      <c r="B127" s="3"/>
      <c r="C127" s="13"/>
      <c r="D127" s="14"/>
      <c r="E127" s="14"/>
      <c r="F127" s="14"/>
      <c r="G127" s="14"/>
      <c r="H127" s="14"/>
      <c r="I127" s="14"/>
      <c r="J127" s="14"/>
      <c r="K127" s="14"/>
      <c r="M127" s="23"/>
      <c r="N127" s="16"/>
    </row>
    <row r="128" spans="1:14" x14ac:dyDescent="0.3">
      <c r="A128" s="3"/>
      <c r="B128" s="3"/>
      <c r="C128" s="13"/>
      <c r="D128" s="14"/>
      <c r="E128" s="14"/>
      <c r="F128" s="14"/>
      <c r="G128" s="14"/>
      <c r="H128" s="14"/>
      <c r="I128" s="14"/>
      <c r="J128" s="14"/>
      <c r="K128" s="14"/>
      <c r="M128" s="23"/>
      <c r="N128" s="16"/>
    </row>
    <row r="129" spans="1:14" x14ac:dyDescent="0.3">
      <c r="A129" s="3"/>
      <c r="B129" s="3"/>
      <c r="C129" s="13"/>
      <c r="D129" s="14"/>
      <c r="E129" s="14"/>
      <c r="F129" s="14"/>
      <c r="G129" s="14"/>
      <c r="H129" s="14"/>
      <c r="I129" s="14"/>
      <c r="J129" s="14"/>
      <c r="K129" s="14"/>
      <c r="M129" s="23"/>
      <c r="N129" s="16"/>
    </row>
    <row r="130" spans="1:14" x14ac:dyDescent="0.3">
      <c r="A130" s="3"/>
      <c r="B130" s="3"/>
      <c r="C130" s="13"/>
      <c r="D130" s="14"/>
      <c r="E130" s="14"/>
      <c r="F130" s="14"/>
      <c r="G130" s="14"/>
      <c r="H130" s="14"/>
      <c r="I130" s="14"/>
      <c r="J130" s="14"/>
      <c r="K130" s="14"/>
      <c r="M130" s="23"/>
      <c r="N130" s="16"/>
    </row>
    <row r="131" spans="1:14" x14ac:dyDescent="0.3">
      <c r="A131" s="3"/>
      <c r="B131" s="3"/>
      <c r="C131" s="13"/>
      <c r="D131" s="14"/>
      <c r="E131" s="14"/>
      <c r="F131" s="14"/>
      <c r="G131" s="14"/>
      <c r="H131" s="14"/>
      <c r="I131" s="14"/>
      <c r="J131" s="14"/>
      <c r="K131" s="14"/>
      <c r="M131" s="23"/>
      <c r="N131" s="16"/>
    </row>
    <row r="132" spans="1:14" x14ac:dyDescent="0.3">
      <c r="A132" s="3"/>
      <c r="B132" s="3"/>
      <c r="C132" s="13"/>
      <c r="D132" s="14"/>
      <c r="E132" s="14"/>
      <c r="F132" s="14"/>
      <c r="G132" s="14"/>
      <c r="H132" s="14"/>
      <c r="I132" s="14"/>
      <c r="J132" s="14"/>
      <c r="K132" s="14"/>
      <c r="M132" s="23"/>
      <c r="N132" s="16"/>
    </row>
    <row r="133" spans="1:14" x14ac:dyDescent="0.3">
      <c r="A133" s="3"/>
      <c r="B133" s="3"/>
      <c r="C133" s="13"/>
      <c r="D133" s="14"/>
      <c r="E133" s="14"/>
      <c r="F133" s="14"/>
      <c r="G133" s="14"/>
      <c r="H133" s="14"/>
      <c r="I133" s="14"/>
      <c r="J133" s="14"/>
      <c r="K133" s="14"/>
      <c r="M133" s="23"/>
      <c r="N133" s="16"/>
    </row>
    <row r="134" spans="1:14" x14ac:dyDescent="0.3">
      <c r="A134" s="3"/>
      <c r="B134" s="3"/>
      <c r="C134" s="13"/>
      <c r="D134" s="14"/>
      <c r="E134" s="14"/>
      <c r="F134" s="14"/>
      <c r="G134" s="14"/>
      <c r="H134" s="14"/>
      <c r="I134" s="14"/>
      <c r="J134" s="14"/>
      <c r="K134" s="14"/>
      <c r="M134" s="23"/>
      <c r="N134" s="16"/>
    </row>
    <row r="135" spans="1:14" x14ac:dyDescent="0.3">
      <c r="A135" s="3"/>
      <c r="B135" s="3"/>
      <c r="C135" s="13"/>
      <c r="D135" s="14"/>
      <c r="E135" s="14"/>
      <c r="F135" s="14"/>
      <c r="G135" s="14"/>
      <c r="H135" s="14"/>
      <c r="I135" s="14"/>
      <c r="J135" s="14"/>
      <c r="K135" s="14"/>
      <c r="M135" s="23"/>
    </row>
    <row r="136" spans="1:14" x14ac:dyDescent="0.3">
      <c r="A136" s="3"/>
      <c r="B136" s="3"/>
      <c r="C136" s="13"/>
      <c r="D136" s="14"/>
      <c r="E136" s="14"/>
      <c r="F136" s="14"/>
      <c r="G136" s="14"/>
      <c r="H136" s="14"/>
      <c r="I136" s="14"/>
      <c r="J136" s="14"/>
      <c r="K136" s="14"/>
      <c r="M136" s="23"/>
      <c r="N136" s="16"/>
    </row>
    <row r="137" spans="1:14" x14ac:dyDescent="0.3">
      <c r="A137" s="3"/>
      <c r="B137" s="3"/>
      <c r="C137" s="13"/>
      <c r="D137" s="14"/>
      <c r="E137" s="14"/>
      <c r="F137" s="14"/>
      <c r="G137" s="14"/>
      <c r="H137" s="14"/>
      <c r="I137" s="14"/>
      <c r="J137" s="14"/>
      <c r="K137" s="14"/>
      <c r="M137" s="23"/>
      <c r="N137" s="16"/>
    </row>
    <row r="138" spans="1:14" x14ac:dyDescent="0.3">
      <c r="A138" s="3"/>
      <c r="B138" s="3"/>
      <c r="C138" s="13"/>
      <c r="D138" s="14"/>
      <c r="E138" s="14"/>
      <c r="F138" s="14"/>
      <c r="G138" s="14"/>
      <c r="H138" s="14"/>
      <c r="I138" s="14"/>
      <c r="J138" s="14"/>
      <c r="K138" s="14"/>
      <c r="M138" s="23"/>
      <c r="N138" s="16"/>
    </row>
    <row r="139" spans="1:14" x14ac:dyDescent="0.3">
      <c r="A139" s="3"/>
      <c r="B139" s="3"/>
      <c r="C139" s="13"/>
      <c r="D139" s="14"/>
      <c r="E139" s="14"/>
      <c r="F139" s="14"/>
      <c r="G139" s="14"/>
      <c r="H139" s="14"/>
      <c r="I139" s="14"/>
      <c r="J139" s="14"/>
      <c r="K139" s="14"/>
      <c r="M139" s="23"/>
      <c r="N139" s="16"/>
    </row>
    <row r="140" spans="1:14" x14ac:dyDescent="0.3">
      <c r="A140" s="3"/>
      <c r="B140" s="3"/>
      <c r="C140" s="13"/>
      <c r="D140" s="14"/>
      <c r="E140" s="14"/>
      <c r="F140" s="14"/>
      <c r="G140" s="14"/>
      <c r="H140" s="14"/>
      <c r="I140" s="14"/>
      <c r="J140" s="14"/>
      <c r="K140" s="14"/>
      <c r="M140" s="23"/>
      <c r="N140" s="16"/>
    </row>
    <row r="141" spans="1:14" x14ac:dyDescent="0.3">
      <c r="A141" s="3"/>
      <c r="B141" s="3"/>
      <c r="C141" s="13"/>
      <c r="D141" s="14"/>
      <c r="E141" s="14"/>
      <c r="F141" s="14"/>
      <c r="G141" s="14"/>
      <c r="H141" s="14"/>
      <c r="I141" s="14"/>
      <c r="J141" s="14"/>
      <c r="K141" s="14"/>
      <c r="M141" s="23"/>
      <c r="N141" s="16"/>
    </row>
    <row r="142" spans="1:14" x14ac:dyDescent="0.3">
      <c r="A142" s="3"/>
      <c r="B142" s="3"/>
      <c r="C142" s="13"/>
      <c r="D142" s="14"/>
      <c r="E142" s="14"/>
      <c r="F142" s="14"/>
      <c r="G142" s="14"/>
      <c r="H142" s="14"/>
      <c r="I142" s="14"/>
      <c r="J142" s="14"/>
      <c r="K142" s="14"/>
      <c r="M142" s="23"/>
      <c r="N142" s="16"/>
    </row>
    <row r="143" spans="1:14" x14ac:dyDescent="0.3">
      <c r="A143" s="3"/>
      <c r="B143" s="3"/>
      <c r="C143" s="13"/>
      <c r="D143" s="14"/>
      <c r="E143" s="14"/>
      <c r="F143" s="14"/>
      <c r="G143" s="14"/>
      <c r="H143" s="14"/>
      <c r="I143" s="14"/>
      <c r="J143" s="14"/>
      <c r="K143" s="14"/>
      <c r="M143" s="23"/>
      <c r="N143" s="16"/>
    </row>
    <row r="144" spans="1:14" x14ac:dyDescent="0.3">
      <c r="A144" s="3"/>
      <c r="B144" s="3"/>
      <c r="C144" s="13"/>
      <c r="D144" s="14"/>
      <c r="E144" s="14"/>
      <c r="F144" s="14"/>
      <c r="G144" s="14"/>
      <c r="H144" s="14"/>
      <c r="I144" s="14"/>
      <c r="J144" s="14"/>
      <c r="K144" s="14"/>
      <c r="M144" s="23"/>
      <c r="N144" s="16"/>
    </row>
    <row r="145" spans="1:14" x14ac:dyDescent="0.3">
      <c r="A145" s="3"/>
      <c r="B145" s="3"/>
      <c r="C145" s="13"/>
      <c r="D145" s="14"/>
      <c r="E145" s="14"/>
      <c r="F145" s="14"/>
      <c r="G145" s="14"/>
      <c r="H145" s="14"/>
      <c r="I145" s="14"/>
      <c r="J145" s="14"/>
      <c r="K145" s="14"/>
      <c r="M145" s="23"/>
      <c r="N145" s="16"/>
    </row>
    <row r="146" spans="1:14" x14ac:dyDescent="0.3">
      <c r="A146" s="3"/>
      <c r="B146" s="3"/>
      <c r="C146" s="13"/>
      <c r="D146" s="14"/>
      <c r="E146" s="14"/>
      <c r="F146" s="14"/>
      <c r="G146" s="14"/>
      <c r="H146" s="14"/>
      <c r="I146" s="14"/>
      <c r="J146" s="14"/>
      <c r="K146" s="14"/>
      <c r="M146" s="23"/>
      <c r="N146" s="16"/>
    </row>
    <row r="147" spans="1:14" x14ac:dyDescent="0.3">
      <c r="A147" s="3"/>
      <c r="B147" s="3"/>
      <c r="C147" s="13"/>
      <c r="D147" s="14"/>
      <c r="E147" s="14"/>
      <c r="F147" s="14"/>
      <c r="G147" s="14"/>
      <c r="H147" s="14"/>
      <c r="I147" s="14"/>
      <c r="J147" s="14"/>
      <c r="K147" s="14"/>
      <c r="M147" s="23"/>
      <c r="N147" s="16"/>
    </row>
    <row r="148" spans="1:14" x14ac:dyDescent="0.3">
      <c r="A148" s="3"/>
      <c r="B148" s="3"/>
      <c r="C148" s="13"/>
      <c r="D148" s="14"/>
      <c r="E148" s="14"/>
      <c r="F148" s="14"/>
      <c r="G148" s="14"/>
      <c r="H148" s="14"/>
      <c r="I148" s="14"/>
      <c r="J148" s="14"/>
      <c r="K148" s="14"/>
      <c r="M148" s="23"/>
      <c r="N148" s="16"/>
    </row>
    <row r="149" spans="1:14" x14ac:dyDescent="0.3">
      <c r="A149" s="3"/>
      <c r="B149" s="3"/>
      <c r="C149" s="13"/>
      <c r="D149" s="14"/>
      <c r="E149" s="14"/>
      <c r="F149" s="14"/>
      <c r="G149" s="14"/>
      <c r="H149" s="14"/>
      <c r="I149" s="14"/>
      <c r="J149" s="14"/>
      <c r="K149" s="14"/>
      <c r="M149" s="23"/>
      <c r="N149" s="16"/>
    </row>
    <row r="150" spans="1:14" x14ac:dyDescent="0.3">
      <c r="A150" s="3"/>
      <c r="B150" s="3"/>
      <c r="C150" s="13"/>
      <c r="D150" s="14"/>
      <c r="E150" s="14"/>
      <c r="F150" s="14"/>
      <c r="G150" s="14"/>
      <c r="H150" s="14"/>
      <c r="I150" s="14"/>
      <c r="J150" s="14"/>
      <c r="K150" s="14"/>
      <c r="M150" s="23"/>
      <c r="N150" s="16"/>
    </row>
    <row r="151" spans="1:14" x14ac:dyDescent="0.3">
      <c r="A151" s="3"/>
      <c r="B151" s="3"/>
      <c r="C151" s="13"/>
      <c r="D151" s="14"/>
      <c r="E151" s="14"/>
      <c r="F151" s="14"/>
      <c r="G151" s="14"/>
      <c r="H151" s="14"/>
      <c r="I151" s="14"/>
      <c r="J151" s="14"/>
      <c r="K151" s="14"/>
      <c r="M151" s="23"/>
      <c r="N151" s="16"/>
    </row>
    <row r="152" spans="1:14" x14ac:dyDescent="0.3">
      <c r="A152" s="3"/>
      <c r="B152" s="3"/>
      <c r="C152" s="13"/>
      <c r="D152" s="14"/>
      <c r="E152" s="14"/>
      <c r="F152" s="14"/>
      <c r="G152" s="14"/>
      <c r="H152" s="14"/>
      <c r="I152" s="14"/>
      <c r="J152" s="14"/>
      <c r="K152" s="14"/>
      <c r="M152" s="23"/>
      <c r="N152" s="16"/>
    </row>
    <row r="153" spans="1:14" x14ac:dyDescent="0.3">
      <c r="A153" s="3"/>
      <c r="B153" s="3"/>
      <c r="C153" s="13"/>
      <c r="D153" s="14"/>
      <c r="E153" s="14"/>
      <c r="F153" s="14"/>
      <c r="G153" s="14"/>
      <c r="H153" s="14"/>
      <c r="I153" s="14"/>
      <c r="J153" s="14"/>
      <c r="K153" s="14"/>
      <c r="M153" s="23"/>
      <c r="N153" s="16"/>
    </row>
    <row r="154" spans="1:14" x14ac:dyDescent="0.3">
      <c r="A154" s="3"/>
      <c r="B154" s="3"/>
      <c r="C154" s="13"/>
      <c r="D154" s="14"/>
      <c r="E154" s="14"/>
      <c r="F154" s="14"/>
      <c r="G154" s="14"/>
      <c r="H154" s="14"/>
      <c r="I154" s="14"/>
      <c r="J154" s="14"/>
      <c r="K154" s="14"/>
      <c r="M154" s="23"/>
      <c r="N154" s="16"/>
    </row>
    <row r="155" spans="1:14" x14ac:dyDescent="0.3">
      <c r="A155" s="3"/>
      <c r="B155" s="3"/>
      <c r="C155" s="13"/>
      <c r="D155" s="14"/>
      <c r="E155" s="14"/>
      <c r="F155" s="14"/>
      <c r="G155" s="14"/>
      <c r="H155" s="14"/>
      <c r="I155" s="14"/>
      <c r="J155" s="14"/>
      <c r="K155" s="14"/>
      <c r="M155" s="23"/>
      <c r="N155" s="16"/>
    </row>
    <row r="156" spans="1:14" x14ac:dyDescent="0.3">
      <c r="A156" s="3"/>
      <c r="B156" s="3"/>
      <c r="C156" s="13"/>
      <c r="D156" s="14"/>
      <c r="E156" s="14"/>
      <c r="F156" s="14"/>
      <c r="G156" s="14"/>
      <c r="H156" s="14"/>
      <c r="I156" s="14"/>
      <c r="J156" s="14"/>
      <c r="K156" s="14"/>
      <c r="M156" s="23"/>
      <c r="N156" s="16"/>
    </row>
    <row r="157" spans="1:14" x14ac:dyDescent="0.3">
      <c r="A157" s="3"/>
      <c r="B157" s="3"/>
      <c r="C157" s="13"/>
      <c r="D157" s="14"/>
      <c r="E157" s="14"/>
      <c r="F157" s="14"/>
      <c r="G157" s="14"/>
      <c r="H157" s="14"/>
      <c r="I157" s="14"/>
      <c r="J157" s="14"/>
      <c r="K157" s="14"/>
      <c r="M157" s="23"/>
      <c r="N157" s="16"/>
    </row>
    <row r="158" spans="1:14" x14ac:dyDescent="0.3">
      <c r="A158" s="3"/>
      <c r="B158" s="3"/>
      <c r="C158" s="13"/>
      <c r="D158" s="14"/>
      <c r="E158" s="14"/>
      <c r="F158" s="14"/>
      <c r="G158" s="14"/>
      <c r="H158" s="14"/>
      <c r="I158" s="14"/>
      <c r="J158" s="14"/>
      <c r="K158" s="14"/>
      <c r="M158" s="23"/>
      <c r="N158" s="16"/>
    </row>
    <row r="159" spans="1:14" x14ac:dyDescent="0.3">
      <c r="A159" s="3"/>
      <c r="B159" s="3"/>
      <c r="C159" s="13"/>
      <c r="D159" s="14"/>
      <c r="E159" s="14"/>
      <c r="F159" s="14"/>
      <c r="G159" s="14"/>
      <c r="H159" s="14"/>
      <c r="I159" s="14"/>
      <c r="J159" s="14"/>
      <c r="K159" s="14"/>
      <c r="M159" s="23"/>
      <c r="N159" s="16"/>
    </row>
    <row r="160" spans="1:14" x14ac:dyDescent="0.3">
      <c r="A160" s="3"/>
      <c r="B160" s="3"/>
      <c r="C160" s="13"/>
      <c r="D160" s="14"/>
      <c r="E160" s="14"/>
      <c r="F160" s="14"/>
      <c r="G160" s="14"/>
      <c r="H160" s="14"/>
      <c r="I160" s="14"/>
      <c r="J160" s="14"/>
      <c r="K160" s="14"/>
      <c r="M160" s="23"/>
      <c r="N160" s="16"/>
    </row>
    <row r="161" spans="1:14" x14ac:dyDescent="0.3">
      <c r="A161" s="3"/>
      <c r="B161" s="3"/>
      <c r="C161" s="13"/>
      <c r="D161" s="14"/>
      <c r="E161" s="14"/>
      <c r="F161" s="14"/>
      <c r="G161" s="14"/>
      <c r="H161" s="14"/>
      <c r="I161" s="14"/>
      <c r="J161" s="14"/>
      <c r="K161" s="14"/>
      <c r="M161" s="23"/>
      <c r="N161" s="16"/>
    </row>
    <row r="162" spans="1:14" x14ac:dyDescent="0.3">
      <c r="A162" s="3"/>
      <c r="B162" s="3"/>
      <c r="C162" s="13"/>
      <c r="D162" s="14"/>
      <c r="E162" s="14"/>
      <c r="F162" s="14"/>
      <c r="G162" s="14"/>
      <c r="H162" s="14"/>
      <c r="I162" s="14"/>
      <c r="J162" s="14"/>
      <c r="K162" s="14"/>
      <c r="M162" s="23"/>
    </row>
    <row r="163" spans="1:14" x14ac:dyDescent="0.3">
      <c r="A163" s="3"/>
      <c r="B163" s="3"/>
      <c r="C163" s="13"/>
      <c r="D163" s="14"/>
      <c r="E163" s="14"/>
      <c r="F163" s="14"/>
      <c r="G163" s="14"/>
      <c r="H163" s="14"/>
      <c r="I163" s="14"/>
      <c r="J163" s="14"/>
      <c r="K163" s="14"/>
      <c r="M163" s="23"/>
      <c r="N163" s="16"/>
    </row>
    <row r="164" spans="1:14" x14ac:dyDescent="0.3">
      <c r="A164" s="3"/>
      <c r="B164" s="3"/>
      <c r="C164" s="13"/>
      <c r="D164" s="14"/>
      <c r="E164" s="14"/>
      <c r="F164" s="14"/>
      <c r="G164" s="14"/>
      <c r="H164" s="14"/>
      <c r="I164" s="14"/>
      <c r="J164" s="14"/>
      <c r="K164" s="14"/>
      <c r="M164" s="23"/>
      <c r="N164" s="16"/>
    </row>
    <row r="165" spans="1:14" x14ac:dyDescent="0.3">
      <c r="A165" s="3"/>
      <c r="B165" s="3"/>
      <c r="C165" s="13"/>
      <c r="D165" s="14"/>
      <c r="E165" s="14"/>
      <c r="F165" s="14"/>
      <c r="G165" s="14"/>
      <c r="H165" s="14"/>
      <c r="I165" s="14"/>
      <c r="J165" s="14"/>
      <c r="K165" s="14"/>
      <c r="M165" s="23"/>
      <c r="N165" s="16"/>
    </row>
    <row r="166" spans="1:14" x14ac:dyDescent="0.3">
      <c r="A166" s="3"/>
      <c r="B166" s="3"/>
      <c r="C166" s="13"/>
      <c r="D166" s="14"/>
      <c r="E166" s="14"/>
      <c r="F166" s="14"/>
      <c r="G166" s="14"/>
      <c r="H166" s="14"/>
      <c r="I166" s="14"/>
      <c r="J166" s="14"/>
      <c r="K166" s="14"/>
      <c r="M166" s="23"/>
    </row>
    <row r="167" spans="1:14" x14ac:dyDescent="0.3">
      <c r="A167" s="3"/>
      <c r="B167" s="3"/>
      <c r="C167" s="13"/>
      <c r="D167" s="14"/>
      <c r="E167" s="14"/>
      <c r="F167" s="14"/>
      <c r="G167" s="14"/>
      <c r="H167" s="14"/>
      <c r="I167" s="14"/>
      <c r="J167" s="14"/>
      <c r="K167" s="14"/>
      <c r="M167" s="23"/>
      <c r="N167" s="16"/>
    </row>
    <row r="168" spans="1:14" x14ac:dyDescent="0.3">
      <c r="A168" s="3"/>
      <c r="B168" s="3"/>
      <c r="C168" s="13"/>
      <c r="D168" s="14"/>
      <c r="E168" s="14"/>
      <c r="F168" s="14"/>
      <c r="G168" s="14"/>
      <c r="H168" s="14"/>
      <c r="I168" s="14"/>
      <c r="J168" s="14"/>
      <c r="K168" s="14"/>
      <c r="M168" s="23"/>
      <c r="N168" s="16"/>
    </row>
    <row r="169" spans="1:14" x14ac:dyDescent="0.3">
      <c r="A169" s="3"/>
      <c r="B169" s="3"/>
      <c r="C169" s="13"/>
      <c r="D169" s="14"/>
      <c r="E169" s="14"/>
      <c r="F169" s="14"/>
      <c r="G169" s="14"/>
      <c r="H169" s="14"/>
      <c r="I169" s="14"/>
      <c r="J169" s="14"/>
      <c r="K169" s="14"/>
      <c r="M169" s="23"/>
    </row>
    <row r="170" spans="1:14" x14ac:dyDescent="0.3">
      <c r="A170" s="3"/>
      <c r="B170" s="3"/>
      <c r="C170" s="13"/>
      <c r="D170" s="14"/>
      <c r="E170" s="14"/>
      <c r="F170" s="14"/>
      <c r="G170" s="14"/>
      <c r="H170" s="14"/>
      <c r="I170" s="14"/>
      <c r="J170" s="14"/>
      <c r="K170" s="14"/>
      <c r="M170" s="23"/>
      <c r="N170" s="16"/>
    </row>
    <row r="171" spans="1:14" x14ac:dyDescent="0.3">
      <c r="A171" s="3"/>
      <c r="B171" s="3"/>
      <c r="C171" s="13"/>
      <c r="D171" s="14"/>
      <c r="E171" s="14"/>
      <c r="F171" s="14"/>
      <c r="G171" s="14"/>
      <c r="H171" s="14"/>
      <c r="I171" s="14"/>
      <c r="J171" s="14"/>
      <c r="K171" s="14"/>
      <c r="M171" s="23"/>
      <c r="N171" s="16"/>
    </row>
    <row r="172" spans="1:14" x14ac:dyDescent="0.3">
      <c r="A172" s="3"/>
      <c r="B172" s="3"/>
      <c r="C172" s="13"/>
      <c r="D172" s="14"/>
      <c r="E172" s="14"/>
      <c r="F172" s="14"/>
      <c r="G172" s="14"/>
      <c r="H172" s="14"/>
      <c r="I172" s="14"/>
      <c r="J172" s="14"/>
      <c r="K172" s="14"/>
      <c r="M172" s="23"/>
      <c r="N172" s="16"/>
    </row>
    <row r="173" spans="1:14" x14ac:dyDescent="0.3">
      <c r="A173" s="3"/>
      <c r="B173" s="3"/>
      <c r="C173" s="13"/>
      <c r="D173" s="14"/>
      <c r="E173" s="14"/>
      <c r="F173" s="14"/>
      <c r="G173" s="14"/>
      <c r="H173" s="14"/>
      <c r="I173" s="14"/>
      <c r="J173" s="14"/>
      <c r="K173" s="14"/>
      <c r="M173" s="23"/>
      <c r="N173" s="16"/>
    </row>
    <row r="174" spans="1:14" x14ac:dyDescent="0.3">
      <c r="A174" s="3"/>
      <c r="B174" s="3"/>
      <c r="C174" s="13"/>
      <c r="D174" s="14"/>
      <c r="E174" s="14"/>
      <c r="F174" s="14"/>
      <c r="G174" s="14"/>
      <c r="H174" s="14"/>
      <c r="I174" s="14"/>
      <c r="J174" s="14"/>
      <c r="K174" s="14"/>
      <c r="M174" s="23"/>
      <c r="N174" s="16"/>
    </row>
    <row r="175" spans="1:14" x14ac:dyDescent="0.3">
      <c r="A175" s="3"/>
      <c r="B175" s="3"/>
      <c r="C175" s="13"/>
      <c r="D175" s="14"/>
      <c r="E175" s="14"/>
      <c r="F175" s="14"/>
      <c r="G175" s="14"/>
      <c r="H175" s="14"/>
      <c r="I175" s="14"/>
      <c r="J175" s="14"/>
      <c r="K175" s="14"/>
      <c r="M175" s="23"/>
      <c r="N175" s="16"/>
    </row>
    <row r="176" spans="1:14" x14ac:dyDescent="0.3">
      <c r="A176" s="3"/>
      <c r="B176" s="3"/>
      <c r="C176" s="13"/>
      <c r="D176" s="14"/>
      <c r="E176" s="14"/>
      <c r="F176" s="14"/>
      <c r="G176" s="14"/>
      <c r="H176" s="14"/>
      <c r="I176" s="14"/>
      <c r="J176" s="14"/>
      <c r="K176" s="14"/>
      <c r="M176" s="23"/>
      <c r="N176" s="16"/>
    </row>
    <row r="177" spans="1:14" x14ac:dyDescent="0.3">
      <c r="A177" s="3"/>
      <c r="B177" s="3"/>
      <c r="C177" s="13"/>
      <c r="D177" s="14"/>
      <c r="E177" s="14"/>
      <c r="F177" s="14"/>
      <c r="G177" s="14"/>
      <c r="H177" s="14"/>
      <c r="I177" s="14"/>
      <c r="J177" s="14"/>
      <c r="K177" s="14"/>
      <c r="M177" s="23"/>
      <c r="N177" s="16"/>
    </row>
    <row r="178" spans="1:14" x14ac:dyDescent="0.3">
      <c r="A178" s="3"/>
      <c r="B178" s="3"/>
      <c r="C178" s="13"/>
      <c r="D178" s="14"/>
      <c r="E178" s="14"/>
      <c r="F178" s="14"/>
      <c r="G178" s="14"/>
      <c r="H178" s="14"/>
      <c r="I178" s="14"/>
      <c r="J178" s="14"/>
      <c r="K178" s="14"/>
      <c r="M178" s="23"/>
      <c r="N178" s="16"/>
    </row>
    <row r="179" spans="1:14" x14ac:dyDescent="0.3">
      <c r="A179" s="3"/>
      <c r="B179" s="3"/>
      <c r="C179" s="13"/>
      <c r="D179" s="14"/>
      <c r="E179" s="14"/>
      <c r="F179" s="14"/>
      <c r="G179" s="14"/>
      <c r="H179" s="14"/>
      <c r="I179" s="14"/>
      <c r="J179" s="14"/>
      <c r="K179" s="14"/>
      <c r="M179" s="23"/>
      <c r="N179" s="16"/>
    </row>
    <row r="180" spans="1:14" x14ac:dyDescent="0.3">
      <c r="A180" s="3"/>
      <c r="B180" s="3"/>
      <c r="C180" s="13"/>
      <c r="D180" s="14"/>
      <c r="E180" s="14"/>
      <c r="F180" s="14"/>
      <c r="G180" s="14"/>
      <c r="H180" s="14"/>
      <c r="I180" s="14"/>
      <c r="J180" s="14"/>
      <c r="K180" s="14"/>
      <c r="M180" s="23"/>
      <c r="N180" s="16"/>
    </row>
    <row r="181" spans="1:14" x14ac:dyDescent="0.3">
      <c r="A181" s="3"/>
      <c r="B181" s="3"/>
      <c r="C181" s="13"/>
      <c r="D181" s="14"/>
      <c r="E181" s="14"/>
      <c r="F181" s="14"/>
      <c r="G181" s="14"/>
      <c r="H181" s="14"/>
      <c r="I181" s="14"/>
      <c r="J181" s="14"/>
      <c r="K181" s="14"/>
      <c r="M181" s="23"/>
      <c r="N181" s="16"/>
    </row>
    <row r="182" spans="1:14" x14ac:dyDescent="0.3">
      <c r="A182" s="3"/>
      <c r="B182" s="3"/>
      <c r="C182" s="13"/>
      <c r="D182" s="14"/>
      <c r="E182" s="14"/>
      <c r="F182" s="14"/>
      <c r="G182" s="14"/>
      <c r="H182" s="14"/>
      <c r="I182" s="14"/>
      <c r="J182" s="14"/>
      <c r="K182" s="14"/>
      <c r="M182" s="23"/>
      <c r="N182" s="16"/>
    </row>
    <row r="183" spans="1:14" x14ac:dyDescent="0.3">
      <c r="A183" s="3"/>
      <c r="B183" s="3"/>
      <c r="C183" s="13"/>
      <c r="D183" s="14"/>
      <c r="E183" s="14"/>
      <c r="F183" s="14"/>
      <c r="G183" s="14"/>
      <c r="H183" s="14"/>
      <c r="I183" s="14"/>
      <c r="J183" s="14"/>
      <c r="K183" s="14"/>
      <c r="M183" s="23"/>
      <c r="N183" s="16"/>
    </row>
    <row r="184" spans="1:14" x14ac:dyDescent="0.3">
      <c r="A184" s="3"/>
      <c r="B184" s="3"/>
      <c r="C184" s="13"/>
      <c r="D184" s="14"/>
      <c r="E184" s="14"/>
      <c r="F184" s="14"/>
      <c r="G184" s="14"/>
      <c r="H184" s="14"/>
      <c r="I184" s="14"/>
      <c r="J184" s="14"/>
      <c r="K184" s="14"/>
      <c r="M184" s="23"/>
      <c r="N184" s="16"/>
    </row>
    <row r="185" spans="1:14" x14ac:dyDescent="0.3">
      <c r="A185" s="3"/>
      <c r="B185" s="3"/>
      <c r="C185" s="13"/>
      <c r="D185" s="14"/>
      <c r="E185" s="14"/>
      <c r="F185" s="14"/>
      <c r="G185" s="14"/>
      <c r="H185" s="14"/>
      <c r="I185" s="14"/>
      <c r="J185" s="14"/>
      <c r="K185" s="14"/>
      <c r="M185" s="23"/>
      <c r="N185" s="16"/>
    </row>
    <row r="186" spans="1:14" x14ac:dyDescent="0.3">
      <c r="A186" s="3"/>
      <c r="B186" s="3"/>
      <c r="C186" s="13"/>
      <c r="D186" s="14"/>
      <c r="E186" s="14"/>
      <c r="F186" s="14"/>
      <c r="G186" s="14"/>
      <c r="H186" s="14"/>
      <c r="I186" s="14"/>
      <c r="J186" s="14"/>
      <c r="K186" s="14"/>
      <c r="M186" s="23"/>
      <c r="N186" s="16"/>
    </row>
    <row r="187" spans="1:14" x14ac:dyDescent="0.3">
      <c r="A187" s="3"/>
      <c r="B187" s="3"/>
      <c r="C187" s="13"/>
      <c r="D187" s="14"/>
      <c r="E187" s="14"/>
      <c r="F187" s="14"/>
      <c r="G187" s="14"/>
      <c r="H187" s="14"/>
      <c r="I187" s="14"/>
      <c r="J187" s="14"/>
      <c r="K187" s="14"/>
      <c r="M187" s="23"/>
      <c r="N187" s="16"/>
    </row>
    <row r="188" spans="1:14" x14ac:dyDescent="0.3">
      <c r="A188" s="3"/>
      <c r="B188" s="3"/>
      <c r="C188" s="13"/>
      <c r="D188" s="14"/>
      <c r="E188" s="14"/>
      <c r="F188" s="14"/>
      <c r="G188" s="14"/>
      <c r="H188" s="14"/>
      <c r="I188" s="14"/>
      <c r="J188" s="14"/>
      <c r="K188" s="14"/>
      <c r="M188" s="23"/>
    </row>
    <row r="189" spans="1:14" x14ac:dyDescent="0.3">
      <c r="A189" s="3"/>
      <c r="B189" s="3"/>
      <c r="C189" s="13"/>
      <c r="D189" s="14"/>
      <c r="E189" s="14"/>
      <c r="F189" s="14"/>
      <c r="G189" s="14"/>
      <c r="H189" s="14"/>
      <c r="I189" s="14"/>
      <c r="J189" s="14"/>
      <c r="K189" s="14"/>
      <c r="M189" s="23"/>
      <c r="N189" s="16"/>
    </row>
    <row r="190" spans="1:14" x14ac:dyDescent="0.3">
      <c r="A190" s="3"/>
      <c r="B190" s="3"/>
      <c r="C190" s="13"/>
      <c r="D190" s="14"/>
      <c r="E190" s="14"/>
      <c r="F190" s="14"/>
      <c r="G190" s="14"/>
      <c r="H190" s="14"/>
      <c r="I190" s="14"/>
      <c r="J190" s="14"/>
      <c r="K190" s="14"/>
      <c r="M190" s="23"/>
      <c r="N190" s="16"/>
    </row>
    <row r="191" spans="1:14" x14ac:dyDescent="0.3">
      <c r="A191" s="3"/>
      <c r="B191" s="3"/>
      <c r="C191" s="13"/>
      <c r="D191" s="14"/>
      <c r="E191" s="14"/>
      <c r="F191" s="14"/>
      <c r="G191" s="14"/>
      <c r="H191" s="14"/>
      <c r="I191" s="14"/>
      <c r="J191" s="14"/>
      <c r="K191" s="14"/>
      <c r="M191" s="23"/>
      <c r="N191" s="16"/>
    </row>
    <row r="192" spans="1:14" x14ac:dyDescent="0.3">
      <c r="A192" s="3"/>
      <c r="B192" s="3"/>
      <c r="C192" s="13"/>
      <c r="D192" s="14"/>
      <c r="E192" s="14"/>
      <c r="F192" s="14"/>
      <c r="G192" s="14"/>
      <c r="H192" s="14"/>
      <c r="I192" s="14"/>
      <c r="J192" s="14"/>
      <c r="K192" s="14"/>
      <c r="M192" s="23"/>
      <c r="N192" s="16"/>
    </row>
    <row r="193" spans="1:14" x14ac:dyDescent="0.3">
      <c r="A193" s="3"/>
      <c r="B193" s="3"/>
      <c r="C193" s="13"/>
      <c r="D193" s="14"/>
      <c r="E193" s="14"/>
      <c r="F193" s="14"/>
      <c r="G193" s="14"/>
      <c r="H193" s="14"/>
      <c r="I193" s="14"/>
      <c r="J193" s="14"/>
      <c r="K193" s="14"/>
      <c r="M193" s="23"/>
      <c r="N193" s="16"/>
    </row>
    <row r="194" spans="1:14" x14ac:dyDescent="0.3">
      <c r="A194" s="3"/>
      <c r="B194" s="3"/>
      <c r="C194" s="13"/>
      <c r="D194" s="14"/>
      <c r="E194" s="14"/>
      <c r="F194" s="14"/>
      <c r="G194" s="14"/>
      <c r="H194" s="14"/>
      <c r="I194" s="14"/>
      <c r="J194" s="14"/>
      <c r="K194" s="14"/>
      <c r="M194" s="23"/>
      <c r="N194" s="16"/>
    </row>
    <row r="195" spans="1:14" x14ac:dyDescent="0.3">
      <c r="A195" s="3"/>
      <c r="B195" s="3"/>
      <c r="C195" s="13"/>
      <c r="D195" s="14"/>
      <c r="E195" s="14"/>
      <c r="F195" s="14"/>
      <c r="G195" s="14"/>
      <c r="H195" s="14"/>
      <c r="I195" s="14"/>
      <c r="J195" s="14"/>
      <c r="K195" s="14"/>
      <c r="M195" s="23"/>
      <c r="N195" s="16"/>
    </row>
    <row r="196" spans="1:14" x14ac:dyDescent="0.3">
      <c r="A196" s="3"/>
      <c r="B196" s="3"/>
      <c r="C196" s="13"/>
      <c r="D196" s="14"/>
      <c r="E196" s="14"/>
      <c r="F196" s="14"/>
      <c r="G196" s="14"/>
      <c r="H196" s="14"/>
      <c r="I196" s="14"/>
      <c r="J196" s="14"/>
      <c r="K196" s="14"/>
      <c r="M196" s="23"/>
      <c r="N196" s="16"/>
    </row>
    <row r="197" spans="1:14" x14ac:dyDescent="0.3">
      <c r="A197" s="3"/>
      <c r="B197" s="3"/>
      <c r="C197" s="13"/>
      <c r="D197" s="14"/>
      <c r="E197" s="14"/>
      <c r="F197" s="14"/>
      <c r="G197" s="14"/>
      <c r="H197" s="14"/>
      <c r="I197" s="14"/>
      <c r="J197" s="14"/>
      <c r="K197" s="14"/>
      <c r="M197" s="23"/>
      <c r="N197" s="16"/>
    </row>
    <row r="198" spans="1:14" x14ac:dyDescent="0.3">
      <c r="A198" s="3"/>
      <c r="B198" s="3"/>
      <c r="C198" s="13"/>
      <c r="D198" s="14"/>
      <c r="E198" s="14"/>
      <c r="F198" s="14"/>
      <c r="G198" s="14"/>
      <c r="H198" s="14"/>
      <c r="I198" s="14"/>
      <c r="J198" s="14"/>
      <c r="K198" s="14"/>
      <c r="M198" s="23"/>
      <c r="N198" s="16"/>
    </row>
    <row r="199" spans="1:14" x14ac:dyDescent="0.3">
      <c r="A199" s="3"/>
      <c r="B199" s="3"/>
      <c r="C199" s="13"/>
      <c r="D199" s="14"/>
      <c r="E199" s="14"/>
      <c r="F199" s="14"/>
      <c r="G199" s="14"/>
      <c r="H199" s="14"/>
      <c r="I199" s="14"/>
      <c r="J199" s="14"/>
      <c r="K199" s="14"/>
      <c r="M199" s="23"/>
      <c r="N199" s="16"/>
    </row>
    <row r="200" spans="1:14" x14ac:dyDescent="0.3">
      <c r="A200" s="3"/>
      <c r="B200" s="3"/>
      <c r="C200" s="13"/>
      <c r="D200" s="14"/>
      <c r="E200" s="14"/>
      <c r="F200" s="14"/>
      <c r="G200" s="14"/>
      <c r="H200" s="14"/>
      <c r="I200" s="14"/>
      <c r="J200" s="14"/>
      <c r="K200" s="14"/>
      <c r="M200" s="23"/>
      <c r="N200" s="16"/>
    </row>
    <row r="201" spans="1:14" x14ac:dyDescent="0.3">
      <c r="A201" s="3"/>
      <c r="B201" s="3"/>
      <c r="C201" s="13"/>
      <c r="D201" s="14"/>
      <c r="E201" s="14"/>
      <c r="F201" s="14"/>
      <c r="G201" s="14"/>
      <c r="H201" s="14"/>
      <c r="I201" s="14"/>
      <c r="J201" s="14"/>
      <c r="K201" s="14"/>
      <c r="M201" s="23"/>
      <c r="N201" s="16"/>
    </row>
    <row r="202" spans="1:14" x14ac:dyDescent="0.3">
      <c r="A202" s="3"/>
      <c r="B202" s="3"/>
      <c r="C202" s="13"/>
      <c r="D202" s="14"/>
      <c r="E202" s="14"/>
      <c r="F202" s="14"/>
      <c r="G202" s="14"/>
      <c r="H202" s="14"/>
      <c r="I202" s="14"/>
      <c r="J202" s="14"/>
      <c r="K202" s="14"/>
      <c r="M202" s="23"/>
      <c r="N202" s="16"/>
    </row>
    <row r="203" spans="1:14" x14ac:dyDescent="0.3">
      <c r="A203" s="3"/>
      <c r="B203" s="3"/>
      <c r="C203" s="13"/>
      <c r="D203" s="14"/>
      <c r="E203" s="14"/>
      <c r="F203" s="14"/>
      <c r="G203" s="14"/>
      <c r="H203" s="14"/>
      <c r="I203" s="14"/>
      <c r="J203" s="14"/>
      <c r="K203" s="14"/>
      <c r="M203" s="23"/>
      <c r="N203" s="16"/>
    </row>
    <row r="204" spans="1:14" x14ac:dyDescent="0.3">
      <c r="A204" s="3"/>
      <c r="B204" s="3"/>
      <c r="C204" s="13"/>
      <c r="D204" s="14"/>
      <c r="E204" s="14"/>
      <c r="F204" s="14"/>
      <c r="G204" s="14"/>
      <c r="H204" s="14"/>
      <c r="I204" s="14"/>
      <c r="J204" s="14"/>
      <c r="K204" s="14"/>
      <c r="M204" s="23"/>
      <c r="N204" s="16"/>
    </row>
    <row r="205" spans="1:14" x14ac:dyDescent="0.3">
      <c r="A205" s="3"/>
      <c r="B205" s="3"/>
      <c r="C205" s="13"/>
      <c r="D205" s="14"/>
      <c r="E205" s="14"/>
      <c r="F205" s="14"/>
      <c r="G205" s="14"/>
      <c r="H205" s="14"/>
      <c r="I205" s="14"/>
      <c r="J205" s="14"/>
      <c r="K205" s="14"/>
      <c r="M205" s="23"/>
      <c r="N205" s="16"/>
    </row>
    <row r="206" spans="1:14" x14ac:dyDescent="0.3">
      <c r="A206" s="3"/>
      <c r="B206" s="3"/>
      <c r="C206" s="13"/>
      <c r="D206" s="14"/>
      <c r="E206" s="14"/>
      <c r="F206" s="14"/>
      <c r="G206" s="14"/>
      <c r="H206" s="14"/>
      <c r="I206" s="14"/>
      <c r="J206" s="14"/>
      <c r="K206" s="14"/>
      <c r="M206" s="23"/>
      <c r="N206" s="16"/>
    </row>
    <row r="207" spans="1:14" x14ac:dyDescent="0.3">
      <c r="A207" s="3"/>
      <c r="B207" s="3"/>
      <c r="C207" s="13"/>
      <c r="D207" s="14"/>
      <c r="E207" s="14"/>
      <c r="F207" s="14"/>
      <c r="G207" s="14"/>
      <c r="H207" s="14"/>
      <c r="I207" s="14"/>
      <c r="J207" s="14"/>
      <c r="K207" s="14"/>
      <c r="M207" s="23"/>
      <c r="N207" s="16"/>
    </row>
    <row r="208" spans="1:14" x14ac:dyDescent="0.3">
      <c r="A208" s="3"/>
      <c r="B208" s="3"/>
      <c r="C208" s="13"/>
      <c r="D208" s="14"/>
      <c r="E208" s="14"/>
      <c r="F208" s="14"/>
      <c r="G208" s="14"/>
      <c r="H208" s="14"/>
      <c r="I208" s="14"/>
      <c r="J208" s="14"/>
      <c r="K208" s="14"/>
      <c r="M208" s="23"/>
      <c r="N208" s="16"/>
    </row>
    <row r="209" spans="1:14" x14ac:dyDescent="0.3">
      <c r="A209" s="3"/>
      <c r="B209" s="3"/>
      <c r="C209" s="13"/>
      <c r="D209" s="14"/>
      <c r="E209" s="14"/>
      <c r="F209" s="14"/>
      <c r="G209" s="14"/>
      <c r="H209" s="14"/>
      <c r="I209" s="14"/>
      <c r="J209" s="14"/>
      <c r="K209" s="14"/>
      <c r="M209" s="23"/>
      <c r="N209" s="16"/>
    </row>
    <row r="210" spans="1:14" x14ac:dyDescent="0.3">
      <c r="A210" s="3"/>
      <c r="B210" s="3"/>
      <c r="C210" s="13"/>
      <c r="D210" s="14"/>
      <c r="E210" s="14"/>
      <c r="F210" s="14"/>
      <c r="G210" s="14"/>
      <c r="H210" s="14"/>
      <c r="I210" s="14"/>
      <c r="J210" s="14"/>
      <c r="K210" s="14"/>
      <c r="M210" s="23"/>
      <c r="N210" s="16"/>
    </row>
    <row r="211" spans="1:14" x14ac:dyDescent="0.3">
      <c r="A211" s="3"/>
      <c r="B211" s="3"/>
      <c r="C211" s="13"/>
      <c r="D211" s="14"/>
      <c r="E211" s="14"/>
      <c r="F211" s="14"/>
      <c r="G211" s="14"/>
      <c r="H211" s="14"/>
      <c r="I211" s="14"/>
      <c r="J211" s="14"/>
      <c r="K211" s="14"/>
      <c r="M211" s="23"/>
      <c r="N211" s="16"/>
    </row>
    <row r="212" spans="1:14" x14ac:dyDescent="0.3">
      <c r="A212" s="3"/>
      <c r="B212" s="3"/>
      <c r="C212" s="13"/>
      <c r="D212" s="14"/>
      <c r="E212" s="14"/>
      <c r="F212" s="14"/>
      <c r="G212" s="14"/>
      <c r="H212" s="14"/>
      <c r="I212" s="14"/>
      <c r="J212" s="14"/>
      <c r="K212" s="14"/>
      <c r="M212" s="23"/>
      <c r="N212" s="16"/>
    </row>
    <row r="213" spans="1:14" x14ac:dyDescent="0.3">
      <c r="A213" s="3"/>
      <c r="B213" s="3"/>
      <c r="C213" s="13"/>
      <c r="D213" s="14"/>
      <c r="E213" s="14"/>
      <c r="F213" s="14"/>
      <c r="G213" s="14"/>
      <c r="H213" s="14"/>
      <c r="I213" s="14"/>
      <c r="J213" s="14"/>
      <c r="K213" s="14"/>
      <c r="M213" s="23"/>
      <c r="N213" s="16"/>
    </row>
    <row r="214" spans="1:14" x14ac:dyDescent="0.3">
      <c r="A214" s="3"/>
      <c r="B214" s="3"/>
      <c r="C214" s="13"/>
      <c r="D214" s="14"/>
      <c r="E214" s="14"/>
      <c r="F214" s="14"/>
      <c r="G214" s="14"/>
      <c r="H214" s="14"/>
      <c r="I214" s="14"/>
      <c r="J214" s="14"/>
      <c r="K214" s="14"/>
      <c r="M214" s="23"/>
      <c r="N214" s="16"/>
    </row>
    <row r="215" spans="1:14" x14ac:dyDescent="0.3">
      <c r="A215" s="3"/>
      <c r="B215" s="3"/>
      <c r="C215" s="13"/>
      <c r="D215" s="14"/>
      <c r="E215" s="14"/>
      <c r="F215" s="14"/>
      <c r="G215" s="14"/>
      <c r="H215" s="14"/>
      <c r="I215" s="14"/>
      <c r="J215" s="14"/>
      <c r="K215" s="14"/>
      <c r="M215" s="23"/>
      <c r="N215" s="16"/>
    </row>
    <row r="216" spans="1:14" x14ac:dyDescent="0.3">
      <c r="A216" s="3"/>
      <c r="B216" s="3"/>
      <c r="C216" s="13"/>
      <c r="D216" s="14"/>
      <c r="E216" s="14"/>
      <c r="F216" s="14"/>
      <c r="G216" s="14"/>
      <c r="H216" s="14"/>
      <c r="I216" s="14"/>
      <c r="J216" s="14"/>
      <c r="K216" s="14"/>
      <c r="M216" s="23"/>
      <c r="N216" s="16"/>
    </row>
    <row r="217" spans="1:14" x14ac:dyDescent="0.3">
      <c r="A217" s="3"/>
      <c r="B217" s="3"/>
      <c r="C217" s="13"/>
      <c r="D217" s="14"/>
      <c r="E217" s="14"/>
      <c r="F217" s="14"/>
      <c r="G217" s="14"/>
      <c r="H217" s="14"/>
      <c r="I217" s="14"/>
      <c r="J217" s="14"/>
      <c r="K217" s="14"/>
      <c r="M217" s="23"/>
      <c r="N217" s="16"/>
    </row>
    <row r="218" spans="1:14" x14ac:dyDescent="0.3">
      <c r="A218" s="3"/>
      <c r="B218" s="3"/>
      <c r="C218" s="13"/>
      <c r="D218" s="14"/>
      <c r="E218" s="14"/>
      <c r="F218" s="14"/>
      <c r="G218" s="14"/>
      <c r="H218" s="14"/>
      <c r="I218" s="14"/>
      <c r="J218" s="14"/>
      <c r="K218" s="14"/>
      <c r="M218" s="23"/>
      <c r="N218" s="16"/>
    </row>
    <row r="219" spans="1:14" x14ac:dyDescent="0.3">
      <c r="A219" s="3"/>
      <c r="B219" s="3"/>
      <c r="C219" s="13"/>
      <c r="D219" s="14"/>
      <c r="E219" s="14"/>
      <c r="F219" s="14"/>
      <c r="G219" s="14"/>
      <c r="H219" s="14"/>
      <c r="I219" s="14"/>
      <c r="J219" s="14"/>
      <c r="K219" s="14"/>
      <c r="M219" s="23"/>
      <c r="N219" s="16"/>
    </row>
    <row r="220" spans="1:14" x14ac:dyDescent="0.3">
      <c r="A220" s="3"/>
      <c r="B220" s="3"/>
      <c r="C220" s="13"/>
      <c r="D220" s="14"/>
      <c r="E220" s="14"/>
      <c r="F220" s="14"/>
      <c r="G220" s="14"/>
      <c r="H220" s="14"/>
      <c r="I220" s="14"/>
      <c r="J220" s="14"/>
      <c r="K220" s="14"/>
      <c r="M220" s="23"/>
      <c r="N220" s="16"/>
    </row>
    <row r="221" spans="1:14" x14ac:dyDescent="0.3">
      <c r="A221" s="3"/>
      <c r="B221" s="3"/>
      <c r="C221" s="13"/>
      <c r="D221" s="14"/>
      <c r="E221" s="14"/>
      <c r="F221" s="14"/>
      <c r="G221" s="14"/>
      <c r="H221" s="14"/>
      <c r="I221" s="14"/>
      <c r="J221" s="14"/>
      <c r="K221" s="14"/>
      <c r="M221" s="23"/>
    </row>
    <row r="222" spans="1:14" x14ac:dyDescent="0.3">
      <c r="A222" s="3"/>
      <c r="B222" s="3"/>
      <c r="C222" s="13"/>
      <c r="D222" s="14"/>
      <c r="E222" s="14"/>
      <c r="F222" s="14"/>
      <c r="G222" s="14"/>
      <c r="H222" s="14"/>
      <c r="I222" s="14"/>
      <c r="J222" s="14"/>
      <c r="K222" s="14"/>
      <c r="M222" s="23"/>
    </row>
    <row r="223" spans="1:14" x14ac:dyDescent="0.3">
      <c r="A223" s="3"/>
      <c r="B223" s="3"/>
      <c r="C223" s="13"/>
      <c r="D223" s="14"/>
      <c r="E223" s="14"/>
      <c r="F223" s="14"/>
      <c r="G223" s="14"/>
      <c r="H223" s="14"/>
      <c r="I223" s="14"/>
      <c r="J223" s="14"/>
      <c r="K223" s="14"/>
      <c r="M223" s="23"/>
    </row>
    <row r="224" spans="1:14" x14ac:dyDescent="0.3">
      <c r="A224" s="3"/>
      <c r="B224" s="3"/>
      <c r="C224" s="13"/>
      <c r="D224" s="14"/>
      <c r="E224" s="14"/>
      <c r="F224" s="14"/>
      <c r="G224" s="14"/>
      <c r="H224" s="14"/>
      <c r="I224" s="14"/>
      <c r="J224" s="14"/>
      <c r="K224" s="14"/>
      <c r="M224" s="23"/>
      <c r="N224" s="16"/>
    </row>
    <row r="225" spans="1:14" x14ac:dyDescent="0.3">
      <c r="A225" s="3"/>
      <c r="B225" s="3"/>
      <c r="C225" s="13"/>
      <c r="D225" s="14"/>
      <c r="E225" s="14"/>
      <c r="F225" s="14"/>
      <c r="G225" s="14"/>
      <c r="H225" s="14"/>
      <c r="I225" s="14"/>
      <c r="J225" s="14"/>
      <c r="K225" s="14"/>
      <c r="M225" s="23"/>
      <c r="N225" s="16"/>
    </row>
    <row r="226" spans="1:14" x14ac:dyDescent="0.3">
      <c r="A226" s="3"/>
      <c r="B226" s="3"/>
      <c r="C226" s="13"/>
      <c r="D226" s="14"/>
      <c r="E226" s="14"/>
      <c r="F226" s="14"/>
      <c r="G226" s="14"/>
      <c r="H226" s="14"/>
      <c r="I226" s="14"/>
      <c r="J226" s="14"/>
      <c r="K226" s="14"/>
      <c r="M226" s="23"/>
      <c r="N226" s="16"/>
    </row>
    <row r="227" spans="1:14" x14ac:dyDescent="0.3">
      <c r="A227" s="3"/>
      <c r="B227" s="3"/>
      <c r="C227" s="13"/>
      <c r="D227" s="14"/>
      <c r="E227" s="14"/>
      <c r="F227" s="14"/>
      <c r="G227" s="14"/>
      <c r="H227" s="14"/>
      <c r="I227" s="14"/>
      <c r="J227" s="14"/>
      <c r="K227" s="14"/>
      <c r="M227" s="23"/>
      <c r="N227" s="16"/>
    </row>
    <row r="228" spans="1:14" x14ac:dyDescent="0.3">
      <c r="A228" s="3"/>
      <c r="B228" s="3"/>
      <c r="C228" s="13"/>
      <c r="D228" s="14"/>
      <c r="E228" s="14"/>
      <c r="F228" s="14"/>
      <c r="G228" s="14"/>
      <c r="H228" s="14"/>
      <c r="I228" s="14"/>
      <c r="J228" s="14"/>
      <c r="K228" s="14"/>
      <c r="M228" s="23"/>
      <c r="N228" s="16"/>
    </row>
    <row r="229" spans="1:14" x14ac:dyDescent="0.3">
      <c r="A229" s="3"/>
      <c r="B229" s="3"/>
      <c r="C229" s="13"/>
      <c r="D229" s="14"/>
      <c r="E229" s="14"/>
      <c r="F229" s="14"/>
      <c r="G229" s="14"/>
      <c r="H229" s="14"/>
      <c r="I229" s="14"/>
      <c r="J229" s="14"/>
      <c r="K229" s="14"/>
      <c r="M229" s="23"/>
      <c r="N229" s="16"/>
    </row>
    <row r="230" spans="1:14" x14ac:dyDescent="0.3">
      <c r="A230" s="3"/>
      <c r="B230" s="3"/>
      <c r="C230" s="13"/>
      <c r="D230" s="14"/>
      <c r="E230" s="14"/>
      <c r="F230" s="14"/>
      <c r="G230" s="14"/>
      <c r="H230" s="14"/>
      <c r="I230" s="14"/>
      <c r="J230" s="14"/>
      <c r="K230" s="14"/>
      <c r="M230" s="23"/>
    </row>
    <row r="231" spans="1:14" x14ac:dyDescent="0.3">
      <c r="A231" s="3"/>
      <c r="B231" s="3"/>
      <c r="C231" s="13"/>
      <c r="D231" s="14"/>
      <c r="E231" s="14"/>
      <c r="F231" s="14"/>
      <c r="G231" s="14"/>
      <c r="H231" s="14"/>
      <c r="I231" s="14"/>
      <c r="J231" s="14"/>
      <c r="K231" s="14"/>
      <c r="M231" s="23"/>
      <c r="N231" s="16"/>
    </row>
    <row r="232" spans="1:14" x14ac:dyDescent="0.3">
      <c r="A232" s="3"/>
      <c r="B232" s="3"/>
      <c r="C232" s="13"/>
      <c r="D232" s="14"/>
      <c r="E232" s="14"/>
      <c r="F232" s="14"/>
      <c r="G232" s="14"/>
      <c r="H232" s="14"/>
      <c r="I232" s="14"/>
      <c r="J232" s="14"/>
      <c r="K232" s="14"/>
      <c r="M232" s="23"/>
      <c r="N232" s="16"/>
    </row>
    <row r="233" spans="1:14" x14ac:dyDescent="0.3">
      <c r="A233" s="3"/>
      <c r="B233" s="3"/>
      <c r="C233" s="13"/>
      <c r="D233" s="14"/>
      <c r="E233" s="14"/>
      <c r="F233" s="14"/>
      <c r="G233" s="14"/>
      <c r="H233" s="14"/>
      <c r="I233" s="14"/>
      <c r="J233" s="14"/>
      <c r="K233" s="14"/>
      <c r="M233" s="23"/>
      <c r="N233" s="16"/>
    </row>
    <row r="234" spans="1:14" x14ac:dyDescent="0.3">
      <c r="A234" s="3"/>
      <c r="B234" s="3"/>
      <c r="C234" s="13"/>
      <c r="D234" s="14"/>
      <c r="E234" s="14"/>
      <c r="F234" s="14"/>
      <c r="G234" s="14"/>
      <c r="H234" s="14"/>
      <c r="I234" s="14"/>
      <c r="J234" s="14"/>
      <c r="K234" s="14"/>
      <c r="M234" s="23"/>
    </row>
    <row r="235" spans="1:14" x14ac:dyDescent="0.3">
      <c r="A235" s="3"/>
      <c r="B235" s="3"/>
      <c r="C235" s="13"/>
      <c r="D235" s="14"/>
      <c r="E235" s="14"/>
      <c r="F235" s="14"/>
      <c r="G235" s="14"/>
      <c r="H235" s="14"/>
      <c r="I235" s="14"/>
      <c r="J235" s="14"/>
      <c r="K235" s="14"/>
      <c r="M235" s="23"/>
    </row>
    <row r="236" spans="1:14" x14ac:dyDescent="0.3">
      <c r="A236" s="3"/>
      <c r="B236" s="3"/>
      <c r="C236" s="13"/>
      <c r="D236" s="14"/>
      <c r="E236" s="14"/>
      <c r="F236" s="14"/>
      <c r="G236" s="14"/>
      <c r="H236" s="14"/>
      <c r="I236" s="14"/>
      <c r="J236" s="14"/>
      <c r="K236" s="14"/>
      <c r="M236" s="23"/>
      <c r="N236" s="16"/>
    </row>
    <row r="237" spans="1:14" x14ac:dyDescent="0.3">
      <c r="A237" s="3"/>
      <c r="B237" s="3"/>
      <c r="C237" s="13"/>
      <c r="D237" s="14"/>
      <c r="E237" s="14"/>
      <c r="F237" s="14"/>
      <c r="G237" s="14"/>
      <c r="H237" s="14"/>
      <c r="I237" s="14"/>
      <c r="J237" s="14"/>
      <c r="K237" s="14"/>
      <c r="M237" s="23"/>
      <c r="N237" s="16"/>
    </row>
    <row r="238" spans="1:14" x14ac:dyDescent="0.3">
      <c r="A238" s="3"/>
      <c r="B238" s="3"/>
      <c r="C238" s="13"/>
      <c r="D238" s="14"/>
      <c r="E238" s="14"/>
      <c r="F238" s="14"/>
      <c r="G238" s="14"/>
      <c r="H238" s="14"/>
      <c r="I238" s="14"/>
      <c r="J238" s="14"/>
      <c r="K238" s="14"/>
      <c r="M238" s="23"/>
      <c r="N238" s="16"/>
    </row>
    <row r="239" spans="1:14" x14ac:dyDescent="0.3">
      <c r="A239" s="3"/>
      <c r="B239" s="3"/>
      <c r="C239" s="13"/>
      <c r="D239" s="14"/>
      <c r="E239" s="14"/>
      <c r="F239" s="14"/>
      <c r="G239" s="14"/>
      <c r="H239" s="14"/>
      <c r="I239" s="14"/>
      <c r="J239" s="14"/>
      <c r="K239" s="14"/>
      <c r="M239" s="23"/>
      <c r="N239" s="16"/>
    </row>
    <row r="240" spans="1:14" x14ac:dyDescent="0.3">
      <c r="A240" s="3"/>
      <c r="B240" s="3"/>
      <c r="C240" s="13"/>
      <c r="D240" s="14"/>
      <c r="E240" s="14"/>
      <c r="F240" s="14"/>
      <c r="G240" s="14"/>
      <c r="H240" s="14"/>
      <c r="I240" s="14"/>
      <c r="J240" s="14"/>
      <c r="K240" s="14"/>
      <c r="M240" s="23"/>
      <c r="N240" s="16"/>
    </row>
    <row r="241" spans="1:14" x14ac:dyDescent="0.3">
      <c r="A241" s="3"/>
      <c r="B241" s="3"/>
      <c r="C241" s="13"/>
      <c r="D241" s="14"/>
      <c r="E241" s="14"/>
      <c r="F241" s="14"/>
      <c r="G241" s="14"/>
      <c r="H241" s="14"/>
      <c r="I241" s="14"/>
      <c r="J241" s="14"/>
      <c r="K241" s="14"/>
      <c r="M241" s="23"/>
      <c r="N241" s="16"/>
    </row>
    <row r="242" spans="1:14" x14ac:dyDescent="0.3">
      <c r="A242" s="3"/>
      <c r="B242" s="3"/>
      <c r="C242" s="13"/>
      <c r="D242" s="14"/>
      <c r="E242" s="14"/>
      <c r="F242" s="14"/>
      <c r="G242" s="14"/>
      <c r="H242" s="14"/>
      <c r="I242" s="14"/>
      <c r="J242" s="14"/>
      <c r="K242" s="14"/>
      <c r="M242" s="23"/>
      <c r="N242" s="16"/>
    </row>
    <row r="243" spans="1:14" x14ac:dyDescent="0.3">
      <c r="A243" s="3"/>
      <c r="B243" s="3"/>
      <c r="C243" s="13"/>
      <c r="D243" s="14"/>
      <c r="E243" s="14"/>
      <c r="F243" s="14"/>
      <c r="G243" s="14"/>
      <c r="H243" s="14"/>
      <c r="I243" s="14"/>
      <c r="J243" s="14"/>
      <c r="K243" s="14"/>
      <c r="M243" s="23"/>
      <c r="N243" s="16"/>
    </row>
    <row r="244" spans="1:14" x14ac:dyDescent="0.3">
      <c r="A244" s="3"/>
      <c r="B244" s="3"/>
      <c r="C244" s="13"/>
      <c r="D244" s="14"/>
      <c r="E244" s="14"/>
      <c r="F244" s="14"/>
      <c r="G244" s="14"/>
      <c r="H244" s="14"/>
      <c r="I244" s="14"/>
      <c r="J244" s="14"/>
      <c r="K244" s="14"/>
      <c r="M244" s="23"/>
      <c r="N244" s="16"/>
    </row>
    <row r="245" spans="1:14" x14ac:dyDescent="0.3">
      <c r="A245" s="3"/>
      <c r="B245" s="3"/>
      <c r="C245" s="13"/>
      <c r="D245" s="14"/>
      <c r="E245" s="14"/>
      <c r="F245" s="14"/>
      <c r="G245" s="14"/>
      <c r="H245" s="14"/>
      <c r="I245" s="14"/>
      <c r="J245" s="14"/>
      <c r="K245" s="14"/>
      <c r="M245" s="23"/>
      <c r="N245" s="16"/>
    </row>
    <row r="246" spans="1:14" x14ac:dyDescent="0.3">
      <c r="A246" s="3"/>
      <c r="B246" s="3"/>
      <c r="C246" s="13"/>
      <c r="D246" s="14"/>
      <c r="E246" s="14"/>
      <c r="F246" s="14"/>
      <c r="G246" s="14"/>
      <c r="H246" s="14"/>
      <c r="I246" s="14"/>
      <c r="J246" s="14"/>
      <c r="K246" s="14"/>
      <c r="M246" s="23"/>
      <c r="N246" s="16"/>
    </row>
    <row r="247" spans="1:14" x14ac:dyDescent="0.3">
      <c r="A247" s="3"/>
      <c r="B247" s="3"/>
      <c r="C247" s="13"/>
      <c r="D247" s="14"/>
      <c r="E247" s="14"/>
      <c r="F247" s="14"/>
      <c r="G247" s="14"/>
      <c r="H247" s="14"/>
      <c r="I247" s="14"/>
      <c r="J247" s="14"/>
      <c r="K247" s="14"/>
      <c r="M247" s="23"/>
      <c r="N247" s="16"/>
    </row>
    <row r="248" spans="1:14" x14ac:dyDescent="0.3">
      <c r="A248" s="3"/>
      <c r="B248" s="3"/>
      <c r="C248" s="13"/>
      <c r="D248" s="14"/>
      <c r="E248" s="14"/>
      <c r="F248" s="14"/>
      <c r="G248" s="14"/>
      <c r="H248" s="14"/>
      <c r="I248" s="14"/>
      <c r="J248" s="14"/>
      <c r="K248" s="14"/>
      <c r="M248" s="23"/>
      <c r="N248" s="16"/>
    </row>
    <row r="249" spans="1:14" x14ac:dyDescent="0.3">
      <c r="A249" s="3"/>
      <c r="B249" s="3"/>
      <c r="C249" s="13"/>
      <c r="D249" s="14"/>
      <c r="E249" s="14"/>
      <c r="F249" s="14"/>
      <c r="G249" s="14"/>
      <c r="H249" s="14"/>
      <c r="I249" s="14"/>
      <c r="J249" s="14"/>
      <c r="K249" s="14"/>
      <c r="M249" s="23"/>
    </row>
    <row r="250" spans="1:14" x14ac:dyDescent="0.3">
      <c r="A250" s="3"/>
      <c r="B250" s="3"/>
      <c r="C250" s="13"/>
      <c r="D250" s="14"/>
      <c r="E250" s="14"/>
      <c r="F250" s="14"/>
      <c r="G250" s="14"/>
      <c r="H250" s="14"/>
      <c r="I250" s="14"/>
      <c r="J250" s="14"/>
      <c r="K250" s="14"/>
      <c r="M250" s="23"/>
      <c r="N250" s="16"/>
    </row>
    <row r="251" spans="1:14" x14ac:dyDescent="0.3">
      <c r="A251" s="3"/>
      <c r="B251" s="3"/>
      <c r="C251" s="13"/>
      <c r="D251" s="14"/>
      <c r="E251" s="14"/>
      <c r="F251" s="14"/>
      <c r="G251" s="14"/>
      <c r="H251" s="14"/>
      <c r="I251" s="14"/>
      <c r="J251" s="14"/>
      <c r="K251" s="14"/>
      <c r="M251" s="23"/>
    </row>
    <row r="252" spans="1:14" x14ac:dyDescent="0.3">
      <c r="A252" s="3"/>
      <c r="B252" s="3"/>
      <c r="C252" s="13"/>
      <c r="D252" s="14"/>
      <c r="E252" s="14"/>
      <c r="F252" s="14"/>
      <c r="G252" s="14"/>
      <c r="H252" s="14"/>
      <c r="I252" s="14"/>
      <c r="J252" s="14"/>
      <c r="K252" s="14"/>
      <c r="M252" s="23"/>
      <c r="N252" s="16"/>
    </row>
    <row r="253" spans="1:14" x14ac:dyDescent="0.3">
      <c r="A253" s="3"/>
      <c r="B253" s="3"/>
      <c r="C253" s="13"/>
      <c r="D253" s="14"/>
      <c r="E253" s="14"/>
      <c r="F253" s="14"/>
      <c r="G253" s="14"/>
      <c r="H253" s="14"/>
      <c r="I253" s="14"/>
      <c r="J253" s="14"/>
      <c r="K253" s="14"/>
      <c r="M253" s="23"/>
      <c r="N253" s="16"/>
    </row>
    <row r="254" spans="1:14" x14ac:dyDescent="0.3">
      <c r="A254" s="3"/>
      <c r="B254" s="3"/>
      <c r="C254" s="13"/>
      <c r="D254" s="14"/>
      <c r="E254" s="14"/>
      <c r="F254" s="14"/>
      <c r="G254" s="14"/>
      <c r="H254" s="14"/>
      <c r="I254" s="14"/>
      <c r="J254" s="14"/>
      <c r="K254" s="14"/>
      <c r="M254" s="23"/>
      <c r="N254" s="16"/>
    </row>
    <row r="255" spans="1:14" x14ac:dyDescent="0.3">
      <c r="A255" s="3"/>
      <c r="B255" s="3"/>
      <c r="C255" s="13"/>
      <c r="D255" s="14"/>
      <c r="E255" s="14"/>
      <c r="F255" s="14"/>
      <c r="G255" s="14"/>
      <c r="H255" s="14"/>
      <c r="I255" s="14"/>
      <c r="J255" s="14"/>
      <c r="K255" s="14"/>
      <c r="M255" s="23"/>
      <c r="N255" s="16"/>
    </row>
    <row r="256" spans="1:14" x14ac:dyDescent="0.3">
      <c r="A256" s="3"/>
      <c r="B256" s="3"/>
      <c r="C256" s="13"/>
      <c r="D256" s="14"/>
      <c r="E256" s="14"/>
      <c r="F256" s="14"/>
      <c r="G256" s="14"/>
      <c r="H256" s="14"/>
      <c r="I256" s="14"/>
      <c r="J256" s="14"/>
      <c r="K256" s="14"/>
      <c r="M256" s="23"/>
    </row>
    <row r="257" spans="1:14" x14ac:dyDescent="0.3">
      <c r="A257" s="3"/>
      <c r="B257" s="3"/>
      <c r="C257" s="13"/>
      <c r="D257" s="14"/>
      <c r="E257" s="14"/>
      <c r="F257" s="14"/>
      <c r="G257" s="14"/>
      <c r="H257" s="14"/>
      <c r="I257" s="14"/>
      <c r="J257" s="14"/>
      <c r="K257" s="14"/>
      <c r="M257" s="23"/>
      <c r="N257" s="16"/>
    </row>
    <row r="258" spans="1:14" x14ac:dyDescent="0.3">
      <c r="A258" s="3"/>
      <c r="B258" s="3"/>
      <c r="C258" s="13"/>
      <c r="D258" s="14"/>
      <c r="E258" s="14"/>
      <c r="F258" s="14"/>
      <c r="G258" s="14"/>
      <c r="H258" s="14"/>
      <c r="I258" s="14"/>
      <c r="J258" s="14"/>
      <c r="K258" s="14"/>
      <c r="M258" s="23"/>
      <c r="N258" s="16"/>
    </row>
    <row r="259" spans="1:14" x14ac:dyDescent="0.3">
      <c r="A259" s="3"/>
      <c r="B259" s="3"/>
      <c r="C259" s="13"/>
      <c r="D259" s="14"/>
      <c r="E259" s="14"/>
      <c r="F259" s="14"/>
      <c r="G259" s="14"/>
      <c r="H259" s="14"/>
      <c r="I259" s="14"/>
      <c r="J259" s="14"/>
      <c r="K259" s="14"/>
      <c r="M259" s="23"/>
      <c r="N259" s="16"/>
    </row>
    <row r="260" spans="1:14" x14ac:dyDescent="0.3">
      <c r="A260" s="3"/>
      <c r="B260" s="3"/>
      <c r="C260" s="13"/>
      <c r="D260" s="14"/>
      <c r="E260" s="14"/>
      <c r="F260" s="14"/>
      <c r="G260" s="14"/>
      <c r="H260" s="14"/>
      <c r="I260" s="14"/>
      <c r="J260" s="14"/>
      <c r="K260" s="14"/>
      <c r="M260" s="23"/>
      <c r="N260" s="16"/>
    </row>
    <row r="261" spans="1:14" x14ac:dyDescent="0.3">
      <c r="A261" s="3"/>
      <c r="B261" s="3"/>
      <c r="C261" s="13"/>
      <c r="D261" s="14"/>
      <c r="E261" s="14"/>
      <c r="F261" s="14"/>
      <c r="G261" s="14"/>
      <c r="H261" s="14"/>
      <c r="I261" s="14"/>
      <c r="J261" s="14"/>
      <c r="K261" s="14"/>
      <c r="M261" s="23"/>
    </row>
    <row r="262" spans="1:14" x14ac:dyDescent="0.3">
      <c r="A262" s="3"/>
      <c r="B262" s="3"/>
      <c r="C262" s="13"/>
      <c r="D262" s="14"/>
      <c r="E262" s="14"/>
      <c r="F262" s="14"/>
      <c r="G262" s="14"/>
      <c r="H262" s="14"/>
      <c r="I262" s="14"/>
      <c r="J262" s="14"/>
      <c r="K262" s="14"/>
      <c r="M262" s="23"/>
      <c r="N262" s="16"/>
    </row>
    <row r="263" spans="1:14" x14ac:dyDescent="0.3">
      <c r="A263" s="3"/>
      <c r="B263" s="3"/>
      <c r="C263" s="13"/>
      <c r="D263" s="14"/>
      <c r="E263" s="14"/>
      <c r="F263" s="14"/>
      <c r="G263" s="14"/>
      <c r="H263" s="14"/>
      <c r="I263" s="14"/>
      <c r="J263" s="14"/>
      <c r="K263" s="14"/>
      <c r="M263" s="23"/>
      <c r="N263" s="16"/>
    </row>
    <row r="264" spans="1:14" x14ac:dyDescent="0.3">
      <c r="A264" s="3"/>
      <c r="B264" s="3"/>
      <c r="C264" s="13"/>
      <c r="D264" s="14"/>
      <c r="E264" s="14"/>
      <c r="F264" s="14"/>
      <c r="G264" s="14"/>
      <c r="H264" s="14"/>
      <c r="I264" s="14"/>
      <c r="J264" s="14"/>
      <c r="K264" s="14"/>
      <c r="M264" s="23"/>
      <c r="N264" s="16"/>
    </row>
    <row r="265" spans="1:14" x14ac:dyDescent="0.3">
      <c r="A265" s="3"/>
      <c r="B265" s="3"/>
      <c r="C265" s="13"/>
      <c r="D265" s="14"/>
      <c r="E265" s="14"/>
      <c r="F265" s="14"/>
      <c r="G265" s="14"/>
      <c r="H265" s="14"/>
      <c r="I265" s="14"/>
      <c r="J265" s="14"/>
      <c r="K265" s="14"/>
      <c r="M265" s="23"/>
      <c r="N265" s="16"/>
    </row>
    <row r="266" spans="1:14" x14ac:dyDescent="0.3">
      <c r="A266" s="3"/>
      <c r="B266" s="3"/>
      <c r="C266" s="13"/>
      <c r="D266" s="14"/>
      <c r="E266" s="14"/>
      <c r="F266" s="14"/>
      <c r="G266" s="14"/>
      <c r="H266" s="14"/>
      <c r="I266" s="14"/>
      <c r="J266" s="14"/>
      <c r="K266" s="14"/>
      <c r="M266" s="23"/>
    </row>
    <row r="267" spans="1:14" x14ac:dyDescent="0.3">
      <c r="A267" s="3"/>
      <c r="B267" s="3"/>
      <c r="C267" s="13"/>
      <c r="D267" s="14"/>
      <c r="E267" s="14"/>
      <c r="F267" s="14"/>
      <c r="G267" s="14"/>
      <c r="H267" s="14"/>
      <c r="I267" s="14"/>
      <c r="J267" s="14"/>
      <c r="K267" s="14"/>
      <c r="M267" s="23"/>
      <c r="N267" s="16"/>
    </row>
    <row r="268" spans="1:14" x14ac:dyDescent="0.3">
      <c r="A268" s="3"/>
      <c r="B268" s="3"/>
      <c r="C268" s="13"/>
      <c r="D268" s="14"/>
      <c r="E268" s="14"/>
      <c r="F268" s="14"/>
      <c r="G268" s="14"/>
      <c r="H268" s="14"/>
      <c r="I268" s="14"/>
      <c r="J268" s="14"/>
      <c r="K268" s="14"/>
      <c r="M268" s="23"/>
      <c r="N268" s="16"/>
    </row>
    <row r="269" spans="1:14" x14ac:dyDescent="0.3">
      <c r="A269" s="3"/>
      <c r="B269" s="3"/>
      <c r="C269" s="13"/>
      <c r="D269" s="14"/>
      <c r="E269" s="14"/>
      <c r="F269" s="14"/>
      <c r="G269" s="14"/>
      <c r="H269" s="14"/>
      <c r="I269" s="14"/>
      <c r="J269" s="14"/>
      <c r="K269" s="14"/>
      <c r="M269" s="23"/>
      <c r="N269" s="16"/>
    </row>
    <row r="270" spans="1:14" x14ac:dyDescent="0.3">
      <c r="A270" s="3"/>
      <c r="B270" s="3"/>
      <c r="C270" s="13"/>
      <c r="D270" s="14"/>
      <c r="E270" s="14"/>
      <c r="F270" s="14"/>
      <c r="G270" s="14"/>
      <c r="H270" s="14"/>
      <c r="I270" s="14"/>
      <c r="J270" s="14"/>
      <c r="K270" s="14"/>
      <c r="M270" s="23"/>
      <c r="N270" s="16"/>
    </row>
    <row r="271" spans="1:14" x14ac:dyDescent="0.3">
      <c r="A271" s="3"/>
      <c r="B271" s="3"/>
      <c r="C271" s="13"/>
      <c r="D271" s="14"/>
      <c r="E271" s="14"/>
      <c r="F271" s="14"/>
      <c r="G271" s="14"/>
      <c r="H271" s="14"/>
      <c r="I271" s="14"/>
      <c r="J271" s="14"/>
      <c r="K271" s="14"/>
      <c r="M271" s="23"/>
      <c r="N271" s="16"/>
    </row>
    <row r="272" spans="1:14" x14ac:dyDescent="0.3">
      <c r="A272" s="3"/>
      <c r="B272" s="3"/>
      <c r="C272" s="13"/>
      <c r="D272" s="14"/>
      <c r="E272" s="14"/>
      <c r="F272" s="14"/>
      <c r="G272" s="14"/>
      <c r="H272" s="14"/>
      <c r="I272" s="14"/>
      <c r="J272" s="14"/>
      <c r="K272" s="14"/>
      <c r="M272" s="23"/>
      <c r="N272" s="16"/>
    </row>
    <row r="273" spans="1:14" x14ac:dyDescent="0.3">
      <c r="A273" s="3"/>
      <c r="B273" s="3"/>
      <c r="C273" s="13"/>
      <c r="D273" s="14"/>
      <c r="E273" s="14"/>
      <c r="F273" s="14"/>
      <c r="G273" s="14"/>
      <c r="H273" s="14"/>
      <c r="I273" s="14"/>
      <c r="J273" s="14"/>
      <c r="K273" s="14"/>
      <c r="M273" s="23"/>
      <c r="N273" s="16"/>
    </row>
    <row r="274" spans="1:14" x14ac:dyDescent="0.3">
      <c r="A274" s="3"/>
      <c r="B274" s="3"/>
      <c r="C274" s="13"/>
      <c r="D274" s="14"/>
      <c r="E274" s="14"/>
      <c r="F274" s="14"/>
      <c r="G274" s="14"/>
      <c r="H274" s="14"/>
      <c r="I274" s="14"/>
      <c r="J274" s="14"/>
      <c r="K274" s="14"/>
      <c r="M274" s="23"/>
    </row>
    <row r="275" spans="1:14" x14ac:dyDescent="0.3">
      <c r="A275" s="3"/>
      <c r="B275" s="3"/>
      <c r="C275" s="13"/>
      <c r="D275" s="14"/>
      <c r="E275" s="14"/>
      <c r="F275" s="14"/>
      <c r="G275" s="14"/>
      <c r="H275" s="14"/>
      <c r="I275" s="14"/>
      <c r="J275" s="14"/>
      <c r="K275" s="14"/>
      <c r="M275" s="23"/>
      <c r="N275" s="16"/>
    </row>
    <row r="276" spans="1:14" x14ac:dyDescent="0.3">
      <c r="A276" s="3"/>
      <c r="B276" s="3"/>
      <c r="C276" s="13"/>
      <c r="D276" s="14"/>
      <c r="E276" s="14"/>
      <c r="F276" s="14"/>
      <c r="G276" s="14"/>
      <c r="H276" s="14"/>
      <c r="I276" s="14"/>
      <c r="J276" s="14"/>
      <c r="K276" s="14"/>
      <c r="M276" s="23"/>
      <c r="N276" s="16"/>
    </row>
    <row r="277" spans="1:14" x14ac:dyDescent="0.3">
      <c r="A277" s="3"/>
      <c r="B277" s="3"/>
      <c r="C277" s="13"/>
      <c r="D277" s="14"/>
      <c r="E277" s="14"/>
      <c r="F277" s="14"/>
      <c r="G277" s="14"/>
      <c r="H277" s="14"/>
      <c r="I277" s="14"/>
      <c r="J277" s="14"/>
      <c r="K277" s="14"/>
      <c r="M277" s="23"/>
      <c r="N277" s="16"/>
    </row>
    <row r="278" spans="1:14" x14ac:dyDescent="0.3">
      <c r="A278" s="3"/>
      <c r="B278" s="3"/>
      <c r="C278" s="13"/>
      <c r="D278" s="14"/>
      <c r="E278" s="14"/>
      <c r="F278" s="14"/>
      <c r="G278" s="14"/>
      <c r="H278" s="14"/>
      <c r="I278" s="14"/>
      <c r="J278" s="14"/>
      <c r="K278" s="14"/>
      <c r="M278" s="23"/>
      <c r="N278" s="16"/>
    </row>
    <row r="279" spans="1:14" x14ac:dyDescent="0.3">
      <c r="A279" s="3"/>
      <c r="B279" s="3"/>
      <c r="C279" s="13"/>
      <c r="D279" s="14"/>
      <c r="E279" s="14"/>
      <c r="F279" s="14"/>
      <c r="G279" s="14"/>
      <c r="H279" s="14"/>
      <c r="I279" s="14"/>
      <c r="J279" s="14"/>
      <c r="K279" s="14"/>
      <c r="M279" s="23"/>
      <c r="N279" s="16"/>
    </row>
    <row r="280" spans="1:14" x14ac:dyDescent="0.3">
      <c r="A280" s="3"/>
      <c r="B280" s="3"/>
      <c r="C280" s="13"/>
      <c r="D280" s="14"/>
      <c r="E280" s="14"/>
      <c r="F280" s="14"/>
      <c r="G280" s="14"/>
      <c r="H280" s="14"/>
      <c r="I280" s="14"/>
      <c r="J280" s="14"/>
      <c r="K280" s="14"/>
      <c r="M280" s="23"/>
      <c r="N280" s="16"/>
    </row>
    <row r="281" spans="1:14" x14ac:dyDescent="0.3">
      <c r="A281" s="3"/>
      <c r="B281" s="3"/>
      <c r="C281" s="13"/>
      <c r="D281" s="14"/>
      <c r="E281" s="14"/>
      <c r="F281" s="14"/>
      <c r="G281" s="14"/>
      <c r="H281" s="14"/>
      <c r="I281" s="14"/>
      <c r="J281" s="14"/>
      <c r="K281" s="14"/>
      <c r="M281" s="23"/>
      <c r="N281" s="16"/>
    </row>
    <row r="282" spans="1:14" x14ac:dyDescent="0.3">
      <c r="A282" s="3"/>
      <c r="B282" s="3"/>
      <c r="C282" s="13"/>
      <c r="D282" s="14"/>
      <c r="E282" s="14"/>
      <c r="F282" s="14"/>
      <c r="G282" s="14"/>
      <c r="H282" s="14"/>
      <c r="I282" s="14"/>
      <c r="J282" s="14"/>
      <c r="K282" s="14"/>
      <c r="M282" s="23"/>
      <c r="N282" s="16"/>
    </row>
    <row r="283" spans="1:14" x14ac:dyDescent="0.3">
      <c r="A283" s="3"/>
      <c r="B283" s="3"/>
      <c r="C283" s="13"/>
      <c r="D283" s="14"/>
      <c r="E283" s="14"/>
      <c r="F283" s="14"/>
      <c r="G283" s="14"/>
      <c r="H283" s="14"/>
      <c r="I283" s="14"/>
      <c r="J283" s="14"/>
      <c r="K283" s="14"/>
      <c r="M283" s="23"/>
      <c r="N283" s="16"/>
    </row>
    <row r="284" spans="1:14" x14ac:dyDescent="0.3">
      <c r="A284" s="3"/>
      <c r="B284" s="3"/>
      <c r="C284" s="13"/>
      <c r="D284" s="14"/>
      <c r="E284" s="14"/>
      <c r="F284" s="14"/>
      <c r="G284" s="14"/>
      <c r="H284" s="14"/>
      <c r="I284" s="14"/>
      <c r="J284" s="14"/>
      <c r="K284" s="14"/>
      <c r="M284" s="23"/>
      <c r="N284" s="16"/>
    </row>
    <row r="285" spans="1:14" x14ac:dyDescent="0.3">
      <c r="A285" s="3"/>
      <c r="B285" s="3"/>
      <c r="C285" s="13"/>
      <c r="D285" s="14"/>
      <c r="E285" s="14"/>
      <c r="F285" s="14"/>
      <c r="G285" s="14"/>
      <c r="H285" s="14"/>
      <c r="I285" s="14"/>
      <c r="J285" s="14"/>
      <c r="K285" s="14"/>
      <c r="M285" s="23"/>
      <c r="N285" s="16"/>
    </row>
    <row r="286" spans="1:14" x14ac:dyDescent="0.3">
      <c r="A286" s="3"/>
      <c r="B286" s="3"/>
      <c r="C286" s="13"/>
      <c r="D286" s="14"/>
      <c r="E286" s="14"/>
      <c r="F286" s="14"/>
      <c r="G286" s="14"/>
      <c r="H286" s="14"/>
      <c r="I286" s="14"/>
      <c r="J286" s="14"/>
      <c r="K286" s="14"/>
      <c r="M286" s="23"/>
      <c r="N286" s="16"/>
    </row>
    <row r="287" spans="1:14" x14ac:dyDescent="0.3">
      <c r="A287" s="3"/>
      <c r="B287" s="3"/>
      <c r="C287" s="13"/>
      <c r="D287" s="14"/>
      <c r="E287" s="14"/>
      <c r="F287" s="14"/>
      <c r="G287" s="14"/>
      <c r="H287" s="14"/>
      <c r="I287" s="14"/>
      <c r="J287" s="14"/>
      <c r="K287" s="14"/>
      <c r="M287" s="23"/>
      <c r="N287" s="16"/>
    </row>
    <row r="288" spans="1:14" x14ac:dyDescent="0.3">
      <c r="A288" s="3"/>
      <c r="B288" s="3"/>
      <c r="C288" s="13"/>
      <c r="D288" s="14"/>
      <c r="E288" s="14"/>
      <c r="F288" s="14"/>
      <c r="G288" s="14"/>
      <c r="H288" s="14"/>
      <c r="I288" s="14"/>
      <c r="J288" s="14"/>
      <c r="K288" s="14"/>
      <c r="M288" s="23"/>
      <c r="N288" s="16"/>
    </row>
    <row r="289" spans="1:14" x14ac:dyDescent="0.3">
      <c r="A289" s="3"/>
      <c r="B289" s="3"/>
      <c r="C289" s="13"/>
      <c r="D289" s="14"/>
      <c r="E289" s="14"/>
      <c r="F289" s="14"/>
      <c r="G289" s="14"/>
      <c r="H289" s="14"/>
      <c r="I289" s="14"/>
      <c r="J289" s="14"/>
      <c r="K289" s="14"/>
      <c r="M289" s="23"/>
      <c r="N289" s="16"/>
    </row>
    <row r="290" spans="1:14" x14ac:dyDescent="0.3">
      <c r="A290" s="3"/>
      <c r="B290" s="3"/>
      <c r="C290" s="13"/>
      <c r="D290" s="14"/>
      <c r="E290" s="14"/>
      <c r="F290" s="14"/>
      <c r="G290" s="14"/>
      <c r="H290" s="14"/>
      <c r="I290" s="14"/>
      <c r="J290" s="14"/>
      <c r="K290" s="14"/>
      <c r="M290" s="23"/>
      <c r="N290" s="16"/>
    </row>
    <row r="291" spans="1:14" x14ac:dyDescent="0.3">
      <c r="A291" s="3"/>
      <c r="B291" s="3"/>
      <c r="C291" s="13"/>
      <c r="D291" s="14"/>
      <c r="E291" s="14"/>
      <c r="F291" s="14"/>
      <c r="G291" s="14"/>
      <c r="H291" s="14"/>
      <c r="I291" s="14"/>
      <c r="J291" s="14"/>
      <c r="K291" s="14"/>
      <c r="M291" s="23"/>
    </row>
    <row r="292" spans="1:14" x14ac:dyDescent="0.3">
      <c r="A292" s="3"/>
      <c r="B292" s="3"/>
      <c r="C292" s="13"/>
      <c r="D292" s="14"/>
      <c r="E292" s="14"/>
      <c r="F292" s="14"/>
      <c r="G292" s="14"/>
      <c r="H292" s="14"/>
      <c r="I292" s="14"/>
      <c r="J292" s="14"/>
      <c r="K292" s="14"/>
      <c r="M292" s="23"/>
      <c r="N292" s="16"/>
    </row>
    <row r="293" spans="1:14" x14ac:dyDescent="0.3">
      <c r="A293" s="3"/>
      <c r="B293" s="3"/>
      <c r="C293" s="13"/>
      <c r="D293" s="14"/>
      <c r="E293" s="14"/>
      <c r="F293" s="14"/>
      <c r="G293" s="14"/>
      <c r="H293" s="14"/>
      <c r="I293" s="14"/>
      <c r="J293" s="14"/>
      <c r="K293" s="14"/>
      <c r="M293" s="23"/>
      <c r="N293" s="16"/>
    </row>
    <row r="294" spans="1:14" x14ac:dyDescent="0.3">
      <c r="A294" s="3"/>
      <c r="B294" s="3"/>
      <c r="C294" s="13"/>
      <c r="D294" s="14"/>
      <c r="E294" s="14"/>
      <c r="F294" s="14"/>
      <c r="G294" s="14"/>
      <c r="H294" s="14"/>
      <c r="I294" s="14"/>
      <c r="J294" s="14"/>
      <c r="K294" s="14"/>
      <c r="M294" s="23"/>
      <c r="N294" s="16"/>
    </row>
    <row r="295" spans="1:14" x14ac:dyDescent="0.3">
      <c r="A295" s="3"/>
      <c r="B295" s="3"/>
      <c r="C295" s="13"/>
      <c r="D295" s="14"/>
      <c r="E295" s="14"/>
      <c r="F295" s="14"/>
      <c r="G295" s="14"/>
      <c r="H295" s="14"/>
      <c r="I295" s="14"/>
      <c r="J295" s="14"/>
      <c r="K295" s="14"/>
      <c r="M295" s="23"/>
      <c r="N295" s="16"/>
    </row>
    <row r="296" spans="1:14" x14ac:dyDescent="0.3">
      <c r="A296" s="3"/>
      <c r="B296" s="3"/>
      <c r="C296" s="13"/>
      <c r="D296" s="14"/>
      <c r="E296" s="14"/>
      <c r="F296" s="14"/>
      <c r="G296" s="14"/>
      <c r="H296" s="14"/>
      <c r="I296" s="14"/>
      <c r="J296" s="14"/>
      <c r="K296" s="14"/>
      <c r="M296" s="23"/>
      <c r="N296" s="16"/>
    </row>
    <row r="297" spans="1:14" x14ac:dyDescent="0.3">
      <c r="A297" s="3"/>
      <c r="B297" s="3"/>
      <c r="C297" s="13"/>
      <c r="D297" s="14"/>
      <c r="E297" s="14"/>
      <c r="F297" s="14"/>
      <c r="G297" s="14"/>
      <c r="H297" s="14"/>
      <c r="I297" s="14"/>
      <c r="J297" s="14"/>
      <c r="K297" s="14"/>
      <c r="M297" s="23"/>
      <c r="N297" s="16"/>
    </row>
    <row r="298" spans="1:14" x14ac:dyDescent="0.3">
      <c r="A298" s="3"/>
      <c r="B298" s="3"/>
      <c r="C298" s="13"/>
      <c r="D298" s="14"/>
      <c r="E298" s="14"/>
      <c r="F298" s="14"/>
      <c r="G298" s="14"/>
      <c r="H298" s="14"/>
      <c r="I298" s="14"/>
      <c r="J298" s="14"/>
      <c r="K298" s="14"/>
      <c r="M298" s="23"/>
      <c r="N298" s="16"/>
    </row>
    <row r="299" spans="1:14" x14ac:dyDescent="0.3">
      <c r="A299" s="3"/>
      <c r="B299" s="3"/>
      <c r="C299" s="13"/>
      <c r="D299" s="14"/>
      <c r="E299" s="14"/>
      <c r="F299" s="14"/>
      <c r="G299" s="14"/>
      <c r="H299" s="14"/>
      <c r="I299" s="14"/>
      <c r="J299" s="14"/>
      <c r="K299" s="14"/>
      <c r="M299" s="23"/>
      <c r="N299" s="16"/>
    </row>
    <row r="300" spans="1:14" x14ac:dyDescent="0.3">
      <c r="A300" s="3"/>
      <c r="B300" s="3"/>
      <c r="C300" s="13"/>
      <c r="D300" s="14"/>
      <c r="E300" s="14"/>
      <c r="F300" s="14"/>
      <c r="G300" s="14"/>
      <c r="H300" s="14"/>
      <c r="I300" s="14"/>
      <c r="J300" s="14"/>
      <c r="K300" s="14"/>
      <c r="M300" s="23"/>
      <c r="N300" s="16"/>
    </row>
    <row r="301" spans="1:14" x14ac:dyDescent="0.3">
      <c r="A301" s="3"/>
      <c r="B301" s="3"/>
      <c r="C301" s="13"/>
      <c r="D301" s="14"/>
      <c r="E301" s="14"/>
      <c r="F301" s="14"/>
      <c r="G301" s="14"/>
      <c r="H301" s="14"/>
      <c r="I301" s="14"/>
      <c r="J301" s="14"/>
      <c r="K301" s="14"/>
      <c r="M301" s="23"/>
      <c r="N301" s="16"/>
    </row>
    <row r="302" spans="1:14" x14ac:dyDescent="0.3">
      <c r="A302" s="3"/>
      <c r="B302" s="3"/>
      <c r="C302" s="13"/>
      <c r="D302" s="14"/>
      <c r="E302" s="14"/>
      <c r="F302" s="14"/>
      <c r="G302" s="14"/>
      <c r="H302" s="14"/>
      <c r="I302" s="14"/>
      <c r="J302" s="14"/>
      <c r="K302" s="14"/>
      <c r="M302" s="23"/>
      <c r="N302" s="16"/>
    </row>
    <row r="303" spans="1:14" x14ac:dyDescent="0.3">
      <c r="A303" s="3"/>
      <c r="B303" s="3"/>
      <c r="C303" s="13"/>
      <c r="D303" s="14"/>
      <c r="E303" s="14"/>
      <c r="F303" s="14"/>
      <c r="G303" s="14"/>
      <c r="H303" s="14"/>
      <c r="I303" s="14"/>
      <c r="J303" s="14"/>
      <c r="K303" s="14"/>
      <c r="M303" s="23"/>
      <c r="N303" s="16"/>
    </row>
    <row r="304" spans="1:14" x14ac:dyDescent="0.3">
      <c r="A304" s="3"/>
      <c r="B304" s="3"/>
      <c r="C304" s="13"/>
      <c r="D304" s="14"/>
      <c r="E304" s="14"/>
      <c r="F304" s="14"/>
      <c r="G304" s="14"/>
      <c r="H304" s="14"/>
      <c r="I304" s="14"/>
      <c r="J304" s="14"/>
      <c r="K304" s="14"/>
      <c r="M304" s="23"/>
      <c r="N304" s="16"/>
    </row>
    <row r="305" spans="1:14" x14ac:dyDescent="0.3">
      <c r="A305" s="3"/>
      <c r="B305" s="3"/>
      <c r="C305" s="13"/>
      <c r="D305" s="14"/>
      <c r="E305" s="14"/>
      <c r="F305" s="14"/>
      <c r="G305" s="14"/>
      <c r="H305" s="14"/>
      <c r="I305" s="14"/>
      <c r="J305" s="14"/>
      <c r="K305" s="14"/>
      <c r="M305" s="23"/>
      <c r="N305" s="16"/>
    </row>
    <row r="306" spans="1:14" x14ac:dyDescent="0.3">
      <c r="A306" s="3"/>
      <c r="B306" s="3"/>
      <c r="C306" s="13"/>
      <c r="D306" s="14"/>
      <c r="E306" s="14"/>
      <c r="F306" s="14"/>
      <c r="G306" s="14"/>
      <c r="H306" s="14"/>
      <c r="I306" s="14"/>
      <c r="J306" s="14"/>
      <c r="K306" s="14"/>
      <c r="M306" s="23"/>
      <c r="N306" s="16"/>
    </row>
    <row r="307" spans="1:14" x14ac:dyDescent="0.3">
      <c r="A307" s="3"/>
      <c r="B307" s="3"/>
      <c r="C307" s="13"/>
      <c r="D307" s="14"/>
      <c r="E307" s="14"/>
      <c r="F307" s="14"/>
      <c r="G307" s="14"/>
      <c r="H307" s="14"/>
      <c r="I307" s="14"/>
      <c r="J307" s="14"/>
      <c r="K307" s="14"/>
      <c r="M307" s="23"/>
      <c r="N307" s="16"/>
    </row>
    <row r="308" spans="1:14" x14ac:dyDescent="0.3">
      <c r="A308" s="3"/>
      <c r="B308" s="3"/>
      <c r="C308" s="13"/>
      <c r="D308" s="14"/>
      <c r="E308" s="14"/>
      <c r="F308" s="14"/>
      <c r="G308" s="14"/>
      <c r="H308" s="14"/>
      <c r="I308" s="14"/>
      <c r="J308" s="14"/>
      <c r="K308" s="14"/>
      <c r="M308" s="23"/>
      <c r="N308" s="16"/>
    </row>
    <row r="309" spans="1:14" x14ac:dyDescent="0.3">
      <c r="A309" s="3"/>
      <c r="B309" s="3"/>
      <c r="C309" s="13"/>
      <c r="D309" s="14"/>
      <c r="E309" s="14"/>
      <c r="F309" s="14"/>
      <c r="G309" s="14"/>
      <c r="H309" s="14"/>
      <c r="I309" s="14"/>
      <c r="J309" s="14"/>
      <c r="K309" s="14"/>
      <c r="M309" s="23"/>
      <c r="N309" s="16"/>
    </row>
    <row r="310" spans="1:14" x14ac:dyDescent="0.3">
      <c r="A310" s="3"/>
      <c r="B310" s="3"/>
      <c r="C310" s="13"/>
      <c r="D310" s="14"/>
      <c r="E310" s="14"/>
      <c r="F310" s="14"/>
      <c r="G310" s="14"/>
      <c r="H310" s="14"/>
      <c r="I310" s="14"/>
      <c r="J310" s="14"/>
      <c r="K310" s="14"/>
      <c r="M310" s="23"/>
      <c r="N310" s="16"/>
    </row>
    <row r="311" spans="1:14" x14ac:dyDescent="0.3">
      <c r="A311" s="3"/>
      <c r="B311" s="3"/>
      <c r="C311" s="13"/>
      <c r="D311" s="14"/>
      <c r="E311" s="14"/>
      <c r="F311" s="14"/>
      <c r="G311" s="14"/>
      <c r="H311" s="14"/>
      <c r="I311" s="14"/>
      <c r="J311" s="14"/>
      <c r="K311" s="14"/>
      <c r="M311" s="23"/>
      <c r="N311" s="16"/>
    </row>
    <row r="312" spans="1:14" x14ac:dyDescent="0.3">
      <c r="A312" s="3"/>
      <c r="B312" s="3"/>
      <c r="C312" s="13"/>
      <c r="D312" s="14"/>
      <c r="E312" s="14"/>
      <c r="F312" s="14"/>
      <c r="G312" s="14"/>
      <c r="H312" s="14"/>
      <c r="I312" s="14"/>
      <c r="J312" s="14"/>
      <c r="K312" s="14"/>
      <c r="M312" s="23"/>
      <c r="N312" s="16"/>
    </row>
    <row r="313" spans="1:14" x14ac:dyDescent="0.3">
      <c r="A313" s="3"/>
      <c r="B313" s="3"/>
      <c r="C313" s="13"/>
      <c r="D313" s="14"/>
      <c r="E313" s="14"/>
      <c r="F313" s="14"/>
      <c r="G313" s="14"/>
      <c r="H313" s="14"/>
      <c r="I313" s="14"/>
      <c r="J313" s="14"/>
      <c r="K313" s="14"/>
      <c r="M313" s="23"/>
      <c r="N313" s="16"/>
    </row>
    <row r="314" spans="1:14" x14ac:dyDescent="0.3">
      <c r="A314" s="3"/>
      <c r="B314" s="3"/>
      <c r="C314" s="13"/>
      <c r="D314" s="14"/>
      <c r="E314" s="14"/>
      <c r="F314" s="14"/>
      <c r="G314" s="14"/>
      <c r="H314" s="14"/>
      <c r="I314" s="14"/>
      <c r="J314" s="14"/>
      <c r="K314" s="14"/>
      <c r="M314" s="23"/>
      <c r="N314" s="16"/>
    </row>
    <row r="315" spans="1:14" x14ac:dyDescent="0.3">
      <c r="A315" s="3"/>
      <c r="B315" s="3"/>
      <c r="C315" s="13"/>
      <c r="D315" s="14"/>
      <c r="E315" s="14"/>
      <c r="F315" s="14"/>
      <c r="G315" s="14"/>
      <c r="H315" s="14"/>
      <c r="I315" s="14"/>
      <c r="J315" s="14"/>
      <c r="K315" s="14"/>
      <c r="M315" s="23"/>
      <c r="N315" s="16"/>
    </row>
    <row r="316" spans="1:14" x14ac:dyDescent="0.3">
      <c r="A316" s="3"/>
      <c r="B316" s="3"/>
      <c r="C316" s="13"/>
      <c r="D316" s="14"/>
      <c r="E316" s="14"/>
      <c r="F316" s="14"/>
      <c r="G316" s="14"/>
      <c r="H316" s="14"/>
      <c r="I316" s="14"/>
      <c r="J316" s="14"/>
      <c r="K316" s="14"/>
      <c r="M316" s="23"/>
      <c r="N316" s="16"/>
    </row>
    <row r="317" spans="1:14" x14ac:dyDescent="0.3">
      <c r="A317" s="3"/>
      <c r="B317" s="3"/>
      <c r="C317" s="13"/>
      <c r="D317" s="14"/>
      <c r="E317" s="14"/>
      <c r="F317" s="14"/>
      <c r="G317" s="14"/>
      <c r="H317" s="14"/>
      <c r="I317" s="14"/>
      <c r="J317" s="14"/>
      <c r="K317" s="14"/>
      <c r="M317" s="23"/>
      <c r="N317" s="16"/>
    </row>
    <row r="318" spans="1:14" x14ac:dyDescent="0.3">
      <c r="A318" s="3"/>
      <c r="B318" s="3"/>
      <c r="C318" s="13"/>
      <c r="D318" s="14"/>
      <c r="E318" s="14"/>
      <c r="F318" s="14"/>
      <c r="G318" s="14"/>
      <c r="H318" s="14"/>
      <c r="I318" s="14"/>
      <c r="J318" s="14"/>
      <c r="K318" s="14"/>
      <c r="M318" s="23"/>
      <c r="N318" s="16"/>
    </row>
    <row r="319" spans="1:14" x14ac:dyDescent="0.3">
      <c r="A319" s="3"/>
      <c r="B319" s="3"/>
      <c r="C319" s="13"/>
      <c r="D319" s="14"/>
      <c r="E319" s="14"/>
      <c r="F319" s="14"/>
      <c r="G319" s="14"/>
      <c r="H319" s="14"/>
      <c r="I319" s="14"/>
      <c r="J319" s="14"/>
      <c r="K319" s="14"/>
      <c r="M319" s="23"/>
      <c r="N319" s="16"/>
    </row>
    <row r="320" spans="1:14" x14ac:dyDescent="0.3">
      <c r="A320" s="3"/>
      <c r="B320" s="3"/>
      <c r="C320" s="13"/>
      <c r="D320" s="14"/>
      <c r="E320" s="14"/>
      <c r="F320" s="14"/>
      <c r="G320" s="14"/>
      <c r="H320" s="14"/>
      <c r="I320" s="14"/>
      <c r="J320" s="14"/>
      <c r="K320" s="14"/>
      <c r="M320" s="23"/>
      <c r="N320" s="16"/>
    </row>
    <row r="321" spans="1:14" x14ac:dyDescent="0.3">
      <c r="A321" s="3"/>
      <c r="B321" s="3"/>
      <c r="C321" s="13"/>
      <c r="D321" s="14"/>
      <c r="E321" s="14"/>
      <c r="F321" s="14"/>
      <c r="G321" s="14"/>
      <c r="H321" s="14"/>
      <c r="I321" s="14"/>
      <c r="J321" s="14"/>
      <c r="K321" s="14"/>
      <c r="M321" s="23"/>
      <c r="N321" s="16"/>
    </row>
    <row r="322" spans="1:14" x14ac:dyDescent="0.3">
      <c r="A322" s="3"/>
      <c r="B322" s="3"/>
      <c r="C322" s="13"/>
      <c r="D322" s="14"/>
      <c r="E322" s="14"/>
      <c r="F322" s="14"/>
      <c r="G322" s="14"/>
      <c r="H322" s="14"/>
      <c r="I322" s="14"/>
      <c r="J322" s="14"/>
      <c r="K322" s="14"/>
      <c r="M322" s="23"/>
      <c r="N322" s="16"/>
    </row>
    <row r="323" spans="1:14" x14ac:dyDescent="0.3">
      <c r="A323" s="3"/>
      <c r="B323" s="3"/>
      <c r="C323" s="13"/>
      <c r="D323" s="14"/>
      <c r="E323" s="14"/>
      <c r="F323" s="14"/>
      <c r="G323" s="14"/>
      <c r="H323" s="14"/>
      <c r="I323" s="14"/>
      <c r="J323" s="14"/>
      <c r="K323" s="14"/>
      <c r="M323" s="23"/>
      <c r="N323" s="16"/>
    </row>
    <row r="324" spans="1:14" x14ac:dyDescent="0.3">
      <c r="A324" s="3"/>
      <c r="B324" s="3"/>
      <c r="C324" s="13"/>
      <c r="D324" s="14"/>
      <c r="E324" s="14"/>
      <c r="F324" s="14"/>
      <c r="G324" s="14"/>
      <c r="H324" s="14"/>
      <c r="I324" s="14"/>
      <c r="J324" s="14"/>
      <c r="K324" s="14"/>
      <c r="M324" s="23"/>
      <c r="N324" s="16"/>
    </row>
    <row r="325" spans="1:14" x14ac:dyDescent="0.3">
      <c r="A325" s="3"/>
      <c r="B325" s="3"/>
      <c r="C325" s="13"/>
      <c r="D325" s="14"/>
      <c r="E325" s="14"/>
      <c r="F325" s="14"/>
      <c r="G325" s="14"/>
      <c r="H325" s="14"/>
      <c r="I325" s="14"/>
      <c r="J325" s="14"/>
      <c r="K325" s="14"/>
      <c r="M325" s="23"/>
      <c r="N325" s="16"/>
    </row>
    <row r="326" spans="1:14" x14ac:dyDescent="0.3">
      <c r="A326" s="3"/>
      <c r="B326" s="3"/>
      <c r="C326" s="13"/>
      <c r="D326" s="14"/>
      <c r="E326" s="14"/>
      <c r="F326" s="14"/>
      <c r="G326" s="14"/>
      <c r="H326" s="14"/>
      <c r="I326" s="14"/>
      <c r="J326" s="14"/>
      <c r="K326" s="14"/>
      <c r="M326" s="23"/>
      <c r="N326" s="16"/>
    </row>
    <row r="327" spans="1:14" x14ac:dyDescent="0.3">
      <c r="A327" s="3"/>
      <c r="B327" s="3"/>
      <c r="C327" s="13"/>
      <c r="D327" s="14"/>
      <c r="E327" s="14"/>
      <c r="F327" s="14"/>
      <c r="G327" s="14"/>
      <c r="H327" s="14"/>
      <c r="I327" s="14"/>
      <c r="J327" s="14"/>
      <c r="K327" s="14"/>
      <c r="M327" s="23"/>
      <c r="N327" s="16"/>
    </row>
    <row r="328" spans="1:14" x14ac:dyDescent="0.3">
      <c r="A328" s="3"/>
      <c r="B328" s="3"/>
      <c r="C328" s="13"/>
      <c r="D328" s="14"/>
      <c r="E328" s="14"/>
      <c r="F328" s="14"/>
      <c r="G328" s="14"/>
      <c r="H328" s="14"/>
      <c r="I328" s="14"/>
      <c r="J328" s="14"/>
      <c r="K328" s="14"/>
      <c r="M328" s="23"/>
      <c r="N328" s="16"/>
    </row>
    <row r="329" spans="1:14" x14ac:dyDescent="0.3">
      <c r="A329" s="3"/>
      <c r="B329" s="3"/>
      <c r="C329" s="13"/>
      <c r="D329" s="14"/>
      <c r="E329" s="14"/>
      <c r="F329" s="14"/>
      <c r="G329" s="14"/>
      <c r="H329" s="14"/>
      <c r="I329" s="14"/>
      <c r="J329" s="14"/>
      <c r="K329" s="14"/>
      <c r="M329" s="23"/>
      <c r="N329" s="16"/>
    </row>
    <row r="330" spans="1:14" x14ac:dyDescent="0.3">
      <c r="A330" s="3"/>
      <c r="B330" s="3"/>
      <c r="C330" s="13"/>
      <c r="D330" s="14"/>
      <c r="E330" s="14"/>
      <c r="F330" s="14"/>
      <c r="G330" s="14"/>
      <c r="H330" s="14"/>
      <c r="I330" s="14"/>
      <c r="J330" s="14"/>
      <c r="K330" s="14"/>
      <c r="M330" s="23"/>
      <c r="N330" s="16"/>
    </row>
    <row r="331" spans="1:14" x14ac:dyDescent="0.3">
      <c r="A331" s="3"/>
      <c r="B331" s="3"/>
      <c r="C331" s="13"/>
      <c r="D331" s="14"/>
      <c r="E331" s="14"/>
      <c r="F331" s="14"/>
      <c r="G331" s="14"/>
      <c r="H331" s="14"/>
      <c r="I331" s="14"/>
      <c r="J331" s="14"/>
      <c r="K331" s="14"/>
      <c r="M331" s="23"/>
    </row>
    <row r="332" spans="1:14" x14ac:dyDescent="0.3">
      <c r="A332" s="3"/>
      <c r="B332" s="3"/>
      <c r="C332" s="13"/>
      <c r="D332" s="14"/>
      <c r="E332" s="14"/>
      <c r="F332" s="14"/>
      <c r="G332" s="14"/>
      <c r="H332" s="14"/>
      <c r="I332" s="14"/>
      <c r="J332" s="14"/>
      <c r="K332" s="14"/>
      <c r="M332" s="23"/>
      <c r="N332" s="16"/>
    </row>
    <row r="333" spans="1:14" x14ac:dyDescent="0.3">
      <c r="A333" s="3"/>
      <c r="B333" s="3"/>
      <c r="C333" s="13"/>
      <c r="D333" s="14"/>
      <c r="E333" s="14"/>
      <c r="F333" s="14"/>
      <c r="G333" s="14"/>
      <c r="H333" s="14"/>
      <c r="I333" s="14"/>
      <c r="J333" s="14"/>
      <c r="K333" s="14"/>
      <c r="M333" s="23"/>
      <c r="N333" s="16"/>
    </row>
    <row r="334" spans="1:14" x14ac:dyDescent="0.3">
      <c r="A334" s="3"/>
      <c r="B334" s="3"/>
      <c r="C334" s="13"/>
      <c r="D334" s="14"/>
      <c r="E334" s="14"/>
      <c r="F334" s="14"/>
      <c r="G334" s="14"/>
      <c r="H334" s="14"/>
      <c r="I334" s="14"/>
      <c r="J334" s="14"/>
      <c r="K334" s="14"/>
      <c r="M334" s="23"/>
      <c r="N334" s="16"/>
    </row>
    <row r="335" spans="1:14" x14ac:dyDescent="0.3">
      <c r="A335" s="3"/>
      <c r="B335" s="3"/>
      <c r="C335" s="13"/>
      <c r="D335" s="14"/>
      <c r="E335" s="14"/>
      <c r="F335" s="14"/>
      <c r="G335" s="14"/>
      <c r="H335" s="14"/>
      <c r="I335" s="14"/>
      <c r="J335" s="14"/>
      <c r="K335" s="14"/>
      <c r="M335" s="23"/>
      <c r="N335" s="16"/>
    </row>
    <row r="336" spans="1:14" x14ac:dyDescent="0.3">
      <c r="A336" s="3"/>
      <c r="B336" s="3"/>
      <c r="C336" s="13"/>
      <c r="D336" s="14"/>
      <c r="E336" s="14"/>
      <c r="F336" s="14"/>
      <c r="G336" s="14"/>
      <c r="H336" s="14"/>
      <c r="I336" s="14"/>
      <c r="J336" s="14"/>
      <c r="K336" s="14"/>
      <c r="M336" s="23"/>
      <c r="N336" s="16"/>
    </row>
    <row r="337" spans="1:14" x14ac:dyDescent="0.3">
      <c r="A337" s="3"/>
      <c r="B337" s="3"/>
      <c r="C337" s="13"/>
      <c r="D337" s="14"/>
      <c r="E337" s="14"/>
      <c r="F337" s="14"/>
      <c r="G337" s="14"/>
      <c r="H337" s="14"/>
      <c r="I337" s="14"/>
      <c r="J337" s="14"/>
      <c r="K337" s="14"/>
      <c r="M337" s="23"/>
      <c r="N337" s="16"/>
    </row>
    <row r="338" spans="1:14" x14ac:dyDescent="0.3">
      <c r="A338" s="3"/>
      <c r="B338" s="3"/>
      <c r="C338" s="13"/>
      <c r="D338" s="14"/>
      <c r="E338" s="14"/>
      <c r="F338" s="14"/>
      <c r="G338" s="14"/>
      <c r="H338" s="14"/>
      <c r="I338" s="14"/>
      <c r="J338" s="14"/>
      <c r="K338" s="14"/>
      <c r="M338" s="23"/>
      <c r="N338" s="16"/>
    </row>
    <row r="339" spans="1:14" x14ac:dyDescent="0.3">
      <c r="A339" s="3"/>
      <c r="B339" s="3"/>
      <c r="C339" s="13"/>
      <c r="D339" s="14"/>
      <c r="E339" s="14"/>
      <c r="F339" s="14"/>
      <c r="G339" s="14"/>
      <c r="H339" s="14"/>
      <c r="I339" s="14"/>
      <c r="J339" s="14"/>
      <c r="K339" s="14"/>
      <c r="M339" s="23"/>
      <c r="N339" s="16"/>
    </row>
    <row r="340" spans="1:14" x14ac:dyDescent="0.3">
      <c r="A340" s="3"/>
      <c r="B340" s="3"/>
      <c r="C340" s="13"/>
      <c r="D340" s="14"/>
      <c r="E340" s="14"/>
      <c r="F340" s="14"/>
      <c r="G340" s="14"/>
      <c r="H340" s="14"/>
      <c r="I340" s="14"/>
      <c r="J340" s="14"/>
      <c r="K340" s="14"/>
      <c r="M340" s="23"/>
      <c r="N340" s="16"/>
    </row>
    <row r="341" spans="1:14" x14ac:dyDescent="0.3">
      <c r="A341" s="3"/>
      <c r="B341" s="3"/>
      <c r="C341" s="13"/>
      <c r="D341" s="14"/>
      <c r="E341" s="14"/>
      <c r="F341" s="14"/>
      <c r="G341" s="14"/>
      <c r="H341" s="14"/>
      <c r="I341" s="14"/>
      <c r="J341" s="14"/>
      <c r="K341" s="14"/>
      <c r="M341" s="23"/>
      <c r="N341" s="16"/>
    </row>
    <row r="342" spans="1:14" x14ac:dyDescent="0.3">
      <c r="A342" s="3"/>
      <c r="B342" s="3"/>
      <c r="C342" s="13"/>
      <c r="D342" s="14"/>
      <c r="E342" s="14"/>
      <c r="F342" s="14"/>
      <c r="G342" s="14"/>
      <c r="H342" s="14"/>
      <c r="I342" s="14"/>
      <c r="J342" s="14"/>
      <c r="K342" s="14"/>
      <c r="M342" s="23"/>
      <c r="N342" s="16"/>
    </row>
    <row r="343" spans="1:14" x14ac:dyDescent="0.3">
      <c r="A343" s="3"/>
      <c r="B343" s="3"/>
      <c r="C343" s="13"/>
      <c r="D343" s="14"/>
      <c r="E343" s="14"/>
      <c r="F343" s="14"/>
      <c r="G343" s="14"/>
      <c r="H343" s="14"/>
      <c r="I343" s="14"/>
      <c r="J343" s="14"/>
      <c r="K343" s="14"/>
      <c r="M343" s="23"/>
      <c r="N343" s="16"/>
    </row>
    <row r="344" spans="1:14" x14ac:dyDescent="0.3">
      <c r="A344" s="3"/>
      <c r="B344" s="3"/>
      <c r="C344" s="13"/>
      <c r="D344" s="14"/>
      <c r="E344" s="14"/>
      <c r="F344" s="14"/>
      <c r="G344" s="14"/>
      <c r="H344" s="14"/>
      <c r="I344" s="14"/>
      <c r="J344" s="14"/>
      <c r="K344" s="14"/>
      <c r="M344" s="23"/>
      <c r="N344" s="16"/>
    </row>
    <row r="345" spans="1:14" x14ac:dyDescent="0.3">
      <c r="A345" s="3"/>
      <c r="B345" s="3"/>
      <c r="C345" s="13"/>
      <c r="D345" s="14"/>
      <c r="E345" s="14"/>
      <c r="F345" s="14"/>
      <c r="G345" s="14"/>
      <c r="H345" s="14"/>
      <c r="I345" s="14"/>
      <c r="J345" s="14"/>
      <c r="K345" s="14"/>
      <c r="M345" s="23"/>
      <c r="N345" s="16"/>
    </row>
    <row r="346" spans="1:14" x14ac:dyDescent="0.3">
      <c r="A346" s="3"/>
      <c r="B346" s="3"/>
      <c r="C346" s="13"/>
      <c r="D346" s="14"/>
      <c r="E346" s="14"/>
      <c r="F346" s="14"/>
      <c r="G346" s="14"/>
      <c r="H346" s="14"/>
      <c r="I346" s="14"/>
      <c r="J346" s="14"/>
      <c r="K346" s="14"/>
      <c r="M346" s="23"/>
      <c r="N346" s="16"/>
    </row>
    <row r="347" spans="1:14" x14ac:dyDescent="0.3">
      <c r="A347" s="3"/>
      <c r="B347" s="3"/>
      <c r="C347" s="13"/>
      <c r="D347" s="14"/>
      <c r="E347" s="14"/>
      <c r="F347" s="14"/>
      <c r="G347" s="14"/>
      <c r="H347" s="14"/>
      <c r="I347" s="14"/>
      <c r="J347" s="14"/>
      <c r="K347" s="14"/>
      <c r="M347" s="23"/>
      <c r="N347" s="16"/>
    </row>
    <row r="348" spans="1:14" x14ac:dyDescent="0.3">
      <c r="A348" s="3"/>
      <c r="B348" s="3"/>
      <c r="C348" s="13"/>
      <c r="D348" s="14"/>
      <c r="E348" s="14"/>
      <c r="F348" s="14"/>
      <c r="G348" s="14"/>
      <c r="H348" s="14"/>
      <c r="I348" s="14"/>
      <c r="J348" s="14"/>
      <c r="K348" s="14"/>
      <c r="M348" s="23"/>
      <c r="N348" s="16"/>
    </row>
    <row r="349" spans="1:14" x14ac:dyDescent="0.3">
      <c r="A349" s="3"/>
      <c r="B349" s="3"/>
      <c r="C349" s="13"/>
      <c r="D349" s="14"/>
      <c r="E349" s="14"/>
      <c r="F349" s="14"/>
      <c r="G349" s="14"/>
      <c r="H349" s="14"/>
      <c r="I349" s="14"/>
      <c r="J349" s="14"/>
      <c r="K349" s="14"/>
      <c r="M349" s="23"/>
      <c r="N349" s="16"/>
    </row>
    <row r="350" spans="1:14" x14ac:dyDescent="0.3">
      <c r="A350" s="3"/>
      <c r="B350" s="3"/>
      <c r="C350" s="13"/>
      <c r="D350" s="14"/>
      <c r="E350" s="14"/>
      <c r="F350" s="14"/>
      <c r="G350" s="14"/>
      <c r="H350" s="14"/>
      <c r="I350" s="14"/>
      <c r="J350" s="14"/>
      <c r="K350" s="14"/>
      <c r="M350" s="23"/>
      <c r="N350" s="16"/>
    </row>
    <row r="351" spans="1:14" x14ac:dyDescent="0.3">
      <c r="A351" s="3"/>
      <c r="B351" s="3"/>
      <c r="C351" s="13"/>
      <c r="D351" s="14"/>
      <c r="E351" s="14"/>
      <c r="F351" s="14"/>
      <c r="G351" s="14"/>
      <c r="H351" s="14"/>
      <c r="I351" s="14"/>
      <c r="J351" s="14"/>
      <c r="K351" s="14"/>
      <c r="M351" s="23"/>
      <c r="N351" s="16"/>
    </row>
    <row r="352" spans="1:14" x14ac:dyDescent="0.3">
      <c r="A352" s="3"/>
      <c r="B352" s="3"/>
      <c r="C352" s="13"/>
      <c r="D352" s="14"/>
      <c r="E352" s="14"/>
      <c r="F352" s="14"/>
      <c r="G352" s="14"/>
      <c r="H352" s="14"/>
      <c r="I352" s="14"/>
      <c r="J352" s="14"/>
      <c r="K352" s="14"/>
      <c r="M352" s="23"/>
      <c r="N352" s="16"/>
    </row>
    <row r="353" spans="1:14" x14ac:dyDescent="0.3">
      <c r="A353" s="3"/>
      <c r="B353" s="3"/>
      <c r="C353" s="13"/>
      <c r="D353" s="14"/>
      <c r="E353" s="14"/>
      <c r="F353" s="14"/>
      <c r="G353" s="14"/>
      <c r="H353" s="14"/>
      <c r="I353" s="14"/>
      <c r="J353" s="14"/>
      <c r="K353" s="14"/>
      <c r="M353" s="23"/>
      <c r="N353" s="16"/>
    </row>
    <row r="354" spans="1:14" x14ac:dyDescent="0.3">
      <c r="A354" s="3"/>
      <c r="B354" s="3"/>
      <c r="C354" s="13"/>
      <c r="D354" s="14"/>
      <c r="E354" s="14"/>
      <c r="F354" s="14"/>
      <c r="G354" s="14"/>
      <c r="H354" s="14"/>
      <c r="I354" s="14"/>
      <c r="J354" s="14"/>
      <c r="K354" s="14"/>
      <c r="M354" s="23"/>
      <c r="N354" s="16"/>
    </row>
    <row r="355" spans="1:14" x14ac:dyDescent="0.3">
      <c r="A355" s="3"/>
      <c r="B355" s="3"/>
      <c r="C355" s="13"/>
      <c r="D355" s="14"/>
      <c r="E355" s="14"/>
      <c r="F355" s="14"/>
      <c r="G355" s="14"/>
      <c r="H355" s="14"/>
      <c r="I355" s="14"/>
      <c r="J355" s="14"/>
      <c r="K355" s="14"/>
      <c r="M355" s="23"/>
      <c r="N355" s="16"/>
    </row>
    <row r="356" spans="1:14" x14ac:dyDescent="0.3">
      <c r="A356" s="3"/>
      <c r="B356" s="3"/>
      <c r="C356" s="13"/>
      <c r="D356" s="14"/>
      <c r="E356" s="14"/>
      <c r="F356" s="14"/>
      <c r="G356" s="14"/>
      <c r="H356" s="14"/>
      <c r="I356" s="14"/>
      <c r="J356" s="14"/>
      <c r="K356" s="14"/>
      <c r="M356" s="23"/>
      <c r="N356" s="16"/>
    </row>
    <row r="357" spans="1:14" x14ac:dyDescent="0.3">
      <c r="A357" s="3"/>
      <c r="B357" s="3"/>
      <c r="C357" s="13"/>
      <c r="D357" s="14"/>
      <c r="E357" s="14"/>
      <c r="F357" s="14"/>
      <c r="G357" s="14"/>
      <c r="H357" s="14"/>
      <c r="I357" s="14"/>
      <c r="J357" s="14"/>
      <c r="K357" s="14"/>
      <c r="M357" s="23"/>
      <c r="N357" s="16"/>
    </row>
    <row r="358" spans="1:14" x14ac:dyDescent="0.3">
      <c r="A358" s="3"/>
      <c r="B358" s="3"/>
      <c r="C358" s="13"/>
      <c r="D358" s="14"/>
      <c r="E358" s="14"/>
      <c r="F358" s="14"/>
      <c r="G358" s="14"/>
      <c r="H358" s="14"/>
      <c r="I358" s="14"/>
      <c r="J358" s="14"/>
      <c r="K358" s="14"/>
      <c r="M358" s="23"/>
      <c r="N358" s="16"/>
    </row>
    <row r="359" spans="1:14" x14ac:dyDescent="0.3">
      <c r="A359" s="3"/>
      <c r="B359" s="3"/>
      <c r="C359" s="13"/>
      <c r="D359" s="14"/>
      <c r="E359" s="14"/>
      <c r="F359" s="14"/>
      <c r="G359" s="14"/>
      <c r="H359" s="14"/>
      <c r="I359" s="14"/>
      <c r="J359" s="14"/>
      <c r="K359" s="14"/>
      <c r="M359" s="23"/>
    </row>
    <row r="360" spans="1:14" x14ac:dyDescent="0.3">
      <c r="A360" s="3"/>
      <c r="B360" s="3"/>
      <c r="C360" s="13"/>
      <c r="D360" s="14"/>
      <c r="E360" s="14"/>
      <c r="F360" s="14"/>
      <c r="G360" s="14"/>
      <c r="H360" s="14"/>
      <c r="I360" s="14"/>
      <c r="J360" s="14"/>
      <c r="K360" s="14"/>
      <c r="M360" s="23"/>
      <c r="N360" s="16"/>
    </row>
    <row r="361" spans="1:14" x14ac:dyDescent="0.3">
      <c r="A361" s="3"/>
      <c r="B361" s="3"/>
      <c r="C361" s="13"/>
      <c r="D361" s="14"/>
      <c r="E361" s="14"/>
      <c r="F361" s="14"/>
      <c r="G361" s="14"/>
      <c r="H361" s="14"/>
      <c r="I361" s="14"/>
      <c r="J361" s="14"/>
      <c r="K361" s="14"/>
      <c r="M361" s="23"/>
      <c r="N361" s="16"/>
    </row>
    <row r="362" spans="1:14" x14ac:dyDescent="0.3">
      <c r="A362" s="3"/>
      <c r="B362" s="3"/>
      <c r="C362" s="13"/>
      <c r="D362" s="14"/>
      <c r="E362" s="14"/>
      <c r="F362" s="14"/>
      <c r="G362" s="14"/>
      <c r="H362" s="14"/>
      <c r="I362" s="14"/>
      <c r="J362" s="14"/>
      <c r="K362" s="14"/>
      <c r="M362" s="23"/>
      <c r="N362" s="16"/>
    </row>
    <row r="363" spans="1:14" x14ac:dyDescent="0.3">
      <c r="A363" s="3"/>
      <c r="B363" s="3"/>
      <c r="C363" s="13"/>
      <c r="D363" s="14"/>
      <c r="E363" s="14"/>
      <c r="F363" s="14"/>
      <c r="G363" s="14"/>
      <c r="H363" s="14"/>
      <c r="I363" s="14"/>
      <c r="J363" s="14"/>
      <c r="K363" s="14"/>
      <c r="M363" s="23"/>
      <c r="N363" s="16"/>
    </row>
    <row r="364" spans="1:14" x14ac:dyDescent="0.3">
      <c r="A364" s="3"/>
      <c r="B364" s="3"/>
      <c r="C364" s="13"/>
      <c r="D364" s="14"/>
      <c r="E364" s="14"/>
      <c r="F364" s="14"/>
      <c r="G364" s="14"/>
      <c r="H364" s="14"/>
      <c r="I364" s="14"/>
      <c r="J364" s="14"/>
      <c r="K364" s="14"/>
      <c r="M364" s="23"/>
      <c r="N364" s="16"/>
    </row>
    <row r="365" spans="1:14" x14ac:dyDescent="0.3">
      <c r="A365" s="3"/>
      <c r="B365" s="3"/>
      <c r="C365" s="13"/>
      <c r="D365" s="14"/>
      <c r="E365" s="14"/>
      <c r="F365" s="14"/>
      <c r="G365" s="14"/>
      <c r="H365" s="14"/>
      <c r="I365" s="14"/>
      <c r="J365" s="14"/>
      <c r="K365" s="14"/>
      <c r="M365" s="23"/>
      <c r="N365" s="16"/>
    </row>
    <row r="366" spans="1:14" x14ac:dyDescent="0.3">
      <c r="A366" s="3"/>
      <c r="B366" s="3"/>
      <c r="C366" s="13"/>
      <c r="D366" s="14"/>
      <c r="E366" s="14"/>
      <c r="F366" s="14"/>
      <c r="G366" s="14"/>
      <c r="H366" s="14"/>
      <c r="I366" s="14"/>
      <c r="J366" s="14"/>
      <c r="K366" s="14"/>
      <c r="M366" s="23"/>
      <c r="N366" s="16"/>
    </row>
    <row r="367" spans="1:14" x14ac:dyDescent="0.3">
      <c r="A367" s="3"/>
      <c r="B367" s="3"/>
      <c r="C367" s="13"/>
      <c r="D367" s="14"/>
      <c r="E367" s="14"/>
      <c r="F367" s="14"/>
      <c r="G367" s="14"/>
      <c r="H367" s="14"/>
      <c r="I367" s="14"/>
      <c r="J367" s="14"/>
      <c r="K367" s="14"/>
      <c r="M367" s="23"/>
      <c r="N367" s="16"/>
    </row>
    <row r="368" spans="1:14" x14ac:dyDescent="0.3">
      <c r="A368" s="3"/>
      <c r="B368" s="3"/>
      <c r="C368" s="13"/>
      <c r="D368" s="14"/>
      <c r="E368" s="14"/>
      <c r="F368" s="14"/>
      <c r="G368" s="14"/>
      <c r="H368" s="14"/>
      <c r="I368" s="14"/>
      <c r="J368" s="14"/>
      <c r="K368" s="14"/>
      <c r="M368" s="23"/>
      <c r="N368" s="16"/>
    </row>
    <row r="369" spans="1:14" x14ac:dyDescent="0.3">
      <c r="A369" s="3"/>
      <c r="B369" s="3"/>
      <c r="C369" s="13"/>
      <c r="D369" s="14"/>
      <c r="E369" s="14"/>
      <c r="F369" s="14"/>
      <c r="G369" s="14"/>
      <c r="H369" s="14"/>
      <c r="I369" s="14"/>
      <c r="J369" s="14"/>
      <c r="K369" s="14"/>
      <c r="M369" s="23"/>
      <c r="N369" s="16"/>
    </row>
    <row r="370" spans="1:14" x14ac:dyDescent="0.3">
      <c r="A370" s="3"/>
      <c r="B370" s="3"/>
      <c r="C370" s="13"/>
      <c r="D370" s="14"/>
      <c r="E370" s="14"/>
      <c r="F370" s="14"/>
      <c r="G370" s="14"/>
      <c r="H370" s="14"/>
      <c r="I370" s="14"/>
      <c r="J370" s="14"/>
      <c r="K370" s="14"/>
      <c r="M370" s="23"/>
      <c r="N370" s="16"/>
    </row>
    <row r="371" spans="1:14" x14ac:dyDescent="0.3">
      <c r="A371" s="3"/>
      <c r="B371" s="3"/>
      <c r="C371" s="13"/>
      <c r="D371" s="14"/>
      <c r="E371" s="14"/>
      <c r="F371" s="14"/>
      <c r="G371" s="14"/>
      <c r="H371" s="14"/>
      <c r="I371" s="14"/>
      <c r="J371" s="14"/>
      <c r="K371" s="14"/>
      <c r="M371" s="23"/>
      <c r="N371" s="16"/>
    </row>
    <row r="372" spans="1:14" x14ac:dyDescent="0.3">
      <c r="A372" s="3"/>
      <c r="B372" s="3"/>
      <c r="C372" s="13"/>
      <c r="D372" s="14"/>
      <c r="E372" s="14"/>
      <c r="F372" s="14"/>
      <c r="G372" s="14"/>
      <c r="H372" s="14"/>
      <c r="I372" s="14"/>
      <c r="J372" s="14"/>
      <c r="K372" s="14"/>
      <c r="M372" s="23"/>
      <c r="N372" s="16"/>
    </row>
    <row r="373" spans="1:14" x14ac:dyDescent="0.3">
      <c r="A373" s="3"/>
      <c r="B373" s="3"/>
      <c r="C373" s="13"/>
      <c r="D373" s="14"/>
      <c r="E373" s="14"/>
      <c r="F373" s="14"/>
      <c r="G373" s="14"/>
      <c r="H373" s="14"/>
      <c r="I373" s="14"/>
      <c r="J373" s="14"/>
      <c r="K373" s="14"/>
      <c r="M373" s="23"/>
      <c r="N373" s="16"/>
    </row>
    <row r="374" spans="1:14" x14ac:dyDescent="0.3">
      <c r="A374" s="3"/>
      <c r="B374" s="3"/>
      <c r="C374" s="13"/>
      <c r="D374" s="14"/>
      <c r="E374" s="14"/>
      <c r="F374" s="14"/>
      <c r="G374" s="14"/>
      <c r="H374" s="14"/>
      <c r="I374" s="14"/>
      <c r="J374" s="14"/>
      <c r="K374" s="14"/>
      <c r="M374" s="23"/>
      <c r="N374" s="16"/>
    </row>
    <row r="375" spans="1:14" x14ac:dyDescent="0.3">
      <c r="A375" s="3"/>
      <c r="B375" s="3"/>
      <c r="C375" s="13"/>
      <c r="D375" s="14"/>
      <c r="E375" s="14"/>
      <c r="F375" s="14"/>
      <c r="G375" s="14"/>
      <c r="H375" s="14"/>
      <c r="I375" s="14"/>
      <c r="J375" s="14"/>
      <c r="K375" s="14"/>
      <c r="M375" s="23"/>
      <c r="N375" s="16"/>
    </row>
    <row r="376" spans="1:14" x14ac:dyDescent="0.3">
      <c r="A376" s="3"/>
      <c r="B376" s="3"/>
      <c r="C376" s="13"/>
      <c r="D376" s="14"/>
      <c r="E376" s="14"/>
      <c r="F376" s="14"/>
      <c r="G376" s="14"/>
      <c r="H376" s="14"/>
      <c r="I376" s="14"/>
      <c r="J376" s="14"/>
      <c r="K376" s="14"/>
      <c r="M376" s="23"/>
      <c r="N376" s="16"/>
    </row>
    <row r="377" spans="1:14" x14ac:dyDescent="0.3">
      <c r="A377" s="3"/>
      <c r="B377" s="3"/>
      <c r="C377" s="13"/>
      <c r="D377" s="14"/>
      <c r="E377" s="14"/>
      <c r="F377" s="14"/>
      <c r="G377" s="14"/>
      <c r="H377" s="14"/>
      <c r="I377" s="14"/>
      <c r="J377" s="14"/>
      <c r="K377" s="14"/>
      <c r="M377" s="23"/>
      <c r="N377" s="16"/>
    </row>
    <row r="378" spans="1:14" x14ac:dyDescent="0.3">
      <c r="A378" s="3"/>
      <c r="B378" s="3"/>
      <c r="C378" s="13"/>
      <c r="D378" s="14"/>
      <c r="E378" s="14"/>
      <c r="F378" s="14"/>
      <c r="G378" s="14"/>
      <c r="H378" s="14"/>
      <c r="I378" s="14"/>
      <c r="J378" s="14"/>
      <c r="K378" s="14"/>
      <c r="M378" s="23"/>
      <c r="N378" s="16"/>
    </row>
    <row r="379" spans="1:14" x14ac:dyDescent="0.3">
      <c r="A379" s="3"/>
      <c r="B379" s="3"/>
      <c r="C379" s="13"/>
      <c r="D379" s="14"/>
      <c r="E379" s="14"/>
      <c r="F379" s="14"/>
      <c r="G379" s="14"/>
      <c r="H379" s="14"/>
      <c r="I379" s="14"/>
      <c r="J379" s="14"/>
      <c r="K379" s="14"/>
      <c r="M379" s="23"/>
      <c r="N379" s="16"/>
    </row>
    <row r="380" spans="1:14" x14ac:dyDescent="0.3">
      <c r="A380" s="3"/>
      <c r="B380" s="3"/>
      <c r="C380" s="13"/>
      <c r="D380" s="14"/>
      <c r="E380" s="14"/>
      <c r="F380" s="14"/>
      <c r="G380" s="14"/>
      <c r="H380" s="14"/>
      <c r="I380" s="14"/>
      <c r="J380" s="14"/>
      <c r="K380" s="14"/>
      <c r="M380" s="23"/>
      <c r="N380" s="16"/>
    </row>
    <row r="381" spans="1:14" x14ac:dyDescent="0.3">
      <c r="A381" s="3"/>
      <c r="B381" s="3"/>
      <c r="C381" s="13"/>
      <c r="D381" s="14"/>
      <c r="E381" s="14"/>
      <c r="F381" s="14"/>
      <c r="G381" s="14"/>
      <c r="H381" s="14"/>
      <c r="I381" s="14"/>
      <c r="J381" s="14"/>
      <c r="K381" s="14"/>
      <c r="M381" s="23"/>
      <c r="N381" s="16"/>
    </row>
    <row r="382" spans="1:14" x14ac:dyDescent="0.3">
      <c r="A382" s="3"/>
      <c r="B382" s="3"/>
      <c r="C382" s="13"/>
      <c r="D382" s="14"/>
      <c r="E382" s="14"/>
      <c r="F382" s="14"/>
      <c r="G382" s="14"/>
      <c r="H382" s="14"/>
      <c r="I382" s="14"/>
      <c r="J382" s="14"/>
      <c r="K382" s="14"/>
      <c r="M382" s="23"/>
      <c r="N382" s="16"/>
    </row>
    <row r="383" spans="1:14" x14ac:dyDescent="0.3">
      <c r="A383" s="3"/>
      <c r="B383" s="3"/>
      <c r="C383" s="13"/>
      <c r="D383" s="14"/>
      <c r="E383" s="14"/>
      <c r="F383" s="14"/>
      <c r="G383" s="14"/>
      <c r="H383" s="14"/>
      <c r="I383" s="14"/>
      <c r="J383" s="14"/>
      <c r="K383" s="14"/>
      <c r="M383" s="23"/>
      <c r="N383" s="16"/>
    </row>
    <row r="384" spans="1:14" x14ac:dyDescent="0.3">
      <c r="A384" s="3"/>
      <c r="B384" s="3"/>
      <c r="C384" s="13"/>
      <c r="D384" s="14"/>
      <c r="E384" s="14"/>
      <c r="F384" s="14"/>
      <c r="G384" s="14"/>
      <c r="H384" s="14"/>
      <c r="I384" s="14"/>
      <c r="J384" s="14"/>
      <c r="K384" s="14"/>
      <c r="M384" s="23"/>
      <c r="N384" s="16"/>
    </row>
    <row r="385" spans="1:14" x14ac:dyDescent="0.3">
      <c r="A385" s="3"/>
      <c r="B385" s="3"/>
      <c r="C385" s="13"/>
      <c r="D385" s="14"/>
      <c r="E385" s="14"/>
      <c r="F385" s="14"/>
      <c r="G385" s="14"/>
      <c r="H385" s="14"/>
      <c r="I385" s="14"/>
      <c r="J385" s="14"/>
      <c r="K385" s="14"/>
      <c r="M385" s="23"/>
      <c r="N385" s="16"/>
    </row>
    <row r="386" spans="1:14" x14ac:dyDescent="0.3">
      <c r="A386" s="3"/>
      <c r="B386" s="3"/>
      <c r="C386" s="13"/>
      <c r="D386" s="14"/>
      <c r="E386" s="14"/>
      <c r="F386" s="14"/>
      <c r="G386" s="14"/>
      <c r="H386" s="14"/>
      <c r="I386" s="14"/>
      <c r="J386" s="14"/>
      <c r="K386" s="14"/>
      <c r="M386" s="23"/>
    </row>
    <row r="387" spans="1:14" x14ac:dyDescent="0.3">
      <c r="A387" s="3"/>
      <c r="B387" s="3"/>
      <c r="C387" s="13"/>
      <c r="D387" s="14"/>
      <c r="E387" s="14"/>
      <c r="F387" s="14"/>
      <c r="G387" s="14"/>
      <c r="H387" s="14"/>
      <c r="I387" s="14"/>
      <c r="J387" s="14"/>
      <c r="K387" s="14"/>
      <c r="M387" s="23"/>
      <c r="N387" s="16"/>
    </row>
    <row r="388" spans="1:14" x14ac:dyDescent="0.3">
      <c r="A388" s="3"/>
      <c r="B388" s="3"/>
      <c r="C388" s="13"/>
      <c r="D388" s="14"/>
      <c r="E388" s="14"/>
      <c r="F388" s="14"/>
      <c r="G388" s="14"/>
      <c r="H388" s="14"/>
      <c r="I388" s="14"/>
      <c r="J388" s="14"/>
      <c r="K388" s="14"/>
      <c r="M388" s="23"/>
      <c r="N388" s="16"/>
    </row>
    <row r="389" spans="1:14" x14ac:dyDescent="0.3">
      <c r="A389" s="3"/>
      <c r="B389" s="3"/>
      <c r="C389" s="13"/>
      <c r="D389" s="14"/>
      <c r="E389" s="14"/>
      <c r="F389" s="14"/>
      <c r="G389" s="14"/>
      <c r="H389" s="14"/>
      <c r="I389" s="14"/>
      <c r="J389" s="14"/>
      <c r="K389" s="14"/>
      <c r="M389" s="23"/>
      <c r="N389" s="16"/>
    </row>
    <row r="390" spans="1:14" x14ac:dyDescent="0.3">
      <c r="A390" s="3"/>
      <c r="B390" s="3"/>
      <c r="C390" s="13"/>
      <c r="D390" s="14"/>
      <c r="E390" s="14"/>
      <c r="F390" s="14"/>
      <c r="G390" s="14"/>
      <c r="H390" s="14"/>
      <c r="I390" s="14"/>
      <c r="J390" s="14"/>
      <c r="K390" s="14"/>
      <c r="M390" s="23"/>
      <c r="N390" s="16"/>
    </row>
    <row r="391" spans="1:14" x14ac:dyDescent="0.3">
      <c r="A391" s="3"/>
      <c r="B391" s="3"/>
      <c r="C391" s="13"/>
      <c r="D391" s="14"/>
      <c r="E391" s="14"/>
      <c r="F391" s="14"/>
      <c r="G391" s="14"/>
      <c r="H391" s="14"/>
      <c r="I391" s="14"/>
      <c r="J391" s="14"/>
      <c r="K391" s="14"/>
      <c r="M391" s="23"/>
      <c r="N391" s="16"/>
    </row>
    <row r="392" spans="1:14" x14ac:dyDescent="0.3">
      <c r="A392" s="3"/>
      <c r="B392" s="3"/>
      <c r="C392" s="13"/>
      <c r="D392" s="14"/>
      <c r="E392" s="14"/>
      <c r="F392" s="14"/>
      <c r="G392" s="14"/>
      <c r="H392" s="14"/>
      <c r="I392" s="14"/>
      <c r="J392" s="14"/>
      <c r="K392" s="14"/>
      <c r="M392" s="23"/>
      <c r="N392" s="16"/>
    </row>
    <row r="393" spans="1:14" x14ac:dyDescent="0.3">
      <c r="A393" s="3"/>
      <c r="B393" s="3"/>
      <c r="C393" s="13"/>
      <c r="D393" s="14"/>
      <c r="E393" s="14"/>
      <c r="F393" s="14"/>
      <c r="G393" s="14"/>
      <c r="H393" s="14"/>
      <c r="I393" s="14"/>
      <c r="J393" s="14"/>
      <c r="K393" s="14"/>
      <c r="M393" s="23"/>
      <c r="N393" s="16"/>
    </row>
    <row r="394" spans="1:14" x14ac:dyDescent="0.3">
      <c r="A394" s="3"/>
      <c r="B394" s="3"/>
      <c r="C394" s="13"/>
      <c r="D394" s="14"/>
      <c r="E394" s="14"/>
      <c r="F394" s="14"/>
      <c r="G394" s="14"/>
      <c r="H394" s="14"/>
      <c r="I394" s="14"/>
      <c r="J394" s="14"/>
      <c r="K394" s="14"/>
      <c r="M394" s="23"/>
      <c r="N394" s="16"/>
    </row>
    <row r="395" spans="1:14" x14ac:dyDescent="0.3">
      <c r="A395" s="3"/>
      <c r="B395" s="3"/>
      <c r="C395" s="13"/>
      <c r="D395" s="14"/>
      <c r="E395" s="14"/>
      <c r="F395" s="14"/>
      <c r="G395" s="14"/>
      <c r="H395" s="14"/>
      <c r="I395" s="14"/>
      <c r="J395" s="14"/>
      <c r="K395" s="14"/>
      <c r="M395" s="23"/>
      <c r="N395" s="16"/>
    </row>
    <row r="396" spans="1:14" x14ac:dyDescent="0.3">
      <c r="A396" s="3"/>
      <c r="B396" s="3"/>
      <c r="C396" s="13"/>
      <c r="D396" s="14"/>
      <c r="E396" s="14"/>
      <c r="F396" s="14"/>
      <c r="G396" s="14"/>
      <c r="H396" s="14"/>
      <c r="I396" s="14"/>
      <c r="J396" s="14"/>
      <c r="K396" s="14"/>
      <c r="M396" s="23"/>
      <c r="N396" s="16"/>
    </row>
    <row r="397" spans="1:14" x14ac:dyDescent="0.3">
      <c r="A397" s="3"/>
      <c r="B397" s="3"/>
      <c r="C397" s="13"/>
      <c r="D397" s="14"/>
      <c r="E397" s="14"/>
      <c r="F397" s="14"/>
      <c r="G397" s="14"/>
      <c r="H397" s="14"/>
      <c r="I397" s="14"/>
      <c r="J397" s="14"/>
      <c r="K397" s="14"/>
      <c r="M397" s="23"/>
      <c r="N397" s="16"/>
    </row>
    <row r="398" spans="1:14" x14ac:dyDescent="0.3">
      <c r="A398" s="3"/>
      <c r="B398" s="3"/>
      <c r="C398" s="13"/>
      <c r="D398" s="14"/>
      <c r="E398" s="14"/>
      <c r="F398" s="14"/>
      <c r="G398" s="14"/>
      <c r="H398" s="14"/>
      <c r="I398" s="14"/>
      <c r="J398" s="14"/>
      <c r="K398" s="14"/>
      <c r="M398" s="23"/>
      <c r="N398" s="16"/>
    </row>
    <row r="399" spans="1:14" x14ac:dyDescent="0.3">
      <c r="A399" s="3"/>
      <c r="B399" s="3"/>
      <c r="C399" s="13"/>
      <c r="D399" s="14"/>
      <c r="E399" s="14"/>
      <c r="F399" s="14"/>
      <c r="G399" s="14"/>
      <c r="H399" s="14"/>
      <c r="I399" s="14"/>
      <c r="J399" s="14"/>
      <c r="K399" s="14"/>
      <c r="M399" s="23"/>
      <c r="N399" s="16"/>
    </row>
    <row r="400" spans="1:14" x14ac:dyDescent="0.3">
      <c r="A400" s="3"/>
      <c r="B400" s="3"/>
      <c r="C400" s="13"/>
      <c r="D400" s="14"/>
      <c r="E400" s="14"/>
      <c r="F400" s="14"/>
      <c r="G400" s="14"/>
      <c r="H400" s="14"/>
      <c r="I400" s="14"/>
      <c r="J400" s="14"/>
      <c r="K400" s="14"/>
      <c r="M400" s="23"/>
      <c r="N400" s="16"/>
    </row>
  </sheetData>
  <sortState xmlns:xlrd2="http://schemas.microsoft.com/office/spreadsheetml/2017/richdata2" ref="A2:K400">
    <sortCondition sortBy="cellColor" ref="B2:B400" dxfId="10"/>
    <sortCondition ref="B2:B400"/>
  </sortState>
  <conditionalFormatting sqref="M1 M401:M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85176-06EA-4441-83E3-0B1C93AFFA07}">
  <dimension ref="A1:K155"/>
  <sheetViews>
    <sheetView workbookViewId="0">
      <selection activeCell="I10" sqref="I10"/>
    </sheetView>
  </sheetViews>
  <sheetFormatPr defaultRowHeight="14.4" x14ac:dyDescent="0.3"/>
  <cols>
    <col min="1" max="1" width="12" customWidth="1"/>
    <col min="2" max="2" width="13.109375" customWidth="1"/>
    <col min="3" max="3" width="71.6640625" customWidth="1"/>
    <col min="4" max="4" width="17.109375" customWidth="1"/>
    <col min="5" max="5" width="17.5546875" customWidth="1"/>
    <col min="6" max="6" width="17" customWidth="1"/>
    <col min="7" max="7" width="20.5546875" customWidth="1"/>
    <col min="8" max="11" width="9.109375"/>
  </cols>
  <sheetData>
    <row r="1" spans="1:11" s="11" customFormat="1" ht="16.2" x14ac:dyDescent="0.3">
      <c r="A1" s="35" t="s">
        <v>1201</v>
      </c>
      <c r="B1" s="36"/>
      <c r="C1" s="37"/>
      <c r="D1" s="38" t="s">
        <v>1199</v>
      </c>
      <c r="E1" s="39"/>
      <c r="F1" s="39"/>
      <c r="G1" s="40"/>
      <c r="H1" s="9"/>
      <c r="I1" s="9"/>
      <c r="J1" s="9"/>
      <c r="K1" s="9"/>
    </row>
    <row r="2" spans="1:11" s="11" customFormat="1" ht="16.2" x14ac:dyDescent="0.3">
      <c r="A2" s="6" t="s">
        <v>2142</v>
      </c>
      <c r="B2" s="6" t="s">
        <v>2143</v>
      </c>
      <c r="C2" s="6" t="s">
        <v>2144</v>
      </c>
      <c r="D2" s="6" t="s">
        <v>1191</v>
      </c>
      <c r="E2" s="6" t="s">
        <v>1192</v>
      </c>
      <c r="F2" s="6" t="s">
        <v>1193</v>
      </c>
      <c r="G2" s="6" t="s">
        <v>1194</v>
      </c>
    </row>
    <row r="3" spans="1:11" x14ac:dyDescent="0.3">
      <c r="A3" s="12" t="s">
        <v>1202</v>
      </c>
      <c r="B3" s="12" t="s">
        <v>1203</v>
      </c>
      <c r="C3" s="10" t="s">
        <v>1204</v>
      </c>
      <c r="D3" s="55">
        <v>2.8653295128939827E-3</v>
      </c>
      <c r="E3" s="55">
        <v>2.4154589371980675E-3</v>
      </c>
      <c r="F3" s="55">
        <v>2.4570024570024569E-3</v>
      </c>
      <c r="G3" s="55">
        <f t="shared" ref="G3:G66" si="0">AVERAGE(D3:F3)</f>
        <v>2.5792636356981691E-3</v>
      </c>
    </row>
    <row r="4" spans="1:11" x14ac:dyDescent="0.3">
      <c r="A4" s="7" t="s">
        <v>1205</v>
      </c>
      <c r="B4" s="7" t="s">
        <v>1206</v>
      </c>
      <c r="C4" s="4" t="s">
        <v>1207</v>
      </c>
      <c r="D4" s="47">
        <v>2.8653295128939827E-3</v>
      </c>
      <c r="E4" s="47">
        <v>2.4154589371980675E-3</v>
      </c>
      <c r="F4" s="47">
        <v>2.4570024570024569E-3</v>
      </c>
      <c r="G4" s="47">
        <f t="shared" si="0"/>
        <v>2.5792636356981691E-3</v>
      </c>
    </row>
    <row r="5" spans="1:11" x14ac:dyDescent="0.3">
      <c r="A5" s="7" t="s">
        <v>1208</v>
      </c>
      <c r="B5" s="7" t="s">
        <v>1209</v>
      </c>
      <c r="C5" s="4" t="s">
        <v>1210</v>
      </c>
      <c r="D5" s="47">
        <v>5.7306590257879654E-3</v>
      </c>
      <c r="E5" s="47">
        <v>1.2077294685990338E-2</v>
      </c>
      <c r="F5" s="47">
        <v>1.2285012285012284E-2</v>
      </c>
      <c r="G5" s="47">
        <f t="shared" si="0"/>
        <v>1.0030988665596862E-2</v>
      </c>
    </row>
    <row r="6" spans="1:11" ht="28.8" x14ac:dyDescent="0.3">
      <c r="A6" s="7" t="s">
        <v>1211</v>
      </c>
      <c r="B6" s="7" t="s">
        <v>1212</v>
      </c>
      <c r="C6" s="4" t="s">
        <v>1213</v>
      </c>
      <c r="D6" s="47">
        <v>2.8653295128939827E-3</v>
      </c>
      <c r="E6" s="47">
        <v>4.830917874396135E-3</v>
      </c>
      <c r="F6" s="47">
        <v>9.8280098280098278E-3</v>
      </c>
      <c r="G6" s="47">
        <f t="shared" si="0"/>
        <v>5.8414190717666487E-3</v>
      </c>
    </row>
    <row r="7" spans="1:11" x14ac:dyDescent="0.3">
      <c r="A7" s="7" t="s">
        <v>1214</v>
      </c>
      <c r="B7" s="7" t="s">
        <v>1215</v>
      </c>
      <c r="C7" s="4" t="s">
        <v>1216</v>
      </c>
      <c r="D7" s="47">
        <v>2.8653295128939827E-3</v>
      </c>
      <c r="E7" s="47">
        <v>2.4154589371980675E-3</v>
      </c>
      <c r="F7" s="47">
        <v>2.4570024570024569E-3</v>
      </c>
      <c r="G7" s="47">
        <f t="shared" si="0"/>
        <v>2.5792636356981691E-3</v>
      </c>
    </row>
    <row r="8" spans="1:11" x14ac:dyDescent="0.3">
      <c r="A8" s="7" t="s">
        <v>1217</v>
      </c>
      <c r="B8" s="7" t="s">
        <v>1218</v>
      </c>
      <c r="C8" s="4" t="s">
        <v>1219</v>
      </c>
      <c r="D8" s="47">
        <v>0.2148997134670487</v>
      </c>
      <c r="E8" s="47">
        <v>0.22222222222222221</v>
      </c>
      <c r="F8" s="47">
        <v>0.2285012285012285</v>
      </c>
      <c r="G8" s="47">
        <f t="shared" si="0"/>
        <v>0.22187438806349982</v>
      </c>
    </row>
    <row r="9" spans="1:11" x14ac:dyDescent="0.3">
      <c r="A9" s="7" t="s">
        <v>1220</v>
      </c>
      <c r="B9" s="7" t="s">
        <v>1221</v>
      </c>
      <c r="C9" s="4" t="s">
        <v>1222</v>
      </c>
      <c r="D9" s="47">
        <v>0.2148997134670487</v>
      </c>
      <c r="E9" s="47">
        <v>0.22222222222222221</v>
      </c>
      <c r="F9" s="47">
        <v>0.2285012285012285</v>
      </c>
      <c r="G9" s="47">
        <f t="shared" si="0"/>
        <v>0.22187438806349982</v>
      </c>
    </row>
    <row r="10" spans="1:11" ht="28.8" x14ac:dyDescent="0.3">
      <c r="A10" s="7" t="s">
        <v>1223</v>
      </c>
      <c r="B10" s="7" t="s">
        <v>1224</v>
      </c>
      <c r="C10" s="4" t="s">
        <v>1225</v>
      </c>
      <c r="D10" s="47">
        <v>2.8653295128939827E-3</v>
      </c>
      <c r="E10" s="47">
        <v>4.830917874396135E-3</v>
      </c>
      <c r="F10" s="47">
        <v>4.9140049140049139E-3</v>
      </c>
      <c r="G10" s="47">
        <f t="shared" si="0"/>
        <v>4.203417433765011E-3</v>
      </c>
    </row>
    <row r="11" spans="1:11" x14ac:dyDescent="0.3">
      <c r="A11" s="7" t="s">
        <v>1226</v>
      </c>
      <c r="B11" s="7" t="s">
        <v>1227</v>
      </c>
      <c r="C11" s="4" t="s">
        <v>1228</v>
      </c>
      <c r="D11" s="47">
        <v>2.0057306590257881E-2</v>
      </c>
      <c r="E11" s="47">
        <v>3.140096618357488E-2</v>
      </c>
      <c r="F11" s="47">
        <v>2.9484029484029485E-2</v>
      </c>
      <c r="G11" s="47">
        <f t="shared" si="0"/>
        <v>2.6980767419287417E-2</v>
      </c>
    </row>
    <row r="12" spans="1:11" x14ac:dyDescent="0.3">
      <c r="A12" s="7" t="s">
        <v>1229</v>
      </c>
      <c r="B12" s="7" t="s">
        <v>1230</v>
      </c>
      <c r="C12" s="4" t="s">
        <v>1231</v>
      </c>
      <c r="D12" s="47">
        <v>2.8653295128939827E-3</v>
      </c>
      <c r="E12" s="47">
        <v>4.830917874396135E-3</v>
      </c>
      <c r="F12" s="47">
        <v>2.4570024570024569E-3</v>
      </c>
      <c r="G12" s="47">
        <f t="shared" si="0"/>
        <v>3.3844166147641917E-3</v>
      </c>
    </row>
    <row r="13" spans="1:11" ht="28.8" x14ac:dyDescent="0.3">
      <c r="A13" s="7" t="s">
        <v>1232</v>
      </c>
      <c r="B13" s="7" t="s">
        <v>1233</v>
      </c>
      <c r="C13" s="4" t="s">
        <v>1234</v>
      </c>
      <c r="D13" s="47">
        <v>2.8653295128939827E-3</v>
      </c>
      <c r="E13" s="47">
        <v>4.830917874396135E-3</v>
      </c>
      <c r="F13" s="47">
        <v>2.4570024570024569E-3</v>
      </c>
      <c r="G13" s="47">
        <f t="shared" si="0"/>
        <v>3.3844166147641917E-3</v>
      </c>
    </row>
    <row r="14" spans="1:11" ht="28.8" x14ac:dyDescent="0.3">
      <c r="A14" s="7" t="s">
        <v>1235</v>
      </c>
      <c r="B14" s="7" t="s">
        <v>1236</v>
      </c>
      <c r="C14" s="4" t="s">
        <v>1237</v>
      </c>
      <c r="D14" s="47">
        <v>8.5959885386819486E-3</v>
      </c>
      <c r="E14" s="47">
        <v>7.246376811594203E-3</v>
      </c>
      <c r="F14" s="47">
        <v>1.2285012285012284E-2</v>
      </c>
      <c r="G14" s="47">
        <f t="shared" si="0"/>
        <v>9.3757925450961444E-3</v>
      </c>
    </row>
    <row r="15" spans="1:11" x14ac:dyDescent="0.3">
      <c r="A15" s="7" t="s">
        <v>1238</v>
      </c>
      <c r="B15" s="7" t="s">
        <v>1239</v>
      </c>
      <c r="C15" s="4" t="s">
        <v>1240</v>
      </c>
      <c r="D15" s="47">
        <v>2.8653295128939827E-3</v>
      </c>
      <c r="E15" s="47">
        <v>2.4154589371980675E-3</v>
      </c>
      <c r="F15" s="47">
        <v>2.4570024570024569E-3</v>
      </c>
      <c r="G15" s="47">
        <f t="shared" si="0"/>
        <v>2.5792636356981691E-3</v>
      </c>
    </row>
    <row r="16" spans="1:11" x14ac:dyDescent="0.3">
      <c r="A16" s="7" t="s">
        <v>1241</v>
      </c>
      <c r="B16" s="7" t="s">
        <v>1242</v>
      </c>
      <c r="C16" s="4" t="s">
        <v>1243</v>
      </c>
      <c r="D16" s="47">
        <v>1.7191977077363897E-2</v>
      </c>
      <c r="E16" s="47">
        <v>2.4154589371980676E-2</v>
      </c>
      <c r="F16" s="47">
        <v>2.4570024570024569E-2</v>
      </c>
      <c r="G16" s="47">
        <f t="shared" si="0"/>
        <v>2.1972197006456379E-2</v>
      </c>
    </row>
    <row r="17" spans="1:7" x14ac:dyDescent="0.3">
      <c r="A17" s="7" t="s">
        <v>1244</v>
      </c>
      <c r="B17" s="7" t="s">
        <v>1245</v>
      </c>
      <c r="C17" s="4" t="s">
        <v>1246</v>
      </c>
      <c r="D17" s="47">
        <v>2.8653295128939827E-3</v>
      </c>
      <c r="E17" s="47">
        <v>4.830917874396135E-3</v>
      </c>
      <c r="F17" s="47">
        <v>7.3710073710073713E-3</v>
      </c>
      <c r="G17" s="47">
        <f t="shared" si="0"/>
        <v>5.0224182527658298E-3</v>
      </c>
    </row>
    <row r="18" spans="1:7" ht="28.8" x14ac:dyDescent="0.3">
      <c r="A18" s="7" t="s">
        <v>1247</v>
      </c>
      <c r="B18" s="7" t="s">
        <v>1248</v>
      </c>
      <c r="C18" s="4" t="s">
        <v>1249</v>
      </c>
      <c r="D18" s="47">
        <v>2.8653295128939827E-3</v>
      </c>
      <c r="E18" s="47">
        <v>4.830917874396135E-3</v>
      </c>
      <c r="F18" s="47">
        <v>4.9140049140049139E-3</v>
      </c>
      <c r="G18" s="47">
        <f t="shared" si="0"/>
        <v>4.203417433765011E-3</v>
      </c>
    </row>
    <row r="19" spans="1:7" x14ac:dyDescent="0.3">
      <c r="A19" s="7" t="s">
        <v>1250</v>
      </c>
      <c r="B19" s="7" t="s">
        <v>1251</v>
      </c>
      <c r="C19" s="4" t="s">
        <v>1252</v>
      </c>
      <c r="D19" s="47">
        <v>2.8653295128939827E-3</v>
      </c>
      <c r="E19" s="47">
        <v>7.246376811594203E-3</v>
      </c>
      <c r="F19" s="47">
        <v>7.3710073710073713E-3</v>
      </c>
      <c r="G19" s="47">
        <f t="shared" si="0"/>
        <v>5.8275712318318525E-3</v>
      </c>
    </row>
    <row r="20" spans="1:7" ht="28.8" x14ac:dyDescent="0.3">
      <c r="A20" s="7" t="s">
        <v>1253</v>
      </c>
      <c r="B20" s="7" t="s">
        <v>1254</v>
      </c>
      <c r="C20" s="4" t="s">
        <v>1255</v>
      </c>
      <c r="D20" s="47">
        <v>2.8653295128939827E-3</v>
      </c>
      <c r="E20" s="47">
        <v>4.830917874396135E-3</v>
      </c>
      <c r="F20" s="47">
        <v>2.4570024570024569E-3</v>
      </c>
      <c r="G20" s="47">
        <f t="shared" si="0"/>
        <v>3.3844166147641917E-3</v>
      </c>
    </row>
    <row r="21" spans="1:7" ht="28.8" x14ac:dyDescent="0.3">
      <c r="A21" s="7" t="s">
        <v>1256</v>
      </c>
      <c r="B21" s="7" t="s">
        <v>1257</v>
      </c>
      <c r="C21" s="4" t="s">
        <v>1258</v>
      </c>
      <c r="D21" s="47">
        <v>5.7306590257879654E-3</v>
      </c>
      <c r="E21" s="47">
        <v>4.830917874396135E-3</v>
      </c>
      <c r="F21" s="47">
        <v>7.3710073710073713E-3</v>
      </c>
      <c r="G21" s="47">
        <f t="shared" si="0"/>
        <v>5.9775280903971578E-3</v>
      </c>
    </row>
    <row r="22" spans="1:7" x14ac:dyDescent="0.3">
      <c r="A22" s="7" t="s">
        <v>1259</v>
      </c>
      <c r="B22" s="7" t="s">
        <v>1260</v>
      </c>
      <c r="C22" s="4" t="s">
        <v>1261</v>
      </c>
      <c r="D22" s="47">
        <v>5.7306590257879654E-3</v>
      </c>
      <c r="E22" s="47">
        <v>1.6908212560386472E-2</v>
      </c>
      <c r="F22" s="47">
        <v>1.4742014742014743E-2</v>
      </c>
      <c r="G22" s="47">
        <f t="shared" si="0"/>
        <v>1.2460295442729726E-2</v>
      </c>
    </row>
    <row r="23" spans="1:7" x14ac:dyDescent="0.3">
      <c r="A23" s="7" t="s">
        <v>1262</v>
      </c>
      <c r="B23" s="7" t="s">
        <v>1263</v>
      </c>
      <c r="C23" s="4" t="s">
        <v>1264</v>
      </c>
      <c r="D23" s="47">
        <v>1.7191977077363897E-2</v>
      </c>
      <c r="E23" s="47">
        <v>1.2077294685990338E-2</v>
      </c>
      <c r="F23" s="47">
        <v>1.2285012285012284E-2</v>
      </c>
      <c r="G23" s="47">
        <f t="shared" si="0"/>
        <v>1.3851428016122172E-2</v>
      </c>
    </row>
    <row r="24" spans="1:7" ht="28.8" x14ac:dyDescent="0.3">
      <c r="A24" s="7" t="s">
        <v>1265</v>
      </c>
      <c r="B24" s="7" t="s">
        <v>1266</v>
      </c>
      <c r="C24" s="4" t="s">
        <v>1267</v>
      </c>
      <c r="D24" s="47">
        <v>5.7306590257879654E-3</v>
      </c>
      <c r="E24" s="47">
        <v>7.246376811594203E-3</v>
      </c>
      <c r="F24" s="47">
        <v>4.9140049140049139E-3</v>
      </c>
      <c r="G24" s="47">
        <f t="shared" si="0"/>
        <v>5.9636802504623608E-3</v>
      </c>
    </row>
    <row r="25" spans="1:7" x14ac:dyDescent="0.3">
      <c r="A25" s="7" t="s">
        <v>1268</v>
      </c>
      <c r="B25" s="7" t="s">
        <v>1269</v>
      </c>
      <c r="C25" s="4" t="s">
        <v>1270</v>
      </c>
      <c r="D25" s="47">
        <v>5.7306590257879654E-3</v>
      </c>
      <c r="E25" s="47">
        <v>2.4154589371980675E-3</v>
      </c>
      <c r="F25" s="47">
        <v>4.9140049140049139E-3</v>
      </c>
      <c r="G25" s="47">
        <f t="shared" si="0"/>
        <v>4.3533742923303155E-3</v>
      </c>
    </row>
    <row r="26" spans="1:7" x14ac:dyDescent="0.3">
      <c r="A26" s="7" t="s">
        <v>1271</v>
      </c>
      <c r="B26" s="7" t="s">
        <v>1272</v>
      </c>
      <c r="C26" s="4" t="s">
        <v>1273</v>
      </c>
      <c r="D26" s="47">
        <v>2.8653295128939827E-3</v>
      </c>
      <c r="E26" s="47">
        <v>2.4154589371980675E-3</v>
      </c>
      <c r="F26" s="47">
        <v>2.4570024570024569E-3</v>
      </c>
      <c r="G26" s="47">
        <f t="shared" si="0"/>
        <v>2.5792636356981691E-3</v>
      </c>
    </row>
    <row r="27" spans="1:7" x14ac:dyDescent="0.3">
      <c r="A27" s="7" t="s">
        <v>1274</v>
      </c>
      <c r="B27" s="7" t="s">
        <v>1275</v>
      </c>
      <c r="C27" s="4" t="s">
        <v>1276</v>
      </c>
      <c r="D27" s="47">
        <v>2.8653295128939827E-3</v>
      </c>
      <c r="E27" s="47">
        <v>4.830917874396135E-3</v>
      </c>
      <c r="F27" s="47">
        <v>4.9140049140049139E-3</v>
      </c>
      <c r="G27" s="47">
        <f t="shared" si="0"/>
        <v>4.203417433765011E-3</v>
      </c>
    </row>
    <row r="28" spans="1:7" x14ac:dyDescent="0.3">
      <c r="A28" s="7" t="s">
        <v>1277</v>
      </c>
      <c r="B28" s="7" t="s">
        <v>1278</v>
      </c>
      <c r="C28" s="4" t="s">
        <v>1279</v>
      </c>
      <c r="D28" s="47">
        <v>2.0057306590257881E-2</v>
      </c>
      <c r="E28" s="47">
        <v>1.932367149758454E-2</v>
      </c>
      <c r="F28" s="47">
        <v>1.7199017199017199E-2</v>
      </c>
      <c r="G28" s="47">
        <f t="shared" si="0"/>
        <v>1.8859998428953209E-2</v>
      </c>
    </row>
    <row r="29" spans="1:7" x14ac:dyDescent="0.3">
      <c r="A29" s="7" t="s">
        <v>1280</v>
      </c>
      <c r="B29" s="7" t="s">
        <v>1281</v>
      </c>
      <c r="C29" s="4" t="s">
        <v>1282</v>
      </c>
      <c r="D29" s="47">
        <v>2.8653295128939827E-3</v>
      </c>
      <c r="E29" s="47">
        <v>4.830917874396135E-3</v>
      </c>
      <c r="F29" s="47">
        <v>4.9140049140049139E-3</v>
      </c>
      <c r="G29" s="47">
        <f t="shared" si="0"/>
        <v>4.203417433765011E-3</v>
      </c>
    </row>
    <row r="30" spans="1:7" x14ac:dyDescent="0.3">
      <c r="A30" s="7" t="s">
        <v>1283</v>
      </c>
      <c r="B30" s="7" t="s">
        <v>1284</v>
      </c>
      <c r="C30" s="4" t="s">
        <v>1285</v>
      </c>
      <c r="D30" s="47">
        <v>2.8653295128939827E-3</v>
      </c>
      <c r="E30" s="47">
        <v>2.4154589371980675E-3</v>
      </c>
      <c r="F30" s="47">
        <v>2.4570024570024569E-3</v>
      </c>
      <c r="G30" s="47">
        <f t="shared" si="0"/>
        <v>2.5792636356981691E-3</v>
      </c>
    </row>
    <row r="31" spans="1:7" x14ac:dyDescent="0.3">
      <c r="A31" s="7" t="s">
        <v>1286</v>
      </c>
      <c r="B31" s="7" t="s">
        <v>1287</v>
      </c>
      <c r="C31" s="4" t="s">
        <v>1288</v>
      </c>
      <c r="D31" s="47">
        <v>2.8653295128939827E-3</v>
      </c>
      <c r="E31" s="47">
        <v>4.830917874396135E-3</v>
      </c>
      <c r="F31" s="47">
        <v>9.8280098280098278E-3</v>
      </c>
      <c r="G31" s="47">
        <f t="shared" si="0"/>
        <v>5.8414190717666487E-3</v>
      </c>
    </row>
    <row r="32" spans="1:7" x14ac:dyDescent="0.3">
      <c r="A32" s="7" t="s">
        <v>1289</v>
      </c>
      <c r="B32" s="7" t="s">
        <v>1290</v>
      </c>
      <c r="C32" s="4" t="s">
        <v>1291</v>
      </c>
      <c r="D32" s="47">
        <v>5.7306590257879654E-3</v>
      </c>
      <c r="E32" s="47">
        <v>4.830917874396135E-3</v>
      </c>
      <c r="F32" s="47">
        <v>7.3710073710073713E-3</v>
      </c>
      <c r="G32" s="47">
        <f t="shared" si="0"/>
        <v>5.9775280903971578E-3</v>
      </c>
    </row>
    <row r="33" spans="1:7" x14ac:dyDescent="0.3">
      <c r="A33" s="7" t="s">
        <v>1292</v>
      </c>
      <c r="B33" s="7" t="s">
        <v>1293</v>
      </c>
      <c r="C33" s="4" t="s">
        <v>1294</v>
      </c>
      <c r="D33" s="47">
        <v>2.5787965616045846E-2</v>
      </c>
      <c r="E33" s="47">
        <v>2.1739130434782608E-2</v>
      </c>
      <c r="F33" s="47">
        <v>2.2113022113022112E-2</v>
      </c>
      <c r="G33" s="47">
        <f t="shared" si="0"/>
        <v>2.3213372721283525E-2</v>
      </c>
    </row>
    <row r="34" spans="1:7" x14ac:dyDescent="0.3">
      <c r="A34" s="7" t="s">
        <v>1295</v>
      </c>
      <c r="B34" s="7" t="s">
        <v>1296</v>
      </c>
      <c r="C34" s="4" t="s">
        <v>1297</v>
      </c>
      <c r="D34" s="47">
        <v>8.5959885386819486E-3</v>
      </c>
      <c r="E34" s="47">
        <v>2.4154589371980675E-3</v>
      </c>
      <c r="F34" s="47">
        <v>7.3710073710073713E-3</v>
      </c>
      <c r="G34" s="47">
        <f t="shared" si="0"/>
        <v>6.1274849489624623E-3</v>
      </c>
    </row>
    <row r="35" spans="1:7" x14ac:dyDescent="0.3">
      <c r="A35" s="7" t="s">
        <v>1298</v>
      </c>
      <c r="B35" s="7" t="s">
        <v>1299</v>
      </c>
      <c r="C35" s="4" t="s">
        <v>1300</v>
      </c>
      <c r="D35" s="47">
        <v>5.7306590257879654E-3</v>
      </c>
      <c r="E35" s="47">
        <v>4.830917874396135E-3</v>
      </c>
      <c r="F35" s="47">
        <v>7.3710073710073713E-3</v>
      </c>
      <c r="G35" s="47">
        <f t="shared" si="0"/>
        <v>5.9775280903971578E-3</v>
      </c>
    </row>
    <row r="36" spans="1:7" x14ac:dyDescent="0.3">
      <c r="A36" s="7" t="s">
        <v>1301</v>
      </c>
      <c r="B36" s="7" t="s">
        <v>1302</v>
      </c>
      <c r="C36" s="4" t="s">
        <v>1303</v>
      </c>
      <c r="D36" s="47">
        <v>8.5959885386819486E-3</v>
      </c>
      <c r="E36" s="47">
        <v>9.6618357487922701E-3</v>
      </c>
      <c r="F36" s="47">
        <v>9.8280098280098278E-3</v>
      </c>
      <c r="G36" s="47">
        <f t="shared" si="0"/>
        <v>9.3619447051613482E-3</v>
      </c>
    </row>
    <row r="37" spans="1:7" x14ac:dyDescent="0.3">
      <c r="A37" s="7" t="s">
        <v>1304</v>
      </c>
      <c r="B37" s="7" t="s">
        <v>1305</v>
      </c>
      <c r="C37" s="4" t="s">
        <v>1306</v>
      </c>
      <c r="D37" s="47">
        <v>8.5959885386819486E-3</v>
      </c>
      <c r="E37" s="47">
        <v>7.246376811594203E-3</v>
      </c>
      <c r="F37" s="47">
        <v>2.4570024570024569E-3</v>
      </c>
      <c r="G37" s="47">
        <f t="shared" si="0"/>
        <v>6.0997892690928699E-3</v>
      </c>
    </row>
    <row r="38" spans="1:7" x14ac:dyDescent="0.3">
      <c r="A38" s="7" t="s">
        <v>1307</v>
      </c>
      <c r="B38" s="7" t="s">
        <v>1308</v>
      </c>
      <c r="C38" s="4" t="s">
        <v>1309</v>
      </c>
      <c r="D38" s="47">
        <v>8.5959885386819486E-3</v>
      </c>
      <c r="E38" s="47">
        <v>7.246376811594203E-3</v>
      </c>
      <c r="F38" s="47">
        <v>2.4570024570024569E-3</v>
      </c>
      <c r="G38" s="47">
        <f t="shared" si="0"/>
        <v>6.0997892690928699E-3</v>
      </c>
    </row>
    <row r="39" spans="1:7" x14ac:dyDescent="0.3">
      <c r="A39" s="7" t="s">
        <v>1310</v>
      </c>
      <c r="B39" s="7" t="s">
        <v>1311</v>
      </c>
      <c r="C39" s="4" t="s">
        <v>1312</v>
      </c>
      <c r="D39" s="47">
        <v>2.8653295128939827E-3</v>
      </c>
      <c r="E39" s="47">
        <v>4.830917874396135E-3</v>
      </c>
      <c r="F39" s="47">
        <v>2.4570024570024569E-3</v>
      </c>
      <c r="G39" s="47">
        <f t="shared" si="0"/>
        <v>3.3844166147641917E-3</v>
      </c>
    </row>
    <row r="40" spans="1:7" x14ac:dyDescent="0.3">
      <c r="A40" s="7" t="s">
        <v>1313</v>
      </c>
      <c r="B40" s="7" t="s">
        <v>1314</v>
      </c>
      <c r="C40" s="4" t="s">
        <v>1315</v>
      </c>
      <c r="D40" s="47">
        <v>1.1461318051575931E-2</v>
      </c>
      <c r="E40" s="47">
        <v>1.2077294685990338E-2</v>
      </c>
      <c r="F40" s="47">
        <v>7.3710073710073713E-3</v>
      </c>
      <c r="G40" s="47">
        <f t="shared" si="0"/>
        <v>1.030320670285788E-2</v>
      </c>
    </row>
    <row r="41" spans="1:7" ht="28.8" x14ac:dyDescent="0.3">
      <c r="A41" s="7" t="s">
        <v>1316</v>
      </c>
      <c r="B41" s="7" t="s">
        <v>1317</v>
      </c>
      <c r="C41" s="4" t="s">
        <v>1318</v>
      </c>
      <c r="D41" s="47">
        <v>2.8653295128939827E-3</v>
      </c>
      <c r="E41" s="47">
        <v>2.4154589371980675E-3</v>
      </c>
      <c r="F41" s="47">
        <v>4.9140049140049139E-3</v>
      </c>
      <c r="G41" s="47">
        <f t="shared" si="0"/>
        <v>3.3982644546989883E-3</v>
      </c>
    </row>
    <row r="42" spans="1:7" x14ac:dyDescent="0.3">
      <c r="A42" s="7" t="s">
        <v>1319</v>
      </c>
      <c r="B42" s="7" t="s">
        <v>1320</v>
      </c>
      <c r="C42" s="4" t="s">
        <v>1321</v>
      </c>
      <c r="D42" s="47">
        <v>2.8653295128939827E-3</v>
      </c>
      <c r="E42" s="47">
        <v>2.4154589371980675E-3</v>
      </c>
      <c r="F42" s="47">
        <v>2.4570024570024569E-3</v>
      </c>
      <c r="G42" s="47">
        <f t="shared" si="0"/>
        <v>2.5792636356981691E-3</v>
      </c>
    </row>
    <row r="43" spans="1:7" ht="28.8" x14ac:dyDescent="0.3">
      <c r="A43" s="7" t="s">
        <v>1322</v>
      </c>
      <c r="B43" s="7" t="s">
        <v>1323</v>
      </c>
      <c r="C43" s="4" t="s">
        <v>1324</v>
      </c>
      <c r="D43" s="47">
        <v>2.8653295128939827E-3</v>
      </c>
      <c r="E43" s="47">
        <v>4.830917874396135E-3</v>
      </c>
      <c r="F43" s="47">
        <v>9.8280098280098278E-3</v>
      </c>
      <c r="G43" s="47">
        <f t="shared" si="0"/>
        <v>5.8414190717666487E-3</v>
      </c>
    </row>
    <row r="44" spans="1:7" ht="28.8" x14ac:dyDescent="0.3">
      <c r="A44" s="7" t="s">
        <v>1325</v>
      </c>
      <c r="B44" s="7" t="s">
        <v>1326</v>
      </c>
      <c r="C44" s="4" t="s">
        <v>1327</v>
      </c>
      <c r="D44" s="47">
        <v>2.8653295128939827E-3</v>
      </c>
      <c r="E44" s="47">
        <v>4.830917874396135E-3</v>
      </c>
      <c r="F44" s="47">
        <v>4.9140049140049139E-3</v>
      </c>
      <c r="G44" s="47">
        <f t="shared" si="0"/>
        <v>4.203417433765011E-3</v>
      </c>
    </row>
    <row r="45" spans="1:7" x14ac:dyDescent="0.3">
      <c r="A45" s="7" t="s">
        <v>1328</v>
      </c>
      <c r="B45" s="7" t="s">
        <v>1329</v>
      </c>
      <c r="C45" s="4" t="s">
        <v>1330</v>
      </c>
      <c r="D45" s="47">
        <v>8.5959885386819486E-3</v>
      </c>
      <c r="E45" s="47">
        <v>2.4154589371980675E-3</v>
      </c>
      <c r="F45" s="47">
        <v>7.3710073710073713E-3</v>
      </c>
      <c r="G45" s="47">
        <f t="shared" si="0"/>
        <v>6.1274849489624623E-3</v>
      </c>
    </row>
    <row r="46" spans="1:7" x14ac:dyDescent="0.3">
      <c r="A46" s="7" t="s">
        <v>1331</v>
      </c>
      <c r="B46" s="7" t="s">
        <v>1332</v>
      </c>
      <c r="C46" s="4" t="s">
        <v>1333</v>
      </c>
      <c r="D46" s="47">
        <v>2.8653295128939827E-3</v>
      </c>
      <c r="E46" s="47">
        <v>2.4154589371980675E-3</v>
      </c>
      <c r="F46" s="47">
        <v>7.3710073710073713E-3</v>
      </c>
      <c r="G46" s="47">
        <f t="shared" si="0"/>
        <v>4.2172652736998072E-3</v>
      </c>
    </row>
    <row r="47" spans="1:7" x14ac:dyDescent="0.3">
      <c r="A47" s="7" t="s">
        <v>1334</v>
      </c>
      <c r="B47" s="7" t="s">
        <v>1335</v>
      </c>
      <c r="C47" s="4" t="s">
        <v>1336</v>
      </c>
      <c r="D47" s="47">
        <v>2.8653295128939827E-3</v>
      </c>
      <c r="E47" s="47">
        <v>4.830917874396135E-3</v>
      </c>
      <c r="F47" s="47">
        <v>4.9140049140049139E-3</v>
      </c>
      <c r="G47" s="47">
        <f t="shared" si="0"/>
        <v>4.203417433765011E-3</v>
      </c>
    </row>
    <row r="48" spans="1:7" x14ac:dyDescent="0.3">
      <c r="A48" s="7" t="s">
        <v>1337</v>
      </c>
      <c r="B48" s="7" t="s">
        <v>1338</v>
      </c>
      <c r="C48" s="4" t="s">
        <v>1339</v>
      </c>
      <c r="D48" s="47">
        <v>5.7306590257879654E-3</v>
      </c>
      <c r="E48" s="47">
        <v>7.246376811594203E-3</v>
      </c>
      <c r="F48" s="47">
        <v>4.9140049140049139E-3</v>
      </c>
      <c r="G48" s="47">
        <f t="shared" si="0"/>
        <v>5.9636802504623608E-3</v>
      </c>
    </row>
    <row r="49" spans="1:7" x14ac:dyDescent="0.3">
      <c r="A49" s="7" t="s">
        <v>1340</v>
      </c>
      <c r="B49" s="7" t="s">
        <v>1341</v>
      </c>
      <c r="C49" s="4" t="s">
        <v>1342</v>
      </c>
      <c r="D49" s="47">
        <v>2.8653295128939827E-3</v>
      </c>
      <c r="E49" s="47">
        <v>4.830917874396135E-3</v>
      </c>
      <c r="F49" s="47">
        <v>4.9140049140049139E-3</v>
      </c>
      <c r="G49" s="47">
        <f t="shared" si="0"/>
        <v>4.203417433765011E-3</v>
      </c>
    </row>
    <row r="50" spans="1:7" ht="28.8" x14ac:dyDescent="0.3">
      <c r="A50" s="7" t="s">
        <v>1343</v>
      </c>
      <c r="B50" s="7" t="s">
        <v>1344</v>
      </c>
      <c r="C50" s="4" t="s">
        <v>1345</v>
      </c>
      <c r="D50" s="47">
        <v>2.8653295128939827E-3</v>
      </c>
      <c r="E50" s="47">
        <v>7.246376811594203E-3</v>
      </c>
      <c r="F50" s="47">
        <v>4.9140049140049139E-3</v>
      </c>
      <c r="G50" s="47">
        <f t="shared" si="0"/>
        <v>5.0085704128310336E-3</v>
      </c>
    </row>
    <row r="51" spans="1:7" x14ac:dyDescent="0.3">
      <c r="A51" s="7" t="s">
        <v>1346</v>
      </c>
      <c r="B51" s="7" t="s">
        <v>1347</v>
      </c>
      <c r="C51" s="4" t="s">
        <v>1348</v>
      </c>
      <c r="D51" s="47">
        <v>1.4326647564469915E-2</v>
      </c>
      <c r="E51" s="47">
        <v>4.830917874396135E-3</v>
      </c>
      <c r="F51" s="47">
        <v>1.2285012285012284E-2</v>
      </c>
      <c r="G51" s="47">
        <f t="shared" si="0"/>
        <v>1.0480859241292778E-2</v>
      </c>
    </row>
    <row r="52" spans="1:7" ht="28.8" x14ac:dyDescent="0.3">
      <c r="A52" s="7" t="s">
        <v>1349</v>
      </c>
      <c r="B52" s="7" t="s">
        <v>1350</v>
      </c>
      <c r="C52" s="4" t="s">
        <v>1351</v>
      </c>
      <c r="D52" s="47">
        <v>8.5959885386819486E-3</v>
      </c>
      <c r="E52" s="47">
        <v>4.830917874396135E-3</v>
      </c>
      <c r="F52" s="47">
        <v>9.8280098280098278E-3</v>
      </c>
      <c r="G52" s="47">
        <f t="shared" si="0"/>
        <v>7.7516387470293047E-3</v>
      </c>
    </row>
    <row r="53" spans="1:7" x14ac:dyDescent="0.3">
      <c r="A53" s="7" t="s">
        <v>1352</v>
      </c>
      <c r="B53" s="7" t="s">
        <v>1353</v>
      </c>
      <c r="C53" s="4" t="s">
        <v>1354</v>
      </c>
      <c r="D53" s="47">
        <v>2.8653295128939827E-3</v>
      </c>
      <c r="E53" s="47">
        <v>2.4154589371980675E-3</v>
      </c>
      <c r="F53" s="47">
        <v>4.9140049140049139E-3</v>
      </c>
      <c r="G53" s="47">
        <f t="shared" si="0"/>
        <v>3.3982644546989883E-3</v>
      </c>
    </row>
    <row r="54" spans="1:7" x14ac:dyDescent="0.3">
      <c r="A54" s="7" t="s">
        <v>1355</v>
      </c>
      <c r="B54" s="7" t="s">
        <v>1356</v>
      </c>
      <c r="C54" s="4" t="s">
        <v>1357</v>
      </c>
      <c r="D54" s="47">
        <v>2.8653295128939827E-3</v>
      </c>
      <c r="E54" s="47">
        <v>4.830917874396135E-3</v>
      </c>
      <c r="F54" s="47">
        <v>4.9140049140049139E-3</v>
      </c>
      <c r="G54" s="47">
        <f t="shared" si="0"/>
        <v>4.203417433765011E-3</v>
      </c>
    </row>
    <row r="55" spans="1:7" x14ac:dyDescent="0.3">
      <c r="A55" s="7" t="s">
        <v>1358</v>
      </c>
      <c r="B55" s="7" t="s">
        <v>1359</v>
      </c>
      <c r="C55" s="4" t="s">
        <v>1360</v>
      </c>
      <c r="D55" s="47">
        <v>2.8653295128939827E-3</v>
      </c>
      <c r="E55" s="47">
        <v>2.4154589371980675E-3</v>
      </c>
      <c r="F55" s="47">
        <v>4.9140049140049139E-3</v>
      </c>
      <c r="G55" s="47">
        <f t="shared" si="0"/>
        <v>3.3982644546989883E-3</v>
      </c>
    </row>
    <row r="56" spans="1:7" ht="28.8" x14ac:dyDescent="0.3">
      <c r="A56" s="7" t="s">
        <v>1361</v>
      </c>
      <c r="B56" s="7" t="s">
        <v>1362</v>
      </c>
      <c r="C56" s="4" t="s">
        <v>1363</v>
      </c>
      <c r="D56" s="47">
        <v>2.8653295128939827E-3</v>
      </c>
      <c r="E56" s="47">
        <v>9.6618357487922701E-3</v>
      </c>
      <c r="F56" s="47">
        <v>2.4570024570024569E-3</v>
      </c>
      <c r="G56" s="47">
        <f t="shared" si="0"/>
        <v>4.9947225728962366E-3</v>
      </c>
    </row>
    <row r="57" spans="1:7" x14ac:dyDescent="0.3">
      <c r="A57" s="7" t="s">
        <v>1364</v>
      </c>
      <c r="B57" s="7" t="s">
        <v>1365</v>
      </c>
      <c r="C57" s="4" t="s">
        <v>1366</v>
      </c>
      <c r="D57" s="47">
        <v>2.8653295128939827E-3</v>
      </c>
      <c r="E57" s="47">
        <v>2.4154589371980675E-3</v>
      </c>
      <c r="F57" s="47">
        <v>4.9140049140049139E-3</v>
      </c>
      <c r="G57" s="47">
        <f t="shared" si="0"/>
        <v>3.3982644546989883E-3</v>
      </c>
    </row>
    <row r="58" spans="1:7" x14ac:dyDescent="0.3">
      <c r="A58" s="7" t="s">
        <v>1367</v>
      </c>
      <c r="B58" s="7" t="s">
        <v>1368</v>
      </c>
      <c r="C58" s="4" t="s">
        <v>1369</v>
      </c>
      <c r="D58" s="47">
        <v>1.7191977077363897E-2</v>
      </c>
      <c r="E58" s="47">
        <v>1.4492753623188406E-2</v>
      </c>
      <c r="F58" s="47">
        <v>2.2113022113022112E-2</v>
      </c>
      <c r="G58" s="47">
        <f t="shared" si="0"/>
        <v>1.7932584271191473E-2</v>
      </c>
    </row>
    <row r="59" spans="1:7" x14ac:dyDescent="0.3">
      <c r="A59" s="7" t="s">
        <v>1370</v>
      </c>
      <c r="B59" s="7" t="s">
        <v>1371</v>
      </c>
      <c r="C59" s="4" t="s">
        <v>1372</v>
      </c>
      <c r="D59" s="47">
        <v>2.8653295128939827E-3</v>
      </c>
      <c r="E59" s="47">
        <v>4.830917874396135E-3</v>
      </c>
      <c r="F59" s="47">
        <v>4.9140049140049139E-3</v>
      </c>
      <c r="G59" s="47">
        <f t="shared" si="0"/>
        <v>4.203417433765011E-3</v>
      </c>
    </row>
    <row r="60" spans="1:7" x14ac:dyDescent="0.3">
      <c r="A60" s="7" t="s">
        <v>1373</v>
      </c>
      <c r="B60" s="7" t="s">
        <v>1374</v>
      </c>
      <c r="C60" s="4" t="s">
        <v>1375</v>
      </c>
      <c r="D60" s="47">
        <v>2.5787965616045846E-2</v>
      </c>
      <c r="E60" s="47">
        <v>1.2077294685990338E-2</v>
      </c>
      <c r="F60" s="47">
        <v>2.2113022113022112E-2</v>
      </c>
      <c r="G60" s="47">
        <f t="shared" si="0"/>
        <v>1.9992760805019435E-2</v>
      </c>
    </row>
    <row r="61" spans="1:7" x14ac:dyDescent="0.3">
      <c r="A61" s="7" t="s">
        <v>1376</v>
      </c>
      <c r="B61" s="7" t="s">
        <v>1377</v>
      </c>
      <c r="C61" s="4" t="s">
        <v>1378</v>
      </c>
      <c r="D61" s="47">
        <v>1.7191977077363897E-2</v>
      </c>
      <c r="E61" s="47">
        <v>1.4492753623188406E-2</v>
      </c>
      <c r="F61" s="47">
        <v>2.2113022113022112E-2</v>
      </c>
      <c r="G61" s="47">
        <f t="shared" si="0"/>
        <v>1.7932584271191473E-2</v>
      </c>
    </row>
    <row r="62" spans="1:7" ht="28.8" x14ac:dyDescent="0.3">
      <c r="A62" s="7" t="s">
        <v>1379</v>
      </c>
      <c r="B62" s="7" t="s">
        <v>1380</v>
      </c>
      <c r="C62" s="4" t="s">
        <v>1381</v>
      </c>
      <c r="D62" s="47">
        <v>8.5959885386819486E-3</v>
      </c>
      <c r="E62" s="47">
        <v>7.246376811594203E-3</v>
      </c>
      <c r="F62" s="47">
        <v>7.3710073710073713E-3</v>
      </c>
      <c r="G62" s="47">
        <f t="shared" si="0"/>
        <v>7.7377909070945076E-3</v>
      </c>
    </row>
    <row r="63" spans="1:7" ht="28.8" x14ac:dyDescent="0.3">
      <c r="A63" s="7" t="s">
        <v>1382</v>
      </c>
      <c r="B63" s="7" t="s">
        <v>1383</v>
      </c>
      <c r="C63" s="4" t="s">
        <v>1384</v>
      </c>
      <c r="D63" s="47">
        <v>2.8653295128939827E-3</v>
      </c>
      <c r="E63" s="47">
        <v>1.2077294685990338E-2</v>
      </c>
      <c r="F63" s="47">
        <v>7.3710073710073713E-3</v>
      </c>
      <c r="G63" s="47">
        <f t="shared" si="0"/>
        <v>7.4378771899638969E-3</v>
      </c>
    </row>
    <row r="64" spans="1:7" ht="28.8" x14ac:dyDescent="0.3">
      <c r="A64" s="7" t="s">
        <v>1385</v>
      </c>
      <c r="B64" s="7" t="s">
        <v>1386</v>
      </c>
      <c r="C64" s="4" t="s">
        <v>1387</v>
      </c>
      <c r="D64" s="47">
        <v>5.7306590257879654E-3</v>
      </c>
      <c r="E64" s="47">
        <v>7.246376811594203E-3</v>
      </c>
      <c r="F64" s="47">
        <v>4.9140049140049139E-3</v>
      </c>
      <c r="G64" s="47">
        <f t="shared" si="0"/>
        <v>5.9636802504623608E-3</v>
      </c>
    </row>
    <row r="65" spans="1:7" ht="28.8" x14ac:dyDescent="0.3">
      <c r="A65" s="7" t="s">
        <v>1388</v>
      </c>
      <c r="B65" s="7" t="s">
        <v>1389</v>
      </c>
      <c r="C65" s="4" t="s">
        <v>1390</v>
      </c>
      <c r="D65" s="47">
        <v>1.4326647564469915E-2</v>
      </c>
      <c r="E65" s="47">
        <v>1.932367149758454E-2</v>
      </c>
      <c r="F65" s="47">
        <v>1.2285012285012284E-2</v>
      </c>
      <c r="G65" s="47">
        <f t="shared" si="0"/>
        <v>1.5311777115688914E-2</v>
      </c>
    </row>
    <row r="66" spans="1:7" x14ac:dyDescent="0.3">
      <c r="A66" s="7" t="s">
        <v>1391</v>
      </c>
      <c r="B66" s="7" t="s">
        <v>1392</v>
      </c>
      <c r="C66" s="4" t="s">
        <v>1393</v>
      </c>
      <c r="D66" s="47">
        <v>8.5959885386819486E-3</v>
      </c>
      <c r="E66" s="47">
        <v>7.246376811594203E-3</v>
      </c>
      <c r="F66" s="47">
        <v>7.3710073710073713E-3</v>
      </c>
      <c r="G66" s="47">
        <f t="shared" si="0"/>
        <v>7.7377909070945076E-3</v>
      </c>
    </row>
    <row r="67" spans="1:7" ht="28.8" x14ac:dyDescent="0.3">
      <c r="A67" s="7" t="s">
        <v>1394</v>
      </c>
      <c r="B67" s="7" t="s">
        <v>1395</v>
      </c>
      <c r="C67" s="4" t="s">
        <v>1396</v>
      </c>
      <c r="D67" s="47">
        <v>2.8653295128939827E-3</v>
      </c>
      <c r="E67" s="47">
        <v>4.830917874396135E-3</v>
      </c>
      <c r="F67" s="47">
        <v>4.9140049140049139E-3</v>
      </c>
      <c r="G67" s="47">
        <f t="shared" ref="G67:G130" si="1">AVERAGE(D67:F67)</f>
        <v>4.203417433765011E-3</v>
      </c>
    </row>
    <row r="68" spans="1:7" ht="28.8" x14ac:dyDescent="0.3">
      <c r="A68" s="7" t="s">
        <v>1397</v>
      </c>
      <c r="B68" s="7" t="s">
        <v>1398</v>
      </c>
      <c r="C68" s="4" t="s">
        <v>1399</v>
      </c>
      <c r="D68" s="47">
        <v>2.8653295128939827E-3</v>
      </c>
      <c r="E68" s="47">
        <v>4.830917874396135E-3</v>
      </c>
      <c r="F68" s="47">
        <v>4.9140049140049139E-3</v>
      </c>
      <c r="G68" s="47">
        <f t="shared" si="1"/>
        <v>4.203417433765011E-3</v>
      </c>
    </row>
    <row r="69" spans="1:7" ht="28.8" x14ac:dyDescent="0.3">
      <c r="A69" s="7" t="s">
        <v>1400</v>
      </c>
      <c r="B69" s="7" t="s">
        <v>1401</v>
      </c>
      <c r="C69" s="4" t="s">
        <v>1402</v>
      </c>
      <c r="D69" s="47">
        <v>2.8653295128939827E-3</v>
      </c>
      <c r="E69" s="47">
        <v>4.830917874396135E-3</v>
      </c>
      <c r="F69" s="47">
        <v>2.4570024570024569E-3</v>
      </c>
      <c r="G69" s="47">
        <f t="shared" si="1"/>
        <v>3.3844166147641917E-3</v>
      </c>
    </row>
    <row r="70" spans="1:7" ht="28.8" x14ac:dyDescent="0.3">
      <c r="A70" s="7" t="s">
        <v>1403</v>
      </c>
      <c r="B70" s="7" t="s">
        <v>1404</v>
      </c>
      <c r="C70" s="4" t="s">
        <v>1405</v>
      </c>
      <c r="D70" s="47">
        <v>2.8653295128939827E-3</v>
      </c>
      <c r="E70" s="47">
        <v>2.4154589371980675E-3</v>
      </c>
      <c r="F70" s="47">
        <v>7.3710073710073713E-3</v>
      </c>
      <c r="G70" s="47">
        <f t="shared" si="1"/>
        <v>4.2172652736998072E-3</v>
      </c>
    </row>
    <row r="71" spans="1:7" ht="28.8" x14ac:dyDescent="0.3">
      <c r="A71" s="7" t="s">
        <v>1406</v>
      </c>
      <c r="B71" s="7" t="s">
        <v>1407</v>
      </c>
      <c r="C71" s="4" t="s">
        <v>1408</v>
      </c>
      <c r="D71" s="47">
        <v>2.8653295128939827E-3</v>
      </c>
      <c r="E71" s="47">
        <v>4.830917874396135E-3</v>
      </c>
      <c r="F71" s="47">
        <v>4.9140049140049139E-3</v>
      </c>
      <c r="G71" s="47">
        <f t="shared" si="1"/>
        <v>4.203417433765011E-3</v>
      </c>
    </row>
    <row r="72" spans="1:7" x14ac:dyDescent="0.3">
      <c r="A72" s="7" t="s">
        <v>1409</v>
      </c>
      <c r="B72" s="7" t="s">
        <v>1410</v>
      </c>
      <c r="C72" s="4" t="s">
        <v>1411</v>
      </c>
      <c r="D72" s="47">
        <v>5.4441260744985676E-2</v>
      </c>
      <c r="E72" s="47">
        <v>5.5555555555555552E-2</v>
      </c>
      <c r="F72" s="47">
        <v>4.4226044226044224E-2</v>
      </c>
      <c r="G72" s="47">
        <f t="shared" si="1"/>
        <v>5.1407620175528489E-2</v>
      </c>
    </row>
    <row r="73" spans="1:7" x14ac:dyDescent="0.3">
      <c r="A73" s="7" t="s">
        <v>1412</v>
      </c>
      <c r="B73" s="7" t="s">
        <v>1413</v>
      </c>
      <c r="C73" s="4" t="s">
        <v>1414</v>
      </c>
      <c r="D73" s="47">
        <v>2.8653295128939827E-3</v>
      </c>
      <c r="E73" s="47">
        <v>2.4154589371980675E-3</v>
      </c>
      <c r="F73" s="47">
        <v>2.4570024570024569E-3</v>
      </c>
      <c r="G73" s="47">
        <f t="shared" si="1"/>
        <v>2.5792636356981691E-3</v>
      </c>
    </row>
    <row r="74" spans="1:7" x14ac:dyDescent="0.3">
      <c r="A74" s="7" t="s">
        <v>1415</v>
      </c>
      <c r="B74" s="7" t="s">
        <v>1416</v>
      </c>
      <c r="C74" s="4" t="s">
        <v>1417</v>
      </c>
      <c r="D74" s="47">
        <v>1.4326647564469915E-2</v>
      </c>
      <c r="E74" s="47">
        <v>1.6908212560386472E-2</v>
      </c>
      <c r="F74" s="47">
        <v>9.8280098280098278E-3</v>
      </c>
      <c r="G74" s="47">
        <f t="shared" si="1"/>
        <v>1.368762331762207E-2</v>
      </c>
    </row>
    <row r="75" spans="1:7" x14ac:dyDescent="0.3">
      <c r="A75" s="7" t="s">
        <v>1418</v>
      </c>
      <c r="B75" s="7" t="s">
        <v>1419</v>
      </c>
      <c r="C75" s="4" t="s">
        <v>1420</v>
      </c>
      <c r="D75" s="47">
        <v>1.4326647564469915E-2</v>
      </c>
      <c r="E75" s="47">
        <v>1.6908212560386472E-2</v>
      </c>
      <c r="F75" s="47">
        <v>9.8280098280098278E-3</v>
      </c>
      <c r="G75" s="47">
        <f t="shared" si="1"/>
        <v>1.368762331762207E-2</v>
      </c>
    </row>
    <row r="76" spans="1:7" x14ac:dyDescent="0.3">
      <c r="A76" s="7" t="s">
        <v>1421</v>
      </c>
      <c r="B76" s="7" t="s">
        <v>1422</v>
      </c>
      <c r="C76" s="4" t="s">
        <v>1423</v>
      </c>
      <c r="D76" s="47">
        <v>8.5959885386819486E-3</v>
      </c>
      <c r="E76" s="47">
        <v>1.2077294685990338E-2</v>
      </c>
      <c r="F76" s="47">
        <v>7.3710073710073713E-3</v>
      </c>
      <c r="G76" s="47">
        <f t="shared" si="1"/>
        <v>9.348096865226552E-3</v>
      </c>
    </row>
    <row r="77" spans="1:7" x14ac:dyDescent="0.3">
      <c r="A77" s="7" t="s">
        <v>1424</v>
      </c>
      <c r="B77" s="7" t="s">
        <v>1425</v>
      </c>
      <c r="C77" s="4" t="s">
        <v>1426</v>
      </c>
      <c r="D77" s="47">
        <v>8.5959885386819486E-3</v>
      </c>
      <c r="E77" s="47">
        <v>2.4154589371980675E-3</v>
      </c>
      <c r="F77" s="47">
        <v>4.9140049140049139E-3</v>
      </c>
      <c r="G77" s="47">
        <f t="shared" si="1"/>
        <v>5.3084841299616435E-3</v>
      </c>
    </row>
    <row r="78" spans="1:7" x14ac:dyDescent="0.3">
      <c r="A78" s="7" t="s">
        <v>1427</v>
      </c>
      <c r="B78" s="7" t="s">
        <v>1428</v>
      </c>
      <c r="C78" s="4" t="s">
        <v>1429</v>
      </c>
      <c r="D78" s="47">
        <v>1.1461318051575931E-2</v>
      </c>
      <c r="E78" s="47">
        <v>1.2077294685990338E-2</v>
      </c>
      <c r="F78" s="47">
        <v>7.3710073710073713E-3</v>
      </c>
      <c r="G78" s="47">
        <f t="shared" si="1"/>
        <v>1.030320670285788E-2</v>
      </c>
    </row>
    <row r="79" spans="1:7" ht="28.8" x14ac:dyDescent="0.3">
      <c r="A79" s="7" t="s">
        <v>1430</v>
      </c>
      <c r="B79" s="7" t="s">
        <v>1431</v>
      </c>
      <c r="C79" s="4" t="s">
        <v>1432</v>
      </c>
      <c r="D79" s="47">
        <v>8.5959885386819486E-3</v>
      </c>
      <c r="E79" s="47">
        <v>4.830917874396135E-3</v>
      </c>
      <c r="F79" s="47">
        <v>7.3710073710073713E-3</v>
      </c>
      <c r="G79" s="47">
        <f t="shared" si="1"/>
        <v>6.9326379280284858E-3</v>
      </c>
    </row>
    <row r="80" spans="1:7" x14ac:dyDescent="0.3">
      <c r="A80" s="7" t="s">
        <v>1433</v>
      </c>
      <c r="B80" s="7" t="s">
        <v>1434</v>
      </c>
      <c r="C80" s="4" t="s">
        <v>1435</v>
      </c>
      <c r="D80" s="47">
        <v>2.8653295128939827E-3</v>
      </c>
      <c r="E80" s="47">
        <v>2.4154589371980675E-3</v>
      </c>
      <c r="F80" s="47">
        <v>2.4570024570024569E-3</v>
      </c>
      <c r="G80" s="47">
        <f t="shared" si="1"/>
        <v>2.5792636356981691E-3</v>
      </c>
    </row>
    <row r="81" spans="1:7" ht="28.8" x14ac:dyDescent="0.3">
      <c r="A81" s="7" t="s">
        <v>1436</v>
      </c>
      <c r="B81" s="7" t="s">
        <v>1437</v>
      </c>
      <c r="C81" s="4" t="s">
        <v>1438</v>
      </c>
      <c r="D81" s="47">
        <v>2.8653295128939827E-3</v>
      </c>
      <c r="E81" s="47">
        <v>7.246376811594203E-3</v>
      </c>
      <c r="F81" s="47">
        <v>4.9140049140049139E-3</v>
      </c>
      <c r="G81" s="47">
        <f t="shared" si="1"/>
        <v>5.0085704128310336E-3</v>
      </c>
    </row>
    <row r="82" spans="1:7" x14ac:dyDescent="0.3">
      <c r="A82" s="7" t="s">
        <v>1439</v>
      </c>
      <c r="B82" s="7" t="s">
        <v>1440</v>
      </c>
      <c r="C82" s="4" t="s">
        <v>1441</v>
      </c>
      <c r="D82" s="47">
        <v>2.8653295128939827E-3</v>
      </c>
      <c r="E82" s="47">
        <v>9.6618357487922701E-3</v>
      </c>
      <c r="F82" s="47">
        <v>7.3710073710073713E-3</v>
      </c>
      <c r="G82" s="47">
        <f t="shared" si="1"/>
        <v>6.6327242108978751E-3</v>
      </c>
    </row>
    <row r="83" spans="1:7" ht="28.8" x14ac:dyDescent="0.3">
      <c r="A83" s="7" t="s">
        <v>1442</v>
      </c>
      <c r="B83" s="7" t="s">
        <v>1443</v>
      </c>
      <c r="C83" s="4" t="s">
        <v>1444</v>
      </c>
      <c r="D83" s="47">
        <v>2.8653295128939827E-3</v>
      </c>
      <c r="E83" s="47">
        <v>2.4154589371980675E-3</v>
      </c>
      <c r="F83" s="47">
        <v>7.3710073710073713E-3</v>
      </c>
      <c r="G83" s="47">
        <f t="shared" si="1"/>
        <v>4.2172652736998072E-3</v>
      </c>
    </row>
    <row r="84" spans="1:7" x14ac:dyDescent="0.3">
      <c r="A84" s="7" t="s">
        <v>1445</v>
      </c>
      <c r="B84" s="7" t="s">
        <v>1446</v>
      </c>
      <c r="C84" s="4" t="s">
        <v>1447</v>
      </c>
      <c r="D84" s="47">
        <v>1.7191977077363897E-2</v>
      </c>
      <c r="E84" s="47">
        <v>1.932367149758454E-2</v>
      </c>
      <c r="F84" s="47">
        <v>2.9484029484029485E-2</v>
      </c>
      <c r="G84" s="47">
        <f t="shared" si="1"/>
        <v>2.1999892686325972E-2</v>
      </c>
    </row>
    <row r="85" spans="1:7" x14ac:dyDescent="0.3">
      <c r="A85" s="7" t="s">
        <v>1448</v>
      </c>
      <c r="B85" s="7" t="s">
        <v>1449</v>
      </c>
      <c r="C85" s="4" t="s">
        <v>1450</v>
      </c>
      <c r="D85" s="47">
        <v>2.8653295128939827E-3</v>
      </c>
      <c r="E85" s="47">
        <v>2.4154589371980675E-3</v>
      </c>
      <c r="F85" s="47">
        <v>4.9140049140049139E-3</v>
      </c>
      <c r="G85" s="47">
        <f t="shared" si="1"/>
        <v>3.3982644546989883E-3</v>
      </c>
    </row>
    <row r="86" spans="1:7" x14ac:dyDescent="0.3">
      <c r="A86" s="7" t="s">
        <v>1451</v>
      </c>
      <c r="B86" s="7" t="s">
        <v>1452</v>
      </c>
      <c r="C86" s="4" t="s">
        <v>1453</v>
      </c>
      <c r="D86" s="47">
        <v>5.7306590257879654E-3</v>
      </c>
      <c r="E86" s="47">
        <v>1.2077294685990338E-2</v>
      </c>
      <c r="F86" s="47">
        <v>2.4570024570024569E-3</v>
      </c>
      <c r="G86" s="47">
        <f t="shared" si="1"/>
        <v>6.7549853895935872E-3</v>
      </c>
    </row>
    <row r="87" spans="1:7" x14ac:dyDescent="0.3">
      <c r="A87" s="7" t="s">
        <v>1454</v>
      </c>
      <c r="B87" s="7" t="s">
        <v>1455</v>
      </c>
      <c r="C87" s="4" t="s">
        <v>1456</v>
      </c>
      <c r="D87" s="47">
        <v>5.7306590257879654E-3</v>
      </c>
      <c r="E87" s="47">
        <v>2.4154589371980675E-3</v>
      </c>
      <c r="F87" s="47">
        <v>4.9140049140049139E-3</v>
      </c>
      <c r="G87" s="47">
        <f t="shared" si="1"/>
        <v>4.3533742923303155E-3</v>
      </c>
    </row>
    <row r="88" spans="1:7" x14ac:dyDescent="0.3">
      <c r="A88" s="7" t="s">
        <v>1457</v>
      </c>
      <c r="B88" s="7" t="s">
        <v>1458</v>
      </c>
      <c r="C88" s="4" t="s">
        <v>1459</v>
      </c>
      <c r="D88" s="47">
        <v>1.1461318051575931E-2</v>
      </c>
      <c r="E88" s="47">
        <v>4.830917874396135E-3</v>
      </c>
      <c r="F88" s="47">
        <v>4.9140049140049139E-3</v>
      </c>
      <c r="G88" s="47">
        <f t="shared" si="1"/>
        <v>7.0687469466589924E-3</v>
      </c>
    </row>
    <row r="89" spans="1:7" x14ac:dyDescent="0.3">
      <c r="A89" s="7" t="s">
        <v>1460</v>
      </c>
      <c r="B89" s="7" t="s">
        <v>1461</v>
      </c>
      <c r="C89" s="4" t="s">
        <v>1462</v>
      </c>
      <c r="D89" s="47">
        <v>2.8653295128939827E-3</v>
      </c>
      <c r="E89" s="47">
        <v>4.830917874396135E-3</v>
      </c>
      <c r="F89" s="47">
        <v>2.4570024570024569E-3</v>
      </c>
      <c r="G89" s="47">
        <f t="shared" si="1"/>
        <v>3.3844166147641917E-3</v>
      </c>
    </row>
    <row r="90" spans="1:7" x14ac:dyDescent="0.3">
      <c r="A90" s="7" t="s">
        <v>1463</v>
      </c>
      <c r="B90" s="7" t="s">
        <v>1464</v>
      </c>
      <c r="C90" s="4" t="s">
        <v>1465</v>
      </c>
      <c r="D90" s="47">
        <v>1.1461318051575931E-2</v>
      </c>
      <c r="E90" s="47">
        <v>4.830917874396135E-3</v>
      </c>
      <c r="F90" s="47">
        <v>9.8280098280098278E-3</v>
      </c>
      <c r="G90" s="47">
        <f t="shared" si="1"/>
        <v>8.7067485846606309E-3</v>
      </c>
    </row>
    <row r="91" spans="1:7" x14ac:dyDescent="0.3">
      <c r="A91" s="7" t="s">
        <v>1466</v>
      </c>
      <c r="B91" s="7" t="s">
        <v>1467</v>
      </c>
      <c r="C91" s="4" t="s">
        <v>1468</v>
      </c>
      <c r="D91" s="47">
        <v>5.7306590257879654E-3</v>
      </c>
      <c r="E91" s="47">
        <v>4.830917874396135E-3</v>
      </c>
      <c r="F91" s="47">
        <v>4.9140049140049139E-3</v>
      </c>
      <c r="G91" s="47">
        <f t="shared" si="1"/>
        <v>5.1585272713963381E-3</v>
      </c>
    </row>
    <row r="92" spans="1:7" ht="28.8" x14ac:dyDescent="0.3">
      <c r="A92" s="7" t="s">
        <v>1469</v>
      </c>
      <c r="B92" s="7" t="s">
        <v>1470</v>
      </c>
      <c r="C92" s="4" t="s">
        <v>1471</v>
      </c>
      <c r="D92" s="47">
        <v>1.1461318051575931E-2</v>
      </c>
      <c r="E92" s="47">
        <v>9.6618357487922701E-3</v>
      </c>
      <c r="F92" s="47">
        <v>1.4742014742014743E-2</v>
      </c>
      <c r="G92" s="47">
        <f t="shared" si="1"/>
        <v>1.1955056180794316E-2</v>
      </c>
    </row>
    <row r="93" spans="1:7" x14ac:dyDescent="0.3">
      <c r="A93" s="7" t="s">
        <v>1472</v>
      </c>
      <c r="B93" s="7" t="s">
        <v>1473</v>
      </c>
      <c r="C93" s="4" t="s">
        <v>1474</v>
      </c>
      <c r="D93" s="47">
        <v>5.7306590257879654E-3</v>
      </c>
      <c r="E93" s="47">
        <v>4.830917874396135E-3</v>
      </c>
      <c r="F93" s="47">
        <v>2.4570024570024569E-3</v>
      </c>
      <c r="G93" s="47">
        <f t="shared" si="1"/>
        <v>4.3395264523955193E-3</v>
      </c>
    </row>
    <row r="94" spans="1:7" x14ac:dyDescent="0.3">
      <c r="A94" s="7" t="s">
        <v>1475</v>
      </c>
      <c r="B94" s="7" t="s">
        <v>1476</v>
      </c>
      <c r="C94" s="4" t="s">
        <v>1477</v>
      </c>
      <c r="D94" s="47">
        <v>4.0114613180515762E-2</v>
      </c>
      <c r="E94" s="47">
        <v>2.8985507246376812E-2</v>
      </c>
      <c r="F94" s="47">
        <v>2.9484029484029485E-2</v>
      </c>
      <c r="G94" s="47">
        <f t="shared" si="1"/>
        <v>3.286138330364069E-2</v>
      </c>
    </row>
    <row r="95" spans="1:7" x14ac:dyDescent="0.3">
      <c r="A95" s="7" t="s">
        <v>1478</v>
      </c>
      <c r="B95" s="7" t="s">
        <v>1479</v>
      </c>
      <c r="C95" s="4" t="s">
        <v>1480</v>
      </c>
      <c r="D95" s="47">
        <v>2.8653295128939827E-3</v>
      </c>
      <c r="E95" s="47">
        <v>2.4154589371980675E-3</v>
      </c>
      <c r="F95" s="47">
        <v>2.4570024570024569E-3</v>
      </c>
      <c r="G95" s="47">
        <f t="shared" si="1"/>
        <v>2.5792636356981691E-3</v>
      </c>
    </row>
    <row r="96" spans="1:7" ht="28.8" x14ac:dyDescent="0.3">
      <c r="A96" s="7" t="s">
        <v>1481</v>
      </c>
      <c r="B96" s="7" t="s">
        <v>1482</v>
      </c>
      <c r="C96" s="4" t="s">
        <v>1483</v>
      </c>
      <c r="D96" s="47">
        <v>2.8653295128939827E-3</v>
      </c>
      <c r="E96" s="47">
        <v>4.830917874396135E-3</v>
      </c>
      <c r="F96" s="47">
        <v>2.4570024570024569E-3</v>
      </c>
      <c r="G96" s="47">
        <f t="shared" si="1"/>
        <v>3.3844166147641917E-3</v>
      </c>
    </row>
    <row r="97" spans="1:7" x14ac:dyDescent="0.3">
      <c r="A97" s="7" t="s">
        <v>1484</v>
      </c>
      <c r="B97" s="7" t="s">
        <v>1485</v>
      </c>
      <c r="C97" s="4" t="s">
        <v>1486</v>
      </c>
      <c r="D97" s="47">
        <v>2.8653295128939827E-3</v>
      </c>
      <c r="E97" s="47">
        <v>4.830917874396135E-3</v>
      </c>
      <c r="F97" s="47">
        <v>2.4570024570024569E-3</v>
      </c>
      <c r="G97" s="47">
        <f t="shared" si="1"/>
        <v>3.3844166147641917E-3</v>
      </c>
    </row>
    <row r="98" spans="1:7" x14ac:dyDescent="0.3">
      <c r="A98" s="7" t="s">
        <v>1487</v>
      </c>
      <c r="B98" s="7" t="s">
        <v>1488</v>
      </c>
      <c r="C98" s="4" t="s">
        <v>1489</v>
      </c>
      <c r="D98" s="47">
        <v>2.8653295128939827E-3</v>
      </c>
      <c r="E98" s="47">
        <v>2.4154589371980675E-3</v>
      </c>
      <c r="F98" s="47">
        <v>2.4570024570024569E-3</v>
      </c>
      <c r="G98" s="47">
        <f t="shared" si="1"/>
        <v>2.5792636356981691E-3</v>
      </c>
    </row>
    <row r="99" spans="1:7" x14ac:dyDescent="0.3">
      <c r="A99" s="7" t="s">
        <v>1490</v>
      </c>
      <c r="B99" s="7" t="s">
        <v>1491</v>
      </c>
      <c r="C99" s="4" t="s">
        <v>1492</v>
      </c>
      <c r="D99" s="47">
        <v>4.5845272206303724E-2</v>
      </c>
      <c r="E99" s="47">
        <v>2.8985507246376812E-2</v>
      </c>
      <c r="F99" s="47">
        <v>4.4226044226044224E-2</v>
      </c>
      <c r="G99" s="47">
        <f t="shared" si="1"/>
        <v>3.9685607892908252E-2</v>
      </c>
    </row>
    <row r="100" spans="1:7" x14ac:dyDescent="0.3">
      <c r="A100" s="7" t="s">
        <v>1493</v>
      </c>
      <c r="B100" s="7" t="s">
        <v>1494</v>
      </c>
      <c r="C100" s="4" t="s">
        <v>1495</v>
      </c>
      <c r="D100" s="47">
        <v>2.8653295128939827E-3</v>
      </c>
      <c r="E100" s="47">
        <v>7.246376811594203E-3</v>
      </c>
      <c r="F100" s="47">
        <v>4.9140049140049139E-3</v>
      </c>
      <c r="G100" s="47">
        <f t="shared" si="1"/>
        <v>5.0085704128310336E-3</v>
      </c>
    </row>
    <row r="101" spans="1:7" ht="28.8" x14ac:dyDescent="0.3">
      <c r="A101" s="7" t="s">
        <v>1496</v>
      </c>
      <c r="B101" s="7" t="s">
        <v>1497</v>
      </c>
      <c r="C101" s="4" t="s">
        <v>1498</v>
      </c>
      <c r="D101" s="47">
        <v>8.5959885386819486E-3</v>
      </c>
      <c r="E101" s="47">
        <v>1.2077294685990338E-2</v>
      </c>
      <c r="F101" s="47">
        <v>7.3710073710073713E-3</v>
      </c>
      <c r="G101" s="47">
        <f t="shared" si="1"/>
        <v>9.348096865226552E-3</v>
      </c>
    </row>
    <row r="102" spans="1:7" ht="28.8" x14ac:dyDescent="0.3">
      <c r="A102" s="7" t="s">
        <v>1499</v>
      </c>
      <c r="B102" s="7" t="s">
        <v>1500</v>
      </c>
      <c r="C102" s="4" t="s">
        <v>1501</v>
      </c>
      <c r="D102" s="47">
        <v>2.8653295128939827E-3</v>
      </c>
      <c r="E102" s="47">
        <v>2.4154589371980675E-3</v>
      </c>
      <c r="F102" s="47">
        <v>2.4570024570024569E-3</v>
      </c>
      <c r="G102" s="47">
        <f t="shared" si="1"/>
        <v>2.5792636356981691E-3</v>
      </c>
    </row>
    <row r="103" spans="1:7" ht="28.8" x14ac:dyDescent="0.3">
      <c r="A103" s="7" t="s">
        <v>1502</v>
      </c>
      <c r="B103" s="7" t="s">
        <v>1503</v>
      </c>
      <c r="C103" s="4" t="s">
        <v>1504</v>
      </c>
      <c r="D103" s="47">
        <v>2.8653295128939827E-3</v>
      </c>
      <c r="E103" s="47">
        <v>2.4154589371980675E-3</v>
      </c>
      <c r="F103" s="47">
        <v>2.4570024570024569E-3</v>
      </c>
      <c r="G103" s="47">
        <f t="shared" si="1"/>
        <v>2.5792636356981691E-3</v>
      </c>
    </row>
    <row r="104" spans="1:7" ht="28.8" x14ac:dyDescent="0.3">
      <c r="A104" s="7" t="s">
        <v>1505</v>
      </c>
      <c r="B104" s="7" t="s">
        <v>1506</v>
      </c>
      <c r="C104" s="4" t="s">
        <v>1507</v>
      </c>
      <c r="D104" s="47">
        <v>2.8653295128939827E-3</v>
      </c>
      <c r="E104" s="47">
        <v>2.4154589371980675E-3</v>
      </c>
      <c r="F104" s="47">
        <v>2.4570024570024569E-3</v>
      </c>
      <c r="G104" s="47">
        <f t="shared" si="1"/>
        <v>2.5792636356981691E-3</v>
      </c>
    </row>
    <row r="105" spans="1:7" x14ac:dyDescent="0.3">
      <c r="A105" s="7" t="s">
        <v>1508</v>
      </c>
      <c r="B105" s="7" t="s">
        <v>1509</v>
      </c>
      <c r="C105" s="4" t="s">
        <v>1510</v>
      </c>
      <c r="D105" s="47">
        <v>2.865329512893983E-2</v>
      </c>
      <c r="E105" s="47">
        <v>2.1739130434782608E-2</v>
      </c>
      <c r="F105" s="47">
        <v>2.4570024570024569E-2</v>
      </c>
      <c r="G105" s="47">
        <f t="shared" si="1"/>
        <v>2.4987483377915665E-2</v>
      </c>
    </row>
    <row r="106" spans="1:7" ht="28.8" x14ac:dyDescent="0.3">
      <c r="A106" s="7" t="s">
        <v>1511</v>
      </c>
      <c r="B106" s="7" t="s">
        <v>1512</v>
      </c>
      <c r="C106" s="4" t="s">
        <v>1513</v>
      </c>
      <c r="D106" s="47">
        <v>2.8653295128939827E-3</v>
      </c>
      <c r="E106" s="47">
        <v>2.4154589371980675E-3</v>
      </c>
      <c r="F106" s="47">
        <v>2.4570024570024569E-3</v>
      </c>
      <c r="G106" s="47">
        <f t="shared" si="1"/>
        <v>2.5792636356981691E-3</v>
      </c>
    </row>
    <row r="107" spans="1:7" x14ac:dyDescent="0.3">
      <c r="A107" s="7" t="s">
        <v>1514</v>
      </c>
      <c r="B107" s="7" t="s">
        <v>1515</v>
      </c>
      <c r="C107" s="4" t="s">
        <v>1516</v>
      </c>
      <c r="D107" s="47">
        <v>1.7191977077363897E-2</v>
      </c>
      <c r="E107" s="47">
        <v>1.2077294685990338E-2</v>
      </c>
      <c r="F107" s="47">
        <v>1.2285012285012284E-2</v>
      </c>
      <c r="G107" s="47">
        <f t="shared" si="1"/>
        <v>1.3851428016122172E-2</v>
      </c>
    </row>
    <row r="108" spans="1:7" x14ac:dyDescent="0.3">
      <c r="A108" s="7" t="s">
        <v>1517</v>
      </c>
      <c r="B108" s="7" t="s">
        <v>1518</v>
      </c>
      <c r="C108" s="4" t="s">
        <v>1519</v>
      </c>
      <c r="D108" s="47">
        <v>2.8653295128939827E-3</v>
      </c>
      <c r="E108" s="47">
        <v>4.830917874396135E-3</v>
      </c>
      <c r="F108" s="47">
        <v>4.9140049140049139E-3</v>
      </c>
      <c r="G108" s="47">
        <f t="shared" si="1"/>
        <v>4.203417433765011E-3</v>
      </c>
    </row>
    <row r="109" spans="1:7" ht="28.8" x14ac:dyDescent="0.3">
      <c r="A109" s="7" t="s">
        <v>1520</v>
      </c>
      <c r="B109" s="7" t="s">
        <v>1521</v>
      </c>
      <c r="C109" s="4" t="s">
        <v>1522</v>
      </c>
      <c r="D109" s="47">
        <v>2.8653295128939827E-3</v>
      </c>
      <c r="E109" s="47">
        <v>1.2077294685990338E-2</v>
      </c>
      <c r="F109" s="47">
        <v>9.8280098280098278E-3</v>
      </c>
      <c r="G109" s="47">
        <f t="shared" si="1"/>
        <v>8.2568780089647149E-3</v>
      </c>
    </row>
    <row r="110" spans="1:7" x14ac:dyDescent="0.3">
      <c r="A110" s="7" t="s">
        <v>1523</v>
      </c>
      <c r="B110" s="7" t="s">
        <v>1524</v>
      </c>
      <c r="C110" s="4" t="s">
        <v>1525</v>
      </c>
      <c r="D110" s="47">
        <v>5.7306590257879654E-3</v>
      </c>
      <c r="E110" s="47">
        <v>2.4154589371980675E-3</v>
      </c>
      <c r="F110" s="47">
        <v>7.3710073710073713E-3</v>
      </c>
      <c r="G110" s="47">
        <f t="shared" si="1"/>
        <v>5.1723751113311343E-3</v>
      </c>
    </row>
    <row r="111" spans="1:7" x14ac:dyDescent="0.3">
      <c r="A111" s="7" t="s">
        <v>1526</v>
      </c>
      <c r="B111" s="7" t="s">
        <v>1527</v>
      </c>
      <c r="C111" s="4" t="s">
        <v>1528</v>
      </c>
      <c r="D111" s="47">
        <v>5.7306590257879654E-3</v>
      </c>
      <c r="E111" s="47">
        <v>7.246376811594203E-3</v>
      </c>
      <c r="F111" s="47">
        <v>4.9140049140049139E-3</v>
      </c>
      <c r="G111" s="47">
        <f t="shared" si="1"/>
        <v>5.9636802504623608E-3</v>
      </c>
    </row>
    <row r="112" spans="1:7" x14ac:dyDescent="0.3">
      <c r="A112" s="7" t="s">
        <v>1529</v>
      </c>
      <c r="B112" s="7" t="s">
        <v>1530</v>
      </c>
      <c r="C112" s="4" t="s">
        <v>1531</v>
      </c>
      <c r="D112" s="47">
        <v>2.8653295128939827E-3</v>
      </c>
      <c r="E112" s="47">
        <v>2.4154589371980675E-3</v>
      </c>
      <c r="F112" s="47">
        <v>2.4570024570024569E-3</v>
      </c>
      <c r="G112" s="47">
        <f t="shared" si="1"/>
        <v>2.5792636356981691E-3</v>
      </c>
    </row>
    <row r="113" spans="1:7" x14ac:dyDescent="0.3">
      <c r="A113" s="7" t="s">
        <v>1532</v>
      </c>
      <c r="B113" s="7" t="s">
        <v>1533</v>
      </c>
      <c r="C113" s="4" t="s">
        <v>1534</v>
      </c>
      <c r="D113" s="47">
        <v>2.8653295128939827E-3</v>
      </c>
      <c r="E113" s="47">
        <v>2.4154589371980675E-3</v>
      </c>
      <c r="F113" s="47">
        <v>2.4570024570024569E-3</v>
      </c>
      <c r="G113" s="47">
        <f t="shared" si="1"/>
        <v>2.5792636356981691E-3</v>
      </c>
    </row>
    <row r="114" spans="1:7" x14ac:dyDescent="0.3">
      <c r="A114" s="7" t="s">
        <v>1535</v>
      </c>
      <c r="B114" s="7" t="s">
        <v>1536</v>
      </c>
      <c r="C114" s="4" t="s">
        <v>1537</v>
      </c>
      <c r="D114" s="47">
        <v>2.8653295128939827E-3</v>
      </c>
      <c r="E114" s="47">
        <v>2.4154589371980675E-3</v>
      </c>
      <c r="F114" s="47">
        <v>2.4570024570024569E-3</v>
      </c>
      <c r="G114" s="47">
        <f t="shared" si="1"/>
        <v>2.5792636356981691E-3</v>
      </c>
    </row>
    <row r="115" spans="1:7" ht="28.8" x14ac:dyDescent="0.3">
      <c r="A115" s="7" t="s">
        <v>1538</v>
      </c>
      <c r="B115" s="7" t="s">
        <v>1539</v>
      </c>
      <c r="C115" s="4" t="s">
        <v>1540</v>
      </c>
      <c r="D115" s="47">
        <v>2.0057306590257881E-2</v>
      </c>
      <c r="E115" s="47">
        <v>1.4492753623188406E-2</v>
      </c>
      <c r="F115" s="47">
        <v>2.4570024570024569E-3</v>
      </c>
      <c r="G115" s="47">
        <f t="shared" si="1"/>
        <v>1.2335687556816249E-2</v>
      </c>
    </row>
    <row r="116" spans="1:7" x14ac:dyDescent="0.3">
      <c r="A116" s="7" t="s">
        <v>1541</v>
      </c>
      <c r="B116" s="7" t="s">
        <v>1542</v>
      </c>
      <c r="C116" s="4" t="s">
        <v>1543</v>
      </c>
      <c r="D116" s="47">
        <v>2.8653295128939827E-3</v>
      </c>
      <c r="E116" s="47">
        <v>2.4154589371980675E-3</v>
      </c>
      <c r="F116" s="47">
        <v>2.4570024570024569E-3</v>
      </c>
      <c r="G116" s="47">
        <f t="shared" si="1"/>
        <v>2.5792636356981691E-3</v>
      </c>
    </row>
    <row r="117" spans="1:7" x14ac:dyDescent="0.3">
      <c r="A117" s="7" t="s">
        <v>1544</v>
      </c>
      <c r="B117" s="7" t="s">
        <v>1545</v>
      </c>
      <c r="C117" s="4" t="s">
        <v>1546</v>
      </c>
      <c r="D117" s="47">
        <v>5.7306590257879654E-3</v>
      </c>
      <c r="E117" s="47">
        <v>7.246376811594203E-3</v>
      </c>
      <c r="F117" s="47">
        <v>7.3710073710073713E-3</v>
      </c>
      <c r="G117" s="47">
        <f t="shared" si="1"/>
        <v>6.7826810694631796E-3</v>
      </c>
    </row>
    <row r="118" spans="1:7" x14ac:dyDescent="0.3">
      <c r="A118" s="7" t="s">
        <v>1547</v>
      </c>
      <c r="B118" s="7" t="s">
        <v>1548</v>
      </c>
      <c r="C118" s="4" t="s">
        <v>1549</v>
      </c>
      <c r="D118" s="47">
        <v>1.4326647564469915E-2</v>
      </c>
      <c r="E118" s="47">
        <v>1.4492753623188406E-2</v>
      </c>
      <c r="F118" s="47">
        <v>1.2285012285012284E-2</v>
      </c>
      <c r="G118" s="47">
        <f t="shared" si="1"/>
        <v>1.3701471157556868E-2</v>
      </c>
    </row>
    <row r="119" spans="1:7" x14ac:dyDescent="0.3">
      <c r="A119" s="7" t="s">
        <v>1550</v>
      </c>
      <c r="B119" s="7" t="s">
        <v>1551</v>
      </c>
      <c r="C119" s="4" t="s">
        <v>1552</v>
      </c>
      <c r="D119" s="47">
        <v>2.8653295128939827E-3</v>
      </c>
      <c r="E119" s="47">
        <v>2.4154589371980675E-3</v>
      </c>
      <c r="F119" s="47">
        <v>2.4570024570024569E-3</v>
      </c>
      <c r="G119" s="47">
        <f t="shared" si="1"/>
        <v>2.5792636356981691E-3</v>
      </c>
    </row>
    <row r="120" spans="1:7" x14ac:dyDescent="0.3">
      <c r="A120" s="7" t="s">
        <v>1553</v>
      </c>
      <c r="B120" s="7" t="s">
        <v>1554</v>
      </c>
      <c r="C120" s="4" t="s">
        <v>1555</v>
      </c>
      <c r="D120" s="47">
        <v>2.8653295128939827E-3</v>
      </c>
      <c r="E120" s="47">
        <v>2.4154589371980675E-3</v>
      </c>
      <c r="F120" s="47">
        <v>2.4570024570024569E-3</v>
      </c>
      <c r="G120" s="47">
        <f t="shared" si="1"/>
        <v>2.5792636356981691E-3</v>
      </c>
    </row>
    <row r="121" spans="1:7" x14ac:dyDescent="0.3">
      <c r="A121" s="7" t="s">
        <v>1556</v>
      </c>
      <c r="B121" s="7" t="s">
        <v>1557</v>
      </c>
      <c r="C121" s="4" t="s">
        <v>1558</v>
      </c>
      <c r="D121" s="47">
        <v>1.1461318051575931E-2</v>
      </c>
      <c r="E121" s="47">
        <v>1.932367149758454E-2</v>
      </c>
      <c r="F121" s="47">
        <v>1.9656019656019656E-2</v>
      </c>
      <c r="G121" s="47">
        <f t="shared" si="1"/>
        <v>1.6813669735060044E-2</v>
      </c>
    </row>
    <row r="122" spans="1:7" x14ac:dyDescent="0.3">
      <c r="A122" s="7" t="s">
        <v>1559</v>
      </c>
      <c r="B122" s="7" t="s">
        <v>1560</v>
      </c>
      <c r="C122" s="4" t="s">
        <v>1561</v>
      </c>
      <c r="D122" s="47">
        <v>2.0057306590257881E-2</v>
      </c>
      <c r="E122" s="47">
        <v>2.1739130434782608E-2</v>
      </c>
      <c r="F122" s="47">
        <v>1.9656019656019656E-2</v>
      </c>
      <c r="G122" s="47">
        <f t="shared" si="1"/>
        <v>2.0484152227020047E-2</v>
      </c>
    </row>
    <row r="123" spans="1:7" x14ac:dyDescent="0.3">
      <c r="A123" s="7" t="s">
        <v>1562</v>
      </c>
      <c r="B123" s="7" t="s">
        <v>1563</v>
      </c>
      <c r="C123" s="4" t="s">
        <v>1564</v>
      </c>
      <c r="D123" s="47">
        <v>2.8653295128939827E-3</v>
      </c>
      <c r="E123" s="47">
        <v>9.6618357487922701E-3</v>
      </c>
      <c r="F123" s="47">
        <v>7.3710073710073713E-3</v>
      </c>
      <c r="G123" s="47">
        <f t="shared" si="1"/>
        <v>6.6327242108978751E-3</v>
      </c>
    </row>
    <row r="124" spans="1:7" ht="28.8" x14ac:dyDescent="0.3">
      <c r="A124" s="7" t="s">
        <v>1565</v>
      </c>
      <c r="B124" s="7" t="s">
        <v>1566</v>
      </c>
      <c r="C124" s="4" t="s">
        <v>1567</v>
      </c>
      <c r="D124" s="47">
        <v>2.8653295128939827E-3</v>
      </c>
      <c r="E124" s="47">
        <v>7.246376811594203E-3</v>
      </c>
      <c r="F124" s="47">
        <v>2.4570024570024569E-3</v>
      </c>
      <c r="G124" s="47">
        <f t="shared" si="1"/>
        <v>4.1895695938302139E-3</v>
      </c>
    </row>
    <row r="125" spans="1:7" x14ac:dyDescent="0.3">
      <c r="A125" s="7" t="s">
        <v>1568</v>
      </c>
      <c r="B125" s="7" t="s">
        <v>1569</v>
      </c>
      <c r="C125" s="4" t="s">
        <v>1570</v>
      </c>
      <c r="D125" s="47">
        <v>2.8653295128939827E-3</v>
      </c>
      <c r="E125" s="47">
        <v>7.246376811594203E-3</v>
      </c>
      <c r="F125" s="47">
        <v>1.2285012285012284E-2</v>
      </c>
      <c r="G125" s="47">
        <f t="shared" si="1"/>
        <v>7.4655728698334901E-3</v>
      </c>
    </row>
    <row r="126" spans="1:7" x14ac:dyDescent="0.3">
      <c r="A126" s="7" t="s">
        <v>1571</v>
      </c>
      <c r="B126" s="7" t="s">
        <v>1572</v>
      </c>
      <c r="C126" s="4" t="s">
        <v>1573</v>
      </c>
      <c r="D126" s="47">
        <v>2.8653295128939827E-3</v>
      </c>
      <c r="E126" s="47">
        <v>4.830917874396135E-3</v>
      </c>
      <c r="F126" s="47">
        <v>2.4570024570024569E-3</v>
      </c>
      <c r="G126" s="47">
        <f t="shared" si="1"/>
        <v>3.3844166147641917E-3</v>
      </c>
    </row>
    <row r="127" spans="1:7" ht="28.8" x14ac:dyDescent="0.3">
      <c r="A127" s="7" t="s">
        <v>1574</v>
      </c>
      <c r="B127" s="7" t="s">
        <v>1575</v>
      </c>
      <c r="C127" s="4" t="s">
        <v>1576</v>
      </c>
      <c r="D127" s="47">
        <v>5.7306590257879654E-3</v>
      </c>
      <c r="E127" s="47">
        <v>4.830917874396135E-3</v>
      </c>
      <c r="F127" s="47">
        <v>7.3710073710073713E-3</v>
      </c>
      <c r="G127" s="47">
        <f t="shared" si="1"/>
        <v>5.9775280903971578E-3</v>
      </c>
    </row>
    <row r="128" spans="1:7" x14ac:dyDescent="0.3">
      <c r="A128" s="7" t="s">
        <v>1577</v>
      </c>
      <c r="B128" s="7" t="s">
        <v>1578</v>
      </c>
      <c r="C128" s="4" t="s">
        <v>1579</v>
      </c>
      <c r="D128" s="47">
        <v>5.7306590257879654E-3</v>
      </c>
      <c r="E128" s="47">
        <v>4.830917874396135E-3</v>
      </c>
      <c r="F128" s="47">
        <v>7.3710073710073713E-3</v>
      </c>
      <c r="G128" s="47">
        <f t="shared" si="1"/>
        <v>5.9775280903971578E-3</v>
      </c>
    </row>
    <row r="129" spans="1:7" x14ac:dyDescent="0.3">
      <c r="A129" s="7" t="s">
        <v>1580</v>
      </c>
      <c r="B129" s="7" t="s">
        <v>1581</v>
      </c>
      <c r="C129" s="4" t="s">
        <v>1582</v>
      </c>
      <c r="D129" s="47">
        <v>2.8653295128939827E-3</v>
      </c>
      <c r="E129" s="47">
        <v>7.246376811594203E-3</v>
      </c>
      <c r="F129" s="47">
        <v>2.4570024570024569E-3</v>
      </c>
      <c r="G129" s="47">
        <f t="shared" si="1"/>
        <v>4.1895695938302139E-3</v>
      </c>
    </row>
    <row r="130" spans="1:7" x14ac:dyDescent="0.3">
      <c r="A130" s="7" t="s">
        <v>1583</v>
      </c>
      <c r="B130" s="7" t="s">
        <v>1584</v>
      </c>
      <c r="C130" s="4" t="s">
        <v>1585</v>
      </c>
      <c r="D130" s="47">
        <v>5.7306590257879654E-3</v>
      </c>
      <c r="E130" s="47">
        <v>2.4154589371980675E-3</v>
      </c>
      <c r="F130" s="47">
        <v>2.4570024570024569E-3</v>
      </c>
      <c r="G130" s="47">
        <f t="shared" si="1"/>
        <v>3.5343734733294962E-3</v>
      </c>
    </row>
    <row r="131" spans="1:7" ht="28.8" x14ac:dyDescent="0.3">
      <c r="A131" s="7" t="s">
        <v>1586</v>
      </c>
      <c r="B131" s="7" t="s">
        <v>1587</v>
      </c>
      <c r="C131" s="4" t="s">
        <v>1588</v>
      </c>
      <c r="D131" s="47">
        <v>5.7306590257879654E-3</v>
      </c>
      <c r="E131" s="47">
        <v>2.4154589371980675E-3</v>
      </c>
      <c r="F131" s="47">
        <v>4.9140049140049139E-3</v>
      </c>
      <c r="G131" s="47">
        <f t="shared" ref="G131:G155" si="2">AVERAGE(D131:F131)</f>
        <v>4.3533742923303155E-3</v>
      </c>
    </row>
    <row r="132" spans="1:7" x14ac:dyDescent="0.3">
      <c r="A132" s="7" t="s">
        <v>1589</v>
      </c>
      <c r="B132" s="7" t="s">
        <v>1590</v>
      </c>
      <c r="C132" s="4" t="s">
        <v>1591</v>
      </c>
      <c r="D132" s="47">
        <v>2.8653295128939827E-3</v>
      </c>
      <c r="E132" s="47">
        <v>9.6618357487922701E-3</v>
      </c>
      <c r="F132" s="47">
        <v>7.3710073710073713E-3</v>
      </c>
      <c r="G132" s="47">
        <f t="shared" si="2"/>
        <v>6.6327242108978751E-3</v>
      </c>
    </row>
    <row r="133" spans="1:7" x14ac:dyDescent="0.3">
      <c r="A133" s="7" t="s">
        <v>1660</v>
      </c>
      <c r="B133" s="7" t="s">
        <v>1592</v>
      </c>
      <c r="C133" s="4" t="s">
        <v>1593</v>
      </c>
      <c r="D133" s="47">
        <v>8.5959885386819486E-3</v>
      </c>
      <c r="E133" s="47">
        <v>4.830917874396135E-3</v>
      </c>
      <c r="F133" s="47">
        <v>2.4570024570024569E-3</v>
      </c>
      <c r="G133" s="47">
        <f t="shared" si="2"/>
        <v>5.2946362900268473E-3</v>
      </c>
    </row>
    <row r="134" spans="1:7" ht="28.8" x14ac:dyDescent="0.3">
      <c r="A134" s="7" t="s">
        <v>1594</v>
      </c>
      <c r="B134" s="7" t="s">
        <v>1595</v>
      </c>
      <c r="C134" s="4" t="s">
        <v>1596</v>
      </c>
      <c r="D134" s="47">
        <v>2.8653295128939827E-3</v>
      </c>
      <c r="E134" s="47">
        <v>2.4154589371980675E-3</v>
      </c>
      <c r="F134" s="47">
        <v>4.9140049140049139E-3</v>
      </c>
      <c r="G134" s="47">
        <f t="shared" si="2"/>
        <v>3.3982644546989883E-3</v>
      </c>
    </row>
    <row r="135" spans="1:7" ht="28.8" x14ac:dyDescent="0.3">
      <c r="A135" s="7" t="s">
        <v>1597</v>
      </c>
      <c r="B135" s="7" t="s">
        <v>1598</v>
      </c>
      <c r="C135" s="4" t="s">
        <v>1599</v>
      </c>
      <c r="D135" s="47">
        <v>5.7306590257879654E-3</v>
      </c>
      <c r="E135" s="47">
        <v>4.830917874396135E-3</v>
      </c>
      <c r="F135" s="47">
        <v>2.4570024570024569E-3</v>
      </c>
      <c r="G135" s="47">
        <f t="shared" si="2"/>
        <v>4.3395264523955193E-3</v>
      </c>
    </row>
    <row r="136" spans="1:7" ht="28.8" x14ac:dyDescent="0.3">
      <c r="A136" s="7" t="s">
        <v>1600</v>
      </c>
      <c r="B136" s="7" t="s">
        <v>1601</v>
      </c>
      <c r="C136" s="4" t="s">
        <v>1602</v>
      </c>
      <c r="D136" s="47">
        <v>5.7306590257879654E-3</v>
      </c>
      <c r="E136" s="47">
        <v>4.830917874396135E-3</v>
      </c>
      <c r="F136" s="47">
        <v>2.4570024570024569E-3</v>
      </c>
      <c r="G136" s="47">
        <f t="shared" si="2"/>
        <v>4.3395264523955193E-3</v>
      </c>
    </row>
    <row r="137" spans="1:7" x14ac:dyDescent="0.3">
      <c r="A137" s="7" t="s">
        <v>1603</v>
      </c>
      <c r="B137" s="7" t="s">
        <v>1604</v>
      </c>
      <c r="C137" s="4" t="s">
        <v>1605</v>
      </c>
      <c r="D137" s="47">
        <v>5.7306590257879654E-3</v>
      </c>
      <c r="E137" s="47">
        <v>1.6908212560386472E-2</v>
      </c>
      <c r="F137" s="47">
        <v>1.7199017199017199E-2</v>
      </c>
      <c r="G137" s="47">
        <f t="shared" si="2"/>
        <v>1.3279296261730545E-2</v>
      </c>
    </row>
    <row r="138" spans="1:7" x14ac:dyDescent="0.3">
      <c r="A138" s="7" t="s">
        <v>1606</v>
      </c>
      <c r="B138" s="7" t="s">
        <v>1607</v>
      </c>
      <c r="C138" s="4" t="s">
        <v>1608</v>
      </c>
      <c r="D138" s="47">
        <v>2.8653295128939827E-3</v>
      </c>
      <c r="E138" s="47">
        <v>2.4154589371980675E-3</v>
      </c>
      <c r="F138" s="47">
        <v>2.4570024570024569E-3</v>
      </c>
      <c r="G138" s="47">
        <f t="shared" si="2"/>
        <v>2.5792636356981691E-3</v>
      </c>
    </row>
    <row r="139" spans="1:7" ht="28.8" x14ac:dyDescent="0.3">
      <c r="A139" s="7" t="s">
        <v>1609</v>
      </c>
      <c r="B139" s="7" t="s">
        <v>1610</v>
      </c>
      <c r="C139" s="4" t="s">
        <v>1611</v>
      </c>
      <c r="D139" s="47">
        <v>2.8653295128939827E-3</v>
      </c>
      <c r="E139" s="47">
        <v>4.830917874396135E-3</v>
      </c>
      <c r="F139" s="47">
        <v>2.4570024570024569E-3</v>
      </c>
      <c r="G139" s="47">
        <f t="shared" si="2"/>
        <v>3.3844166147641917E-3</v>
      </c>
    </row>
    <row r="140" spans="1:7" ht="28.8" x14ac:dyDescent="0.3">
      <c r="A140" s="7" t="s">
        <v>1612</v>
      </c>
      <c r="B140" s="7" t="s">
        <v>1613</v>
      </c>
      <c r="C140" s="4" t="s">
        <v>1614</v>
      </c>
      <c r="D140" s="47">
        <v>2.8653295128939827E-3</v>
      </c>
      <c r="E140" s="47">
        <v>7.246376811594203E-3</v>
      </c>
      <c r="F140" s="47">
        <v>4.9140049140049139E-3</v>
      </c>
      <c r="G140" s="47">
        <f t="shared" si="2"/>
        <v>5.0085704128310336E-3</v>
      </c>
    </row>
    <row r="141" spans="1:7" x14ac:dyDescent="0.3">
      <c r="A141" s="7" t="s">
        <v>1615</v>
      </c>
      <c r="B141" s="7" t="s">
        <v>1616</v>
      </c>
      <c r="C141" s="4" t="s">
        <v>1617</v>
      </c>
      <c r="D141" s="47">
        <v>2.8653295128939827E-3</v>
      </c>
      <c r="E141" s="47">
        <v>2.4154589371980675E-3</v>
      </c>
      <c r="F141" s="47">
        <v>2.4570024570024569E-3</v>
      </c>
      <c r="G141" s="47">
        <f t="shared" si="2"/>
        <v>2.5792636356981691E-3</v>
      </c>
    </row>
    <row r="142" spans="1:7" ht="28.8" x14ac:dyDescent="0.3">
      <c r="A142" s="7" t="s">
        <v>1618</v>
      </c>
      <c r="B142" s="7" t="s">
        <v>1619</v>
      </c>
      <c r="C142" s="4" t="s">
        <v>1620</v>
      </c>
      <c r="D142" s="47">
        <v>8.5959885386819486E-3</v>
      </c>
      <c r="E142" s="47">
        <v>9.6618357487922701E-3</v>
      </c>
      <c r="F142" s="47">
        <v>7.3710073710073713E-3</v>
      </c>
      <c r="G142" s="47">
        <f t="shared" si="2"/>
        <v>8.5429438861605294E-3</v>
      </c>
    </row>
    <row r="143" spans="1:7" x14ac:dyDescent="0.3">
      <c r="A143" s="7" t="s">
        <v>1621</v>
      </c>
      <c r="B143" s="7" t="s">
        <v>1622</v>
      </c>
      <c r="C143" s="4" t="s">
        <v>1623</v>
      </c>
      <c r="D143" s="47">
        <v>5.7306590257879654E-3</v>
      </c>
      <c r="E143" s="47">
        <v>2.4154589371980675E-3</v>
      </c>
      <c r="F143" s="47">
        <v>4.9140049140049139E-3</v>
      </c>
      <c r="G143" s="47">
        <f t="shared" si="2"/>
        <v>4.3533742923303155E-3</v>
      </c>
    </row>
    <row r="144" spans="1:7" x14ac:dyDescent="0.3">
      <c r="A144" s="7" t="s">
        <v>1624</v>
      </c>
      <c r="B144" s="7" t="s">
        <v>1625</v>
      </c>
      <c r="C144" s="4" t="s">
        <v>1626</v>
      </c>
      <c r="D144" s="47">
        <v>2.8653295128939827E-3</v>
      </c>
      <c r="E144" s="47">
        <v>9.6618357487922701E-3</v>
      </c>
      <c r="F144" s="47">
        <v>4.9140049140049139E-3</v>
      </c>
      <c r="G144" s="47">
        <f t="shared" si="2"/>
        <v>5.8137233918970554E-3</v>
      </c>
    </row>
    <row r="145" spans="1:7" x14ac:dyDescent="0.3">
      <c r="A145" s="7" t="s">
        <v>1627</v>
      </c>
      <c r="B145" s="7" t="s">
        <v>1628</v>
      </c>
      <c r="C145" s="4" t="s">
        <v>1629</v>
      </c>
      <c r="D145" s="47">
        <v>2.8653295128939827E-3</v>
      </c>
      <c r="E145" s="47">
        <v>2.4154589371980675E-3</v>
      </c>
      <c r="F145" s="47">
        <v>4.9140049140049139E-3</v>
      </c>
      <c r="G145" s="47">
        <f t="shared" si="2"/>
        <v>3.3982644546989883E-3</v>
      </c>
    </row>
    <row r="146" spans="1:7" x14ac:dyDescent="0.3">
      <c r="A146" s="7" t="s">
        <v>1630</v>
      </c>
      <c r="B146" s="7" t="s">
        <v>1631</v>
      </c>
      <c r="C146" s="4" t="s">
        <v>1632</v>
      </c>
      <c r="D146" s="47">
        <v>8.5959885386819486E-3</v>
      </c>
      <c r="E146" s="47">
        <v>2.4154589371980675E-3</v>
      </c>
      <c r="F146" s="47">
        <v>7.3710073710073713E-3</v>
      </c>
      <c r="G146" s="47">
        <f t="shared" si="2"/>
        <v>6.1274849489624623E-3</v>
      </c>
    </row>
    <row r="147" spans="1:7" x14ac:dyDescent="0.3">
      <c r="A147" s="7" t="s">
        <v>1633</v>
      </c>
      <c r="B147" s="7" t="s">
        <v>1634</v>
      </c>
      <c r="C147" s="4" t="s">
        <v>1635</v>
      </c>
      <c r="D147" s="47">
        <v>6.3037249283667621E-2</v>
      </c>
      <c r="E147" s="47">
        <v>4.8309178743961352E-2</v>
      </c>
      <c r="F147" s="47">
        <v>5.1597051597051594E-2</v>
      </c>
      <c r="G147" s="47">
        <f t="shared" si="2"/>
        <v>5.4314493208226865E-2</v>
      </c>
    </row>
    <row r="148" spans="1:7" x14ac:dyDescent="0.3">
      <c r="A148" s="7" t="s">
        <v>1636</v>
      </c>
      <c r="B148" s="7" t="s">
        <v>1637</v>
      </c>
      <c r="C148" s="4" t="s">
        <v>1638</v>
      </c>
      <c r="D148" s="47">
        <v>8.5959885386819486E-3</v>
      </c>
      <c r="E148" s="47">
        <v>9.6618357487922701E-3</v>
      </c>
      <c r="F148" s="47">
        <v>1.2285012285012284E-2</v>
      </c>
      <c r="G148" s="47">
        <f t="shared" si="2"/>
        <v>1.0180945524162167E-2</v>
      </c>
    </row>
    <row r="149" spans="1:7" x14ac:dyDescent="0.3">
      <c r="A149" s="7" t="s">
        <v>1639</v>
      </c>
      <c r="B149" s="7" t="s">
        <v>1640</v>
      </c>
      <c r="C149" s="4" t="s">
        <v>1641</v>
      </c>
      <c r="D149" s="47">
        <v>6.0171919770773637E-2</v>
      </c>
      <c r="E149" s="47">
        <v>7.0048309178743967E-2</v>
      </c>
      <c r="F149" s="47">
        <v>5.896805896805897E-2</v>
      </c>
      <c r="G149" s="47">
        <f t="shared" si="2"/>
        <v>6.3062762639192194E-2</v>
      </c>
    </row>
    <row r="150" spans="1:7" x14ac:dyDescent="0.3">
      <c r="A150" s="7" t="s">
        <v>1642</v>
      </c>
      <c r="B150" s="7" t="s">
        <v>1643</v>
      </c>
      <c r="C150" s="4" t="s">
        <v>1644</v>
      </c>
      <c r="D150" s="47">
        <v>6.0171919770773637E-2</v>
      </c>
      <c r="E150" s="47">
        <v>7.0048309178743967E-2</v>
      </c>
      <c r="F150" s="47">
        <v>5.896805896805897E-2</v>
      </c>
      <c r="G150" s="47">
        <f t="shared" si="2"/>
        <v>6.3062762639192194E-2</v>
      </c>
    </row>
    <row r="151" spans="1:7" x14ac:dyDescent="0.3">
      <c r="A151" s="7" t="s">
        <v>1645</v>
      </c>
      <c r="B151" s="7" t="s">
        <v>1646</v>
      </c>
      <c r="C151" s="4" t="s">
        <v>1647</v>
      </c>
      <c r="D151" s="47">
        <v>6.0171919770773637E-2</v>
      </c>
      <c r="E151" s="47">
        <v>7.0048309178743967E-2</v>
      </c>
      <c r="F151" s="47">
        <v>5.896805896805897E-2</v>
      </c>
      <c r="G151" s="47">
        <f t="shared" si="2"/>
        <v>6.3062762639192194E-2</v>
      </c>
    </row>
    <row r="152" spans="1:7" x14ac:dyDescent="0.3">
      <c r="A152" s="7" t="s">
        <v>1648</v>
      </c>
      <c r="B152" s="7" t="s">
        <v>1649</v>
      </c>
      <c r="C152" s="4" t="s">
        <v>1650</v>
      </c>
      <c r="D152" s="47">
        <v>1.1461318051575931E-2</v>
      </c>
      <c r="E152" s="47">
        <v>1.2077294685990338E-2</v>
      </c>
      <c r="F152" s="47">
        <v>1.7199017199017199E-2</v>
      </c>
      <c r="G152" s="47">
        <f t="shared" si="2"/>
        <v>1.3579209978861155E-2</v>
      </c>
    </row>
    <row r="153" spans="1:7" ht="28.8" x14ac:dyDescent="0.3">
      <c r="A153" s="7" t="s">
        <v>1651</v>
      </c>
      <c r="B153" s="7" t="s">
        <v>1652</v>
      </c>
      <c r="C153" s="4" t="s">
        <v>1653</v>
      </c>
      <c r="D153" s="47">
        <v>1.7191977077363897E-2</v>
      </c>
      <c r="E153" s="47">
        <v>2.4154589371980676E-2</v>
      </c>
      <c r="F153" s="47">
        <v>1.7199017199017199E-2</v>
      </c>
      <c r="G153" s="47">
        <f t="shared" si="2"/>
        <v>1.9515194549453926E-2</v>
      </c>
    </row>
    <row r="154" spans="1:7" x14ac:dyDescent="0.3">
      <c r="A154" s="7" t="s">
        <v>1654</v>
      </c>
      <c r="B154" s="7" t="s">
        <v>1655</v>
      </c>
      <c r="C154" s="4" t="s">
        <v>1656</v>
      </c>
      <c r="D154" s="47">
        <v>8.5959885386819486E-3</v>
      </c>
      <c r="E154" s="47">
        <v>4.830917874396135E-3</v>
      </c>
      <c r="F154" s="47">
        <v>1.2285012285012284E-2</v>
      </c>
      <c r="G154" s="47">
        <f t="shared" si="2"/>
        <v>8.5706395660301235E-3</v>
      </c>
    </row>
    <row r="155" spans="1:7" ht="28.8" x14ac:dyDescent="0.3">
      <c r="A155" s="8" t="s">
        <v>1657</v>
      </c>
      <c r="B155" s="8" t="s">
        <v>1658</v>
      </c>
      <c r="C155" s="5" t="s">
        <v>1659</v>
      </c>
      <c r="D155" s="48">
        <v>8.5959885386819486E-3</v>
      </c>
      <c r="E155" s="48">
        <v>7.246376811594203E-3</v>
      </c>
      <c r="F155" s="48">
        <v>1.2285012285012284E-2</v>
      </c>
      <c r="G155" s="48">
        <f t="shared" si="2"/>
        <v>9.3757925450961444E-3</v>
      </c>
    </row>
  </sheetData>
  <mergeCells count="2">
    <mergeCell ref="A1:C1"/>
    <mergeCell ref="D1:G1"/>
  </mergeCells>
  <conditionalFormatting sqref="B3:B155">
    <cfRule type="duplicateValues" dxfId="3" priority="1"/>
    <cfRule type="duplicateValues" dxfId="2" priority="3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B439820E-A634-41CA-968F-50A12AAA451C}">
            <xm:f>NOT(ISERROR(SEARCH("-",A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3:A15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AE5E-42E0-427D-A2E5-5C7147EB1F1D}">
  <dimension ref="A1:G159"/>
  <sheetViews>
    <sheetView workbookViewId="0">
      <selection activeCell="I9" sqref="I9"/>
    </sheetView>
  </sheetViews>
  <sheetFormatPr defaultRowHeight="14.4" x14ac:dyDescent="0.3"/>
  <cols>
    <col min="1" max="1" width="10.6640625" customWidth="1"/>
    <col min="2" max="2" width="12.6640625" customWidth="1"/>
    <col min="3" max="3" width="83.109375" customWidth="1"/>
    <col min="4" max="4" width="17.109375" customWidth="1"/>
    <col min="5" max="5" width="17.5546875" customWidth="1"/>
    <col min="6" max="6" width="17" customWidth="1"/>
    <col min="7" max="7" width="20.5546875" customWidth="1"/>
  </cols>
  <sheetData>
    <row r="1" spans="1:7" s="11" customFormat="1" ht="16.2" x14ac:dyDescent="0.3">
      <c r="A1" s="41" t="s">
        <v>2132</v>
      </c>
      <c r="B1" s="42"/>
      <c r="C1" s="43"/>
      <c r="D1" s="44" t="s">
        <v>1199</v>
      </c>
      <c r="E1" s="45"/>
      <c r="F1" s="45"/>
      <c r="G1" s="46"/>
    </row>
    <row r="2" spans="1:7" s="11" customFormat="1" ht="16.2" x14ac:dyDescent="0.3">
      <c r="A2" s="6" t="s">
        <v>2142</v>
      </c>
      <c r="B2" s="6" t="s">
        <v>2143</v>
      </c>
      <c r="C2" s="6" t="s">
        <v>2144</v>
      </c>
      <c r="D2" s="6" t="s">
        <v>1195</v>
      </c>
      <c r="E2" s="6" t="s">
        <v>1196</v>
      </c>
      <c r="F2" s="6" t="s">
        <v>1197</v>
      </c>
      <c r="G2" s="6" t="s">
        <v>1198</v>
      </c>
    </row>
    <row r="3" spans="1:7" x14ac:dyDescent="0.3">
      <c r="A3" s="12" t="s">
        <v>1816</v>
      </c>
      <c r="B3" s="12" t="s">
        <v>1661</v>
      </c>
      <c r="C3" s="10" t="s">
        <v>1817</v>
      </c>
      <c r="D3" s="55">
        <v>2.0833333333333333E-3</v>
      </c>
      <c r="E3" s="55">
        <v>1.1904761904761904E-2</v>
      </c>
      <c r="F3" s="55">
        <v>7.556675062972292E-3</v>
      </c>
      <c r="G3" s="55">
        <f t="shared" ref="G3:G66" si="0">AVERAGE(D3:F3)</f>
        <v>7.1815901003558433E-3</v>
      </c>
    </row>
    <row r="4" spans="1:7" x14ac:dyDescent="0.3">
      <c r="A4" s="7" t="s">
        <v>1818</v>
      </c>
      <c r="B4" s="7" t="s">
        <v>1662</v>
      </c>
      <c r="C4" s="4" t="s">
        <v>1819</v>
      </c>
      <c r="D4" s="47">
        <v>2.0833333333333333E-3</v>
      </c>
      <c r="E4" s="47">
        <v>8.9285714285714281E-3</v>
      </c>
      <c r="F4" s="47">
        <v>5.0377833753148613E-3</v>
      </c>
      <c r="G4" s="47">
        <f t="shared" si="0"/>
        <v>5.3498960457398744E-3</v>
      </c>
    </row>
    <row r="5" spans="1:7" x14ac:dyDescent="0.3">
      <c r="A5" s="7" t="s">
        <v>1820</v>
      </c>
      <c r="B5" s="7" t="s">
        <v>1663</v>
      </c>
      <c r="C5" s="4" t="s">
        <v>1821</v>
      </c>
      <c r="D5" s="47">
        <v>2.0833333333333333E-3</v>
      </c>
      <c r="E5" s="47">
        <v>2.976190476190476E-3</v>
      </c>
      <c r="F5" s="47">
        <v>2.5188916876574307E-3</v>
      </c>
      <c r="G5" s="47">
        <f t="shared" si="0"/>
        <v>2.526138499060413E-3</v>
      </c>
    </row>
    <row r="6" spans="1:7" x14ac:dyDescent="0.3">
      <c r="A6" s="7" t="s">
        <v>1822</v>
      </c>
      <c r="B6" s="7" t="s">
        <v>1664</v>
      </c>
      <c r="C6" s="4" t="s">
        <v>1823</v>
      </c>
      <c r="D6" s="47">
        <v>1.2500000000000001E-2</v>
      </c>
      <c r="E6" s="47">
        <v>5.3571428571428568E-2</v>
      </c>
      <c r="F6" s="47">
        <v>1.7632241813602016E-2</v>
      </c>
      <c r="G6" s="47">
        <f t="shared" si="0"/>
        <v>2.7901223461676863E-2</v>
      </c>
    </row>
    <row r="7" spans="1:7" x14ac:dyDescent="0.3">
      <c r="A7" s="7" t="s">
        <v>1824</v>
      </c>
      <c r="B7" s="7" t="s">
        <v>1665</v>
      </c>
      <c r="C7" s="4" t="s">
        <v>1825</v>
      </c>
      <c r="D7" s="47">
        <v>4.1666666666666666E-3</v>
      </c>
      <c r="E7" s="47">
        <v>2.976190476190476E-3</v>
      </c>
      <c r="F7" s="47">
        <v>2.5188916876574307E-3</v>
      </c>
      <c r="G7" s="47">
        <f t="shared" si="0"/>
        <v>3.2205829435048576E-3</v>
      </c>
    </row>
    <row r="8" spans="1:7" x14ac:dyDescent="0.3">
      <c r="A8" s="7" t="s">
        <v>1826</v>
      </c>
      <c r="B8" s="7" t="s">
        <v>1666</v>
      </c>
      <c r="C8" s="4" t="s">
        <v>1827</v>
      </c>
      <c r="D8" s="47">
        <v>6.2500000000000003E-3</v>
      </c>
      <c r="E8" s="47">
        <v>1.1904761904761904E-2</v>
      </c>
      <c r="F8" s="47">
        <v>5.0377833753148613E-3</v>
      </c>
      <c r="G8" s="47">
        <f t="shared" si="0"/>
        <v>7.7308484266922538E-3</v>
      </c>
    </row>
    <row r="9" spans="1:7" x14ac:dyDescent="0.3">
      <c r="A9" s="7" t="s">
        <v>1828</v>
      </c>
      <c r="B9" s="7" t="s">
        <v>1667</v>
      </c>
      <c r="C9" s="4" t="s">
        <v>1829</v>
      </c>
      <c r="D9" s="47">
        <v>7.7083333333333337E-2</v>
      </c>
      <c r="E9" s="47">
        <v>0.11904761904761904</v>
      </c>
      <c r="F9" s="47">
        <v>0.10327455919395466</v>
      </c>
      <c r="G9" s="47">
        <f t="shared" si="0"/>
        <v>9.980183719163567E-2</v>
      </c>
    </row>
    <row r="10" spans="1:7" x14ac:dyDescent="0.3">
      <c r="A10" s="7" t="s">
        <v>1830</v>
      </c>
      <c r="B10" s="7" t="s">
        <v>1668</v>
      </c>
      <c r="C10" s="4" t="s">
        <v>1831</v>
      </c>
      <c r="D10" s="47">
        <v>2.0833333333333333E-3</v>
      </c>
      <c r="E10" s="47">
        <v>5.9523809523809521E-3</v>
      </c>
      <c r="F10" s="47">
        <v>5.0377833753148613E-3</v>
      </c>
      <c r="G10" s="47">
        <f t="shared" si="0"/>
        <v>4.3578325536763824E-3</v>
      </c>
    </row>
    <row r="11" spans="1:7" x14ac:dyDescent="0.3">
      <c r="A11" s="7" t="s">
        <v>1832</v>
      </c>
      <c r="B11" s="7" t="s">
        <v>1669</v>
      </c>
      <c r="C11" s="4" t="s">
        <v>1833</v>
      </c>
      <c r="D11" s="47">
        <v>2.0833333333333333E-3</v>
      </c>
      <c r="E11" s="47">
        <v>2.976190476190476E-3</v>
      </c>
      <c r="F11" s="47">
        <v>5.0377833753148613E-3</v>
      </c>
      <c r="G11" s="47">
        <f t="shared" si="0"/>
        <v>3.3657690616128899E-3</v>
      </c>
    </row>
    <row r="12" spans="1:7" x14ac:dyDescent="0.3">
      <c r="A12" s="7" t="s">
        <v>1834</v>
      </c>
      <c r="B12" s="7" t="s">
        <v>1670</v>
      </c>
      <c r="C12" s="4" t="s">
        <v>1835</v>
      </c>
      <c r="D12" s="47">
        <v>2.0833333333333333E-3</v>
      </c>
      <c r="E12" s="47">
        <v>2.976190476190476E-3</v>
      </c>
      <c r="F12" s="47">
        <v>2.5188916876574307E-3</v>
      </c>
      <c r="G12" s="47">
        <f t="shared" si="0"/>
        <v>2.526138499060413E-3</v>
      </c>
    </row>
    <row r="13" spans="1:7" x14ac:dyDescent="0.3">
      <c r="A13" s="7" t="s">
        <v>1836</v>
      </c>
      <c r="B13" s="7" t="s">
        <v>1671</v>
      </c>
      <c r="C13" s="4" t="s">
        <v>1837</v>
      </c>
      <c r="D13" s="47">
        <v>2.0833333333333333E-3</v>
      </c>
      <c r="E13" s="47">
        <v>2.976190476190476E-3</v>
      </c>
      <c r="F13" s="47">
        <v>2.5188916876574307E-3</v>
      </c>
      <c r="G13" s="47">
        <f t="shared" si="0"/>
        <v>2.526138499060413E-3</v>
      </c>
    </row>
    <row r="14" spans="1:7" x14ac:dyDescent="0.3">
      <c r="A14" s="7" t="s">
        <v>1838</v>
      </c>
      <c r="B14" s="7" t="s">
        <v>1672</v>
      </c>
      <c r="C14" s="4" t="s">
        <v>1839</v>
      </c>
      <c r="D14" s="47">
        <v>1.2500000000000001E-2</v>
      </c>
      <c r="E14" s="47">
        <v>1.488095238095238E-2</v>
      </c>
      <c r="F14" s="47">
        <v>1.5113350125944584E-2</v>
      </c>
      <c r="G14" s="47">
        <f t="shared" si="0"/>
        <v>1.4164767502298989E-2</v>
      </c>
    </row>
    <row r="15" spans="1:7" x14ac:dyDescent="0.3">
      <c r="A15" s="7" t="s">
        <v>1840</v>
      </c>
      <c r="B15" s="7" t="s">
        <v>1673</v>
      </c>
      <c r="C15" s="4" t="s">
        <v>1841</v>
      </c>
      <c r="D15" s="47">
        <v>1.2500000000000001E-2</v>
      </c>
      <c r="E15" s="47">
        <v>1.488095238095238E-2</v>
      </c>
      <c r="F15" s="47">
        <v>1.5113350125944584E-2</v>
      </c>
      <c r="G15" s="47">
        <f t="shared" si="0"/>
        <v>1.4164767502298989E-2</v>
      </c>
    </row>
    <row r="16" spans="1:7" x14ac:dyDescent="0.3">
      <c r="A16" s="7" t="s">
        <v>1842</v>
      </c>
      <c r="B16" s="7" t="s">
        <v>1674</v>
      </c>
      <c r="C16" s="4" t="s">
        <v>1843</v>
      </c>
      <c r="D16" s="47">
        <v>8.3333333333333332E-3</v>
      </c>
      <c r="E16" s="47">
        <v>2.3809523809523808E-2</v>
      </c>
      <c r="F16" s="47">
        <v>1.2594458438287154E-2</v>
      </c>
      <c r="G16" s="47">
        <f t="shared" si="0"/>
        <v>1.4912438527048098E-2</v>
      </c>
    </row>
    <row r="17" spans="1:7" x14ac:dyDescent="0.3">
      <c r="A17" s="7" t="s">
        <v>1844</v>
      </c>
      <c r="B17" s="7" t="s">
        <v>1675</v>
      </c>
      <c r="C17" s="4" t="s">
        <v>1845</v>
      </c>
      <c r="D17" s="47">
        <v>6.2500000000000003E-3</v>
      </c>
      <c r="E17" s="47">
        <v>8.9285714285714281E-3</v>
      </c>
      <c r="F17" s="47">
        <v>2.5188916876574307E-3</v>
      </c>
      <c r="G17" s="47">
        <f t="shared" si="0"/>
        <v>5.8991543720762867E-3</v>
      </c>
    </row>
    <row r="18" spans="1:7" x14ac:dyDescent="0.3">
      <c r="A18" s="7" t="s">
        <v>1846</v>
      </c>
      <c r="B18" s="7" t="s">
        <v>1676</v>
      </c>
      <c r="C18" s="4" t="s">
        <v>1847</v>
      </c>
      <c r="D18" s="47">
        <v>4.1666666666666666E-3</v>
      </c>
      <c r="E18" s="47">
        <v>1.7857142857142856E-2</v>
      </c>
      <c r="F18" s="47">
        <v>1.7632241813602016E-2</v>
      </c>
      <c r="G18" s="47">
        <f t="shared" si="0"/>
        <v>1.321868377913718E-2</v>
      </c>
    </row>
    <row r="19" spans="1:7" x14ac:dyDescent="0.3">
      <c r="A19" s="7" t="s">
        <v>1848</v>
      </c>
      <c r="B19" s="7" t="s">
        <v>1677</v>
      </c>
      <c r="C19" s="4" t="s">
        <v>1849</v>
      </c>
      <c r="D19" s="47">
        <v>2.0833333333333333E-3</v>
      </c>
      <c r="E19" s="47">
        <v>2.976190476190476E-3</v>
      </c>
      <c r="F19" s="47">
        <v>2.5188916876574307E-3</v>
      </c>
      <c r="G19" s="47">
        <f t="shared" si="0"/>
        <v>2.526138499060413E-3</v>
      </c>
    </row>
    <row r="20" spans="1:7" x14ac:dyDescent="0.3">
      <c r="A20" s="7" t="s">
        <v>1850</v>
      </c>
      <c r="B20" s="7" t="s">
        <v>1678</v>
      </c>
      <c r="C20" s="4" t="s">
        <v>1851</v>
      </c>
      <c r="D20" s="47">
        <v>6.2500000000000003E-3</v>
      </c>
      <c r="E20" s="47">
        <v>1.1904761904761904E-2</v>
      </c>
      <c r="F20" s="47">
        <v>7.556675062972292E-3</v>
      </c>
      <c r="G20" s="47">
        <f t="shared" si="0"/>
        <v>8.5704789892447324E-3</v>
      </c>
    </row>
    <row r="21" spans="1:7" x14ac:dyDescent="0.3">
      <c r="A21" s="7" t="s">
        <v>1852</v>
      </c>
      <c r="B21" s="7" t="s">
        <v>1679</v>
      </c>
      <c r="C21" s="4" t="s">
        <v>1853</v>
      </c>
      <c r="D21" s="47">
        <v>2.0833333333333333E-3</v>
      </c>
      <c r="E21" s="47">
        <v>2.976190476190476E-3</v>
      </c>
      <c r="F21" s="47">
        <v>2.5188916876574307E-3</v>
      </c>
      <c r="G21" s="47">
        <f t="shared" si="0"/>
        <v>2.526138499060413E-3</v>
      </c>
    </row>
    <row r="22" spans="1:7" x14ac:dyDescent="0.3">
      <c r="A22" s="7" t="s">
        <v>1854</v>
      </c>
      <c r="B22" s="7" t="s">
        <v>1680</v>
      </c>
      <c r="C22" s="4" t="s">
        <v>1855</v>
      </c>
      <c r="D22" s="47">
        <v>4.1666666666666666E-3</v>
      </c>
      <c r="E22" s="47">
        <v>8.9285714285714281E-3</v>
      </c>
      <c r="F22" s="47">
        <v>2.5188916876574307E-3</v>
      </c>
      <c r="G22" s="47">
        <f t="shared" si="0"/>
        <v>5.2047099276318412E-3</v>
      </c>
    </row>
    <row r="23" spans="1:7" x14ac:dyDescent="0.3">
      <c r="A23" s="7" t="s">
        <v>1856</v>
      </c>
      <c r="B23" s="7" t="s">
        <v>1681</v>
      </c>
      <c r="C23" s="4" t="s">
        <v>1857</v>
      </c>
      <c r="D23" s="47">
        <v>2.0833333333333333E-3</v>
      </c>
      <c r="E23" s="47">
        <v>2.976190476190476E-3</v>
      </c>
      <c r="F23" s="47">
        <v>2.5188916876574307E-3</v>
      </c>
      <c r="G23" s="47">
        <f t="shared" si="0"/>
        <v>2.526138499060413E-3</v>
      </c>
    </row>
    <row r="24" spans="1:7" x14ac:dyDescent="0.3">
      <c r="A24" s="7" t="s">
        <v>1858</v>
      </c>
      <c r="B24" s="7" t="s">
        <v>1682</v>
      </c>
      <c r="C24" s="4" t="s">
        <v>1859</v>
      </c>
      <c r="D24" s="47">
        <v>4.1666666666666666E-3</v>
      </c>
      <c r="E24" s="47">
        <v>5.9523809523809521E-3</v>
      </c>
      <c r="F24" s="47">
        <v>2.5188916876574307E-3</v>
      </c>
      <c r="G24" s="47">
        <f t="shared" si="0"/>
        <v>4.2126464355683492E-3</v>
      </c>
    </row>
    <row r="25" spans="1:7" x14ac:dyDescent="0.3">
      <c r="A25" s="7" t="s">
        <v>1860</v>
      </c>
      <c r="B25" s="7" t="s">
        <v>1683</v>
      </c>
      <c r="C25" s="4" t="s">
        <v>1861</v>
      </c>
      <c r="D25" s="47">
        <v>4.1666666666666666E-3</v>
      </c>
      <c r="E25" s="47">
        <v>8.9285714285714281E-3</v>
      </c>
      <c r="F25" s="47">
        <v>2.5188916876574307E-3</v>
      </c>
      <c r="G25" s="47">
        <f t="shared" si="0"/>
        <v>5.2047099276318412E-3</v>
      </c>
    </row>
    <row r="26" spans="1:7" x14ac:dyDescent="0.3">
      <c r="A26" s="7" t="s">
        <v>1862</v>
      </c>
      <c r="B26" s="7" t="s">
        <v>1684</v>
      </c>
      <c r="C26" s="4" t="s">
        <v>1863</v>
      </c>
      <c r="D26" s="47">
        <v>2.0833333333333333E-3</v>
      </c>
      <c r="E26" s="47">
        <v>5.9523809523809521E-3</v>
      </c>
      <c r="F26" s="47">
        <v>2.5188916876574307E-3</v>
      </c>
      <c r="G26" s="47">
        <f t="shared" si="0"/>
        <v>3.5182019911239051E-3</v>
      </c>
    </row>
    <row r="27" spans="1:7" x14ac:dyDescent="0.3">
      <c r="A27" s="7" t="s">
        <v>1864</v>
      </c>
      <c r="B27" s="7" t="s">
        <v>1685</v>
      </c>
      <c r="C27" s="4" t="s">
        <v>1865</v>
      </c>
      <c r="D27" s="47">
        <v>8.3333333333333332E-3</v>
      </c>
      <c r="E27" s="47">
        <v>1.1904761904761904E-2</v>
      </c>
      <c r="F27" s="47">
        <v>2.5188916876574307E-3</v>
      </c>
      <c r="G27" s="47">
        <f t="shared" si="0"/>
        <v>7.5856623085842215E-3</v>
      </c>
    </row>
    <row r="28" spans="1:7" x14ac:dyDescent="0.3">
      <c r="A28" s="7" t="s">
        <v>1866</v>
      </c>
      <c r="B28" s="7" t="s">
        <v>1686</v>
      </c>
      <c r="C28" s="4" t="s">
        <v>1867</v>
      </c>
      <c r="D28" s="47">
        <v>2.0833333333333333E-3</v>
      </c>
      <c r="E28" s="47">
        <v>5.9523809523809521E-3</v>
      </c>
      <c r="F28" s="47">
        <v>5.0377833753148613E-3</v>
      </c>
      <c r="G28" s="47">
        <f t="shared" si="0"/>
        <v>4.3578325536763824E-3</v>
      </c>
    </row>
    <row r="29" spans="1:7" x14ac:dyDescent="0.3">
      <c r="A29" s="7" t="s">
        <v>1868</v>
      </c>
      <c r="B29" s="7" t="s">
        <v>1687</v>
      </c>
      <c r="C29" s="4" t="s">
        <v>1869</v>
      </c>
      <c r="D29" s="47">
        <v>2.0833333333333333E-3</v>
      </c>
      <c r="E29" s="47">
        <v>5.9523809523809521E-3</v>
      </c>
      <c r="F29" s="47">
        <v>2.5188916876574307E-3</v>
      </c>
      <c r="G29" s="47">
        <f t="shared" si="0"/>
        <v>3.5182019911239051E-3</v>
      </c>
    </row>
    <row r="30" spans="1:7" x14ac:dyDescent="0.3">
      <c r="A30" s="7" t="s">
        <v>1870</v>
      </c>
      <c r="B30" s="7" t="s">
        <v>1688</v>
      </c>
      <c r="C30" s="4" t="s">
        <v>1871</v>
      </c>
      <c r="D30" s="47">
        <v>2.0833333333333333E-3</v>
      </c>
      <c r="E30" s="47">
        <v>2.976190476190476E-3</v>
      </c>
      <c r="F30" s="47">
        <v>5.0377833753148613E-3</v>
      </c>
      <c r="G30" s="47">
        <f t="shared" si="0"/>
        <v>3.3657690616128899E-3</v>
      </c>
    </row>
    <row r="31" spans="1:7" x14ac:dyDescent="0.3">
      <c r="A31" s="7" t="s">
        <v>1872</v>
      </c>
      <c r="B31" s="7" t="s">
        <v>1689</v>
      </c>
      <c r="C31" s="4" t="s">
        <v>1873</v>
      </c>
      <c r="D31" s="47">
        <v>2.0833333333333333E-3</v>
      </c>
      <c r="E31" s="47">
        <v>8.9285714285714281E-3</v>
      </c>
      <c r="F31" s="47">
        <v>2.5188916876574307E-3</v>
      </c>
      <c r="G31" s="47">
        <f t="shared" si="0"/>
        <v>4.5102654831873966E-3</v>
      </c>
    </row>
    <row r="32" spans="1:7" x14ac:dyDescent="0.3">
      <c r="A32" s="7" t="s">
        <v>1874</v>
      </c>
      <c r="B32" s="7" t="s">
        <v>1690</v>
      </c>
      <c r="C32" s="4" t="s">
        <v>1875</v>
      </c>
      <c r="D32" s="47">
        <v>2.0833333333333333E-3</v>
      </c>
      <c r="E32" s="47">
        <v>2.976190476190476E-3</v>
      </c>
      <c r="F32" s="47">
        <v>2.5188916876574307E-3</v>
      </c>
      <c r="G32" s="47">
        <f t="shared" si="0"/>
        <v>2.526138499060413E-3</v>
      </c>
    </row>
    <row r="33" spans="1:7" x14ac:dyDescent="0.3">
      <c r="A33" s="7" t="s">
        <v>1876</v>
      </c>
      <c r="B33" s="7" t="s">
        <v>1691</v>
      </c>
      <c r="C33" s="4" t="s">
        <v>1877</v>
      </c>
      <c r="D33" s="47">
        <v>2.0833333333333333E-3</v>
      </c>
      <c r="E33" s="47">
        <v>2.976190476190476E-3</v>
      </c>
      <c r="F33" s="47">
        <v>2.5188916876574307E-3</v>
      </c>
      <c r="G33" s="47">
        <f t="shared" si="0"/>
        <v>2.526138499060413E-3</v>
      </c>
    </row>
    <row r="34" spans="1:7" x14ac:dyDescent="0.3">
      <c r="A34" s="7" t="s">
        <v>1878</v>
      </c>
      <c r="B34" s="7" t="s">
        <v>1692</v>
      </c>
      <c r="C34" s="4" t="s">
        <v>1879</v>
      </c>
      <c r="D34" s="47">
        <v>4.1666666666666666E-3</v>
      </c>
      <c r="E34" s="47">
        <v>5.9523809523809521E-3</v>
      </c>
      <c r="F34" s="47">
        <v>2.5188916876574307E-3</v>
      </c>
      <c r="G34" s="47">
        <f t="shared" si="0"/>
        <v>4.2126464355683492E-3</v>
      </c>
    </row>
    <row r="35" spans="1:7" x14ac:dyDescent="0.3">
      <c r="A35" s="7" t="s">
        <v>1880</v>
      </c>
      <c r="B35" s="7" t="s">
        <v>1693</v>
      </c>
      <c r="C35" s="4" t="s">
        <v>1881</v>
      </c>
      <c r="D35" s="47">
        <v>4.1666666666666666E-3</v>
      </c>
      <c r="E35" s="47">
        <v>8.9285714285714281E-3</v>
      </c>
      <c r="F35" s="47">
        <v>2.5188916876574307E-3</v>
      </c>
      <c r="G35" s="47">
        <f t="shared" si="0"/>
        <v>5.2047099276318412E-3</v>
      </c>
    </row>
    <row r="36" spans="1:7" x14ac:dyDescent="0.3">
      <c r="A36" s="7" t="s">
        <v>1882</v>
      </c>
      <c r="B36" s="7" t="s">
        <v>1694</v>
      </c>
      <c r="C36" s="4" t="s">
        <v>1883</v>
      </c>
      <c r="D36" s="47">
        <v>1.8749999999999999E-2</v>
      </c>
      <c r="E36" s="47">
        <v>2.3809523809523808E-2</v>
      </c>
      <c r="F36" s="47">
        <v>1.2594458438287154E-2</v>
      </c>
      <c r="G36" s="47">
        <f t="shared" si="0"/>
        <v>1.838466074927032E-2</v>
      </c>
    </row>
    <row r="37" spans="1:7" x14ac:dyDescent="0.3">
      <c r="A37" s="7" t="s">
        <v>1884</v>
      </c>
      <c r="B37" s="7" t="s">
        <v>1695</v>
      </c>
      <c r="C37" s="4" t="s">
        <v>1885</v>
      </c>
      <c r="D37" s="47">
        <v>4.1666666666666666E-3</v>
      </c>
      <c r="E37" s="47">
        <v>8.9285714285714281E-3</v>
      </c>
      <c r="F37" s="47">
        <v>2.5188916876574307E-3</v>
      </c>
      <c r="G37" s="47">
        <f t="shared" si="0"/>
        <v>5.2047099276318412E-3</v>
      </c>
    </row>
    <row r="38" spans="1:7" x14ac:dyDescent="0.3">
      <c r="A38" s="7" t="s">
        <v>1886</v>
      </c>
      <c r="B38" s="7" t="s">
        <v>1696</v>
      </c>
      <c r="C38" s="4" t="s">
        <v>1887</v>
      </c>
      <c r="D38" s="47">
        <v>6.2500000000000003E-3</v>
      </c>
      <c r="E38" s="47">
        <v>8.9285714285714281E-3</v>
      </c>
      <c r="F38" s="47">
        <v>1.2594458438287154E-2</v>
      </c>
      <c r="G38" s="47">
        <f t="shared" si="0"/>
        <v>9.2576766222861942E-3</v>
      </c>
    </row>
    <row r="39" spans="1:7" x14ac:dyDescent="0.3">
      <c r="A39" s="7" t="s">
        <v>1888</v>
      </c>
      <c r="B39" s="7" t="s">
        <v>1697</v>
      </c>
      <c r="C39" s="4" t="s">
        <v>1889</v>
      </c>
      <c r="D39" s="47">
        <v>2.0833333333333333E-3</v>
      </c>
      <c r="E39" s="47">
        <v>5.9523809523809521E-3</v>
      </c>
      <c r="F39" s="47">
        <v>5.0377833753148613E-3</v>
      </c>
      <c r="G39" s="47">
        <f t="shared" si="0"/>
        <v>4.3578325536763824E-3</v>
      </c>
    </row>
    <row r="40" spans="1:7" x14ac:dyDescent="0.3">
      <c r="A40" s="7" t="s">
        <v>1890</v>
      </c>
      <c r="B40" s="7" t="s">
        <v>1698</v>
      </c>
      <c r="C40" s="4" t="s">
        <v>1891</v>
      </c>
      <c r="D40" s="47">
        <v>2.0833333333333333E-3</v>
      </c>
      <c r="E40" s="47">
        <v>1.1904761904761904E-2</v>
      </c>
      <c r="F40" s="47">
        <v>5.0377833753148613E-3</v>
      </c>
      <c r="G40" s="47">
        <f t="shared" si="0"/>
        <v>6.3419595378033655E-3</v>
      </c>
    </row>
    <row r="41" spans="1:7" x14ac:dyDescent="0.3">
      <c r="A41" s="7" t="s">
        <v>1892</v>
      </c>
      <c r="B41" s="7" t="s">
        <v>1699</v>
      </c>
      <c r="C41" s="4" t="s">
        <v>1893</v>
      </c>
      <c r="D41" s="47">
        <v>2.0833333333333333E-3</v>
      </c>
      <c r="E41" s="47">
        <v>2.976190476190476E-3</v>
      </c>
      <c r="F41" s="47">
        <v>2.5188916876574307E-3</v>
      </c>
      <c r="G41" s="47">
        <f t="shared" si="0"/>
        <v>2.526138499060413E-3</v>
      </c>
    </row>
    <row r="42" spans="1:7" x14ac:dyDescent="0.3">
      <c r="A42" s="7" t="s">
        <v>1894</v>
      </c>
      <c r="B42" s="7" t="s">
        <v>1700</v>
      </c>
      <c r="C42" s="4" t="s">
        <v>1895</v>
      </c>
      <c r="D42" s="47">
        <v>4.1666666666666666E-3</v>
      </c>
      <c r="E42" s="47">
        <v>2.3809523809523808E-2</v>
      </c>
      <c r="F42" s="47">
        <v>7.556675062972292E-3</v>
      </c>
      <c r="G42" s="47">
        <f t="shared" si="0"/>
        <v>1.1844288513054255E-2</v>
      </c>
    </row>
    <row r="43" spans="1:7" x14ac:dyDescent="0.3">
      <c r="A43" s="7" t="s">
        <v>1896</v>
      </c>
      <c r="B43" s="7" t="s">
        <v>1701</v>
      </c>
      <c r="C43" s="4" t="s">
        <v>1897</v>
      </c>
      <c r="D43" s="47">
        <v>6.2500000000000003E-3</v>
      </c>
      <c r="E43" s="47">
        <v>2.976190476190476E-3</v>
      </c>
      <c r="F43" s="47">
        <v>7.556675062972292E-3</v>
      </c>
      <c r="G43" s="47">
        <f t="shared" si="0"/>
        <v>5.5942885130542555E-3</v>
      </c>
    </row>
    <row r="44" spans="1:7" x14ac:dyDescent="0.3">
      <c r="A44" s="7" t="s">
        <v>1898</v>
      </c>
      <c r="B44" s="7" t="s">
        <v>1702</v>
      </c>
      <c r="C44" s="4" t="s">
        <v>1899</v>
      </c>
      <c r="D44" s="47">
        <v>6.2500000000000003E-3</v>
      </c>
      <c r="E44" s="47">
        <v>1.7857142857142856E-2</v>
      </c>
      <c r="F44" s="47">
        <v>5.0377833753148613E-3</v>
      </c>
      <c r="G44" s="47">
        <f t="shared" si="0"/>
        <v>9.7149754108192387E-3</v>
      </c>
    </row>
    <row r="45" spans="1:7" x14ac:dyDescent="0.3">
      <c r="A45" s="7" t="s">
        <v>1900</v>
      </c>
      <c r="B45" s="7" t="s">
        <v>1703</v>
      </c>
      <c r="C45" s="4" t="s">
        <v>1901</v>
      </c>
      <c r="D45" s="47">
        <v>8.3333333333333332E-3</v>
      </c>
      <c r="E45" s="47">
        <v>2.3809523809523808E-2</v>
      </c>
      <c r="F45" s="47">
        <v>7.556675062972292E-3</v>
      </c>
      <c r="G45" s="47">
        <f t="shared" si="0"/>
        <v>1.3233177401943144E-2</v>
      </c>
    </row>
    <row r="46" spans="1:7" ht="28.8" x14ac:dyDescent="0.3">
      <c r="A46" s="7" t="s">
        <v>1902</v>
      </c>
      <c r="B46" s="7" t="s">
        <v>1704</v>
      </c>
      <c r="C46" s="4" t="s">
        <v>1903</v>
      </c>
      <c r="D46" s="47">
        <v>6.2500000000000003E-3</v>
      </c>
      <c r="E46" s="47">
        <v>5.9523809523809521E-3</v>
      </c>
      <c r="F46" s="47">
        <v>2.5188916876574307E-3</v>
      </c>
      <c r="G46" s="47">
        <f t="shared" si="0"/>
        <v>4.9070908800127946E-3</v>
      </c>
    </row>
    <row r="47" spans="1:7" x14ac:dyDescent="0.3">
      <c r="A47" s="7" t="s">
        <v>1904</v>
      </c>
      <c r="B47" s="7" t="s">
        <v>1705</v>
      </c>
      <c r="C47" s="4" t="s">
        <v>1905</v>
      </c>
      <c r="D47" s="47">
        <v>4.1666666666666666E-3</v>
      </c>
      <c r="E47" s="47">
        <v>5.9523809523809521E-3</v>
      </c>
      <c r="F47" s="47">
        <v>2.5188916876574307E-3</v>
      </c>
      <c r="G47" s="47">
        <f t="shared" si="0"/>
        <v>4.2126464355683492E-3</v>
      </c>
    </row>
    <row r="48" spans="1:7" x14ac:dyDescent="0.3">
      <c r="A48" s="7" t="s">
        <v>1906</v>
      </c>
      <c r="B48" s="7" t="s">
        <v>1706</v>
      </c>
      <c r="C48" s="4" t="s">
        <v>1907</v>
      </c>
      <c r="D48" s="47">
        <v>2.0833333333333333E-3</v>
      </c>
      <c r="E48" s="47">
        <v>2.976190476190476E-3</v>
      </c>
      <c r="F48" s="47">
        <v>2.5188916876574307E-3</v>
      </c>
      <c r="G48" s="47">
        <f t="shared" si="0"/>
        <v>2.526138499060413E-3</v>
      </c>
    </row>
    <row r="49" spans="1:7" ht="28.8" x14ac:dyDescent="0.3">
      <c r="A49" s="7" t="s">
        <v>1908</v>
      </c>
      <c r="B49" s="7" t="s">
        <v>1707</v>
      </c>
      <c r="C49" s="4" t="s">
        <v>1909</v>
      </c>
      <c r="D49" s="47">
        <v>2.0833333333333333E-3</v>
      </c>
      <c r="E49" s="47">
        <v>2.976190476190476E-3</v>
      </c>
      <c r="F49" s="47">
        <v>2.5188916876574307E-3</v>
      </c>
      <c r="G49" s="47">
        <f t="shared" si="0"/>
        <v>2.526138499060413E-3</v>
      </c>
    </row>
    <row r="50" spans="1:7" x14ac:dyDescent="0.3">
      <c r="A50" s="7" t="s">
        <v>1910</v>
      </c>
      <c r="B50" s="7" t="s">
        <v>1708</v>
      </c>
      <c r="C50" s="4" t="s">
        <v>1911</v>
      </c>
      <c r="D50" s="47">
        <v>4.1666666666666666E-3</v>
      </c>
      <c r="E50" s="47">
        <v>1.1904761904761904E-2</v>
      </c>
      <c r="F50" s="47">
        <v>7.556675062972292E-3</v>
      </c>
      <c r="G50" s="47">
        <f t="shared" si="0"/>
        <v>7.876034544800287E-3</v>
      </c>
    </row>
    <row r="51" spans="1:7" x14ac:dyDescent="0.3">
      <c r="A51" s="7" t="s">
        <v>1912</v>
      </c>
      <c r="B51" s="7" t="s">
        <v>1709</v>
      </c>
      <c r="C51" s="4" t="s">
        <v>1913</v>
      </c>
      <c r="D51" s="47">
        <v>2.0833333333333333E-3</v>
      </c>
      <c r="E51" s="47">
        <v>2.976190476190476E-3</v>
      </c>
      <c r="F51" s="47">
        <v>2.5188916876574307E-3</v>
      </c>
      <c r="G51" s="47">
        <f t="shared" si="0"/>
        <v>2.526138499060413E-3</v>
      </c>
    </row>
    <row r="52" spans="1:7" x14ac:dyDescent="0.3">
      <c r="A52" s="7" t="s">
        <v>1914</v>
      </c>
      <c r="B52" s="7" t="s">
        <v>1710</v>
      </c>
      <c r="C52" s="4" t="s">
        <v>1915</v>
      </c>
      <c r="D52" s="47">
        <v>4.1666666666666666E-3</v>
      </c>
      <c r="E52" s="47">
        <v>1.1904761904761904E-2</v>
      </c>
      <c r="F52" s="47">
        <v>7.556675062972292E-3</v>
      </c>
      <c r="G52" s="47">
        <f t="shared" si="0"/>
        <v>7.876034544800287E-3</v>
      </c>
    </row>
    <row r="53" spans="1:7" x14ac:dyDescent="0.3">
      <c r="A53" s="7" t="s">
        <v>1916</v>
      </c>
      <c r="B53" s="7" t="s">
        <v>1711</v>
      </c>
      <c r="C53" s="4" t="s">
        <v>1917</v>
      </c>
      <c r="D53" s="47">
        <v>1.0416666666666666E-2</v>
      </c>
      <c r="E53" s="47">
        <v>8.9285714285714281E-3</v>
      </c>
      <c r="F53" s="47">
        <v>1.2594458438287154E-2</v>
      </c>
      <c r="G53" s="47">
        <f t="shared" si="0"/>
        <v>1.0646565511175083E-2</v>
      </c>
    </row>
    <row r="54" spans="1:7" x14ac:dyDescent="0.3">
      <c r="A54" s="7" t="s">
        <v>1918</v>
      </c>
      <c r="B54" s="7" t="s">
        <v>1712</v>
      </c>
      <c r="C54" s="4" t="s">
        <v>1919</v>
      </c>
      <c r="D54" s="47">
        <v>2.0833333333333333E-3</v>
      </c>
      <c r="E54" s="47">
        <v>2.976190476190476E-3</v>
      </c>
      <c r="F54" s="47">
        <v>2.5188916876574307E-3</v>
      </c>
      <c r="G54" s="47">
        <f t="shared" si="0"/>
        <v>2.526138499060413E-3</v>
      </c>
    </row>
    <row r="55" spans="1:7" x14ac:dyDescent="0.3">
      <c r="A55" s="7" t="s">
        <v>1920</v>
      </c>
      <c r="B55" s="7" t="s">
        <v>1713</v>
      </c>
      <c r="C55" s="4" t="s">
        <v>1921</v>
      </c>
      <c r="D55" s="47">
        <v>2.0833333333333333E-3</v>
      </c>
      <c r="E55" s="47">
        <v>5.9523809523809521E-3</v>
      </c>
      <c r="F55" s="47">
        <v>1.2594458438287154E-2</v>
      </c>
      <c r="G55" s="47">
        <f t="shared" si="0"/>
        <v>6.8767242413338122E-3</v>
      </c>
    </row>
    <row r="56" spans="1:7" x14ac:dyDescent="0.3">
      <c r="A56" s="7" t="s">
        <v>1922</v>
      </c>
      <c r="B56" s="7" t="s">
        <v>1714</v>
      </c>
      <c r="C56" s="4" t="s">
        <v>1923</v>
      </c>
      <c r="D56" s="47">
        <v>1.2500000000000001E-2</v>
      </c>
      <c r="E56" s="47">
        <v>8.9285714285714281E-3</v>
      </c>
      <c r="F56" s="47">
        <v>1.2594458438287154E-2</v>
      </c>
      <c r="G56" s="47">
        <f t="shared" si="0"/>
        <v>1.1341009955619527E-2</v>
      </c>
    </row>
    <row r="57" spans="1:7" x14ac:dyDescent="0.3">
      <c r="A57" s="7" t="s">
        <v>1924</v>
      </c>
      <c r="B57" s="7" t="s">
        <v>1715</v>
      </c>
      <c r="C57" s="4" t="s">
        <v>1925</v>
      </c>
      <c r="D57" s="47">
        <v>1.2500000000000001E-2</v>
      </c>
      <c r="E57" s="47">
        <v>4.1666666666666664E-2</v>
      </c>
      <c r="F57" s="47">
        <v>1.0075566750629723E-2</v>
      </c>
      <c r="G57" s="47">
        <f t="shared" si="0"/>
        <v>2.1414077805765461E-2</v>
      </c>
    </row>
    <row r="58" spans="1:7" x14ac:dyDescent="0.3">
      <c r="A58" s="7" t="s">
        <v>1926</v>
      </c>
      <c r="B58" s="7" t="s">
        <v>1716</v>
      </c>
      <c r="C58" s="4" t="s">
        <v>1927</v>
      </c>
      <c r="D58" s="47">
        <v>2.0833333333333332E-2</v>
      </c>
      <c r="E58" s="47">
        <v>4.4642857142857144E-2</v>
      </c>
      <c r="F58" s="47">
        <v>1.2594458438287154E-2</v>
      </c>
      <c r="G58" s="47">
        <f t="shared" si="0"/>
        <v>2.6023549638159213E-2</v>
      </c>
    </row>
    <row r="59" spans="1:7" x14ac:dyDescent="0.3">
      <c r="A59" s="7" t="s">
        <v>1928</v>
      </c>
      <c r="B59" s="7" t="s">
        <v>1717</v>
      </c>
      <c r="C59" s="4" t="s">
        <v>1929</v>
      </c>
      <c r="D59" s="47">
        <v>1.6666666666666666E-2</v>
      </c>
      <c r="E59" s="47">
        <v>2.6785714285714284E-2</v>
      </c>
      <c r="F59" s="47">
        <v>1.2594458438287154E-2</v>
      </c>
      <c r="G59" s="47">
        <f t="shared" si="0"/>
        <v>1.8682279796889367E-2</v>
      </c>
    </row>
    <row r="60" spans="1:7" x14ac:dyDescent="0.3">
      <c r="A60" s="7" t="s">
        <v>1930</v>
      </c>
      <c r="B60" s="7" t="s">
        <v>1718</v>
      </c>
      <c r="C60" s="4" t="s">
        <v>1931</v>
      </c>
      <c r="D60" s="47">
        <v>3.3333333333333333E-2</v>
      </c>
      <c r="E60" s="47">
        <v>5.3571428571428568E-2</v>
      </c>
      <c r="F60" s="47">
        <v>3.5264483627204031E-2</v>
      </c>
      <c r="G60" s="47">
        <f t="shared" si="0"/>
        <v>4.0723081843988644E-2</v>
      </c>
    </row>
    <row r="61" spans="1:7" ht="28.8" x14ac:dyDescent="0.3">
      <c r="A61" s="7" t="s">
        <v>1932</v>
      </c>
      <c r="B61" s="7" t="s">
        <v>1719</v>
      </c>
      <c r="C61" s="4" t="s">
        <v>1933</v>
      </c>
      <c r="D61" s="47">
        <v>2.0833333333333333E-3</v>
      </c>
      <c r="E61" s="47">
        <v>2.976190476190476E-3</v>
      </c>
      <c r="F61" s="47">
        <v>2.5188916876574307E-3</v>
      </c>
      <c r="G61" s="47">
        <f t="shared" si="0"/>
        <v>2.526138499060413E-3</v>
      </c>
    </row>
    <row r="62" spans="1:7" x14ac:dyDescent="0.3">
      <c r="A62" s="7" t="s">
        <v>1934</v>
      </c>
      <c r="B62" s="7" t="s">
        <v>1720</v>
      </c>
      <c r="C62" s="4" t="s">
        <v>1935</v>
      </c>
      <c r="D62" s="47">
        <v>3.3333333333333333E-2</v>
      </c>
      <c r="E62" s="47">
        <v>3.5714285714285712E-2</v>
      </c>
      <c r="F62" s="47">
        <v>2.0151133501259445E-2</v>
      </c>
      <c r="G62" s="47">
        <f t="shared" si="0"/>
        <v>2.9732917516292829E-2</v>
      </c>
    </row>
    <row r="63" spans="1:7" x14ac:dyDescent="0.3">
      <c r="A63" s="7" t="s">
        <v>1936</v>
      </c>
      <c r="B63" s="7" t="s">
        <v>1721</v>
      </c>
      <c r="C63" s="4" t="s">
        <v>1937</v>
      </c>
      <c r="D63" s="47">
        <v>8.3333333333333332E-3</v>
      </c>
      <c r="E63" s="47">
        <v>2.976190476190476E-3</v>
      </c>
      <c r="F63" s="47">
        <v>2.5188916876574307E-3</v>
      </c>
      <c r="G63" s="47">
        <f t="shared" si="0"/>
        <v>4.6094718323937472E-3</v>
      </c>
    </row>
    <row r="64" spans="1:7" x14ac:dyDescent="0.3">
      <c r="A64" s="7" t="s">
        <v>1938</v>
      </c>
      <c r="B64" s="7" t="s">
        <v>1722</v>
      </c>
      <c r="C64" s="4" t="s">
        <v>1939</v>
      </c>
      <c r="D64" s="47">
        <v>4.1666666666666666E-3</v>
      </c>
      <c r="E64" s="47">
        <v>5.9523809523809521E-3</v>
      </c>
      <c r="F64" s="47">
        <v>2.5188916876574307E-3</v>
      </c>
      <c r="G64" s="47">
        <f t="shared" si="0"/>
        <v>4.2126464355683492E-3</v>
      </c>
    </row>
    <row r="65" spans="1:7" x14ac:dyDescent="0.3">
      <c r="A65" s="7" t="s">
        <v>1940</v>
      </c>
      <c r="B65" s="7" t="s">
        <v>1723</v>
      </c>
      <c r="C65" s="4" t="s">
        <v>1941</v>
      </c>
      <c r="D65" s="47">
        <v>2.0833333333333333E-3</v>
      </c>
      <c r="E65" s="47">
        <v>2.976190476190476E-3</v>
      </c>
      <c r="F65" s="47">
        <v>5.0377833753148613E-3</v>
      </c>
      <c r="G65" s="47">
        <f t="shared" si="0"/>
        <v>3.3657690616128899E-3</v>
      </c>
    </row>
    <row r="66" spans="1:7" x14ac:dyDescent="0.3">
      <c r="A66" s="7" t="s">
        <v>1942</v>
      </c>
      <c r="B66" s="7" t="s">
        <v>1724</v>
      </c>
      <c r="C66" s="4" t="s">
        <v>1943</v>
      </c>
      <c r="D66" s="47">
        <v>2.0833333333333333E-3</v>
      </c>
      <c r="E66" s="47">
        <v>8.9285714285714281E-3</v>
      </c>
      <c r="F66" s="47">
        <v>7.556675062972292E-3</v>
      </c>
      <c r="G66" s="47">
        <f t="shared" si="0"/>
        <v>6.1895266082923513E-3</v>
      </c>
    </row>
    <row r="67" spans="1:7" x14ac:dyDescent="0.3">
      <c r="A67" s="7" t="s">
        <v>1944</v>
      </c>
      <c r="B67" s="7" t="s">
        <v>1725</v>
      </c>
      <c r="C67" s="4" t="s">
        <v>1945</v>
      </c>
      <c r="D67" s="47">
        <v>4.1666666666666666E-3</v>
      </c>
      <c r="E67" s="47">
        <v>2.976190476190476E-3</v>
      </c>
      <c r="F67" s="47">
        <v>5.0377833753148613E-3</v>
      </c>
      <c r="G67" s="47">
        <f t="shared" ref="G67:G69" si="1">AVERAGE(D67:F67)</f>
        <v>4.0602135060573349E-3</v>
      </c>
    </row>
    <row r="68" spans="1:7" x14ac:dyDescent="0.3">
      <c r="A68" s="7" t="s">
        <v>1946</v>
      </c>
      <c r="B68" s="7" t="s">
        <v>1726</v>
      </c>
      <c r="C68" s="4" t="s">
        <v>1947</v>
      </c>
      <c r="D68" s="47">
        <v>2.5000000000000001E-2</v>
      </c>
      <c r="E68" s="47">
        <v>4.4642857142857144E-2</v>
      </c>
      <c r="F68" s="47">
        <v>2.5188916876574308E-2</v>
      </c>
      <c r="G68" s="47">
        <f t="shared" si="1"/>
        <v>3.1610591339810486E-2</v>
      </c>
    </row>
    <row r="69" spans="1:7" x14ac:dyDescent="0.3">
      <c r="A69" s="7" t="s">
        <v>1948</v>
      </c>
      <c r="B69" s="7" t="s">
        <v>1727</v>
      </c>
      <c r="C69" s="4" t="s">
        <v>1949</v>
      </c>
      <c r="D69" s="47">
        <v>2.0833333333333333E-3</v>
      </c>
      <c r="E69" s="47">
        <v>2.976190476190476E-3</v>
      </c>
      <c r="F69" s="47">
        <v>2.5188916876574307E-3</v>
      </c>
      <c r="G69" s="47">
        <f t="shared" si="1"/>
        <v>2.526138499060413E-3</v>
      </c>
    </row>
    <row r="70" spans="1:7" x14ac:dyDescent="0.3">
      <c r="A70" s="7" t="s">
        <v>2126</v>
      </c>
      <c r="B70" s="7" t="s">
        <v>2127</v>
      </c>
      <c r="C70" s="4" t="s">
        <v>2128</v>
      </c>
      <c r="D70" s="47">
        <v>6.2500000000000003E-3</v>
      </c>
      <c r="E70" s="47">
        <v>8.9285714285714281E-3</v>
      </c>
      <c r="F70" s="47">
        <v>5.0377833753148613E-3</v>
      </c>
      <c r="G70" s="47">
        <f t="shared" ref="G70:G101" si="2">AVERAGE(D70:F70)</f>
        <v>6.7387849346287635E-3</v>
      </c>
    </row>
    <row r="71" spans="1:7" x14ac:dyDescent="0.3">
      <c r="A71" s="7" t="s">
        <v>1950</v>
      </c>
      <c r="B71" s="7" t="s">
        <v>1728</v>
      </c>
      <c r="C71" s="4" t="s">
        <v>1951</v>
      </c>
      <c r="D71" s="47">
        <v>6.2500000000000003E-3</v>
      </c>
      <c r="E71" s="47">
        <v>8.9285714285714281E-3</v>
      </c>
      <c r="F71" s="47">
        <v>7.556675062972292E-3</v>
      </c>
      <c r="G71" s="47">
        <f t="shared" si="2"/>
        <v>7.5784154971812396E-3</v>
      </c>
    </row>
    <row r="72" spans="1:7" ht="28.8" x14ac:dyDescent="0.3">
      <c r="A72" s="7" t="s">
        <v>1952</v>
      </c>
      <c r="B72" s="7" t="s">
        <v>1729</v>
      </c>
      <c r="C72" s="4" t="s">
        <v>1953</v>
      </c>
      <c r="D72" s="47">
        <v>8.3333333333333332E-3</v>
      </c>
      <c r="E72" s="47">
        <v>1.488095238095238E-2</v>
      </c>
      <c r="F72" s="47">
        <v>5.0377833753148613E-3</v>
      </c>
      <c r="G72" s="47">
        <f t="shared" si="2"/>
        <v>9.4173563632001921E-3</v>
      </c>
    </row>
    <row r="73" spans="1:7" x14ac:dyDescent="0.3">
      <c r="A73" s="7" t="s">
        <v>1954</v>
      </c>
      <c r="B73" s="7" t="s">
        <v>1730</v>
      </c>
      <c r="C73" s="4" t="s">
        <v>1955</v>
      </c>
      <c r="D73" s="47">
        <v>2.0833333333333333E-3</v>
      </c>
      <c r="E73" s="47">
        <v>2.976190476190476E-3</v>
      </c>
      <c r="F73" s="47">
        <v>2.5188916876574307E-3</v>
      </c>
      <c r="G73" s="47">
        <f t="shared" si="2"/>
        <v>2.526138499060413E-3</v>
      </c>
    </row>
    <row r="74" spans="1:7" x14ac:dyDescent="0.3">
      <c r="A74" s="7" t="s">
        <v>1956</v>
      </c>
      <c r="B74" s="7" t="s">
        <v>1731</v>
      </c>
      <c r="C74" s="4" t="s">
        <v>1957</v>
      </c>
      <c r="D74" s="47">
        <v>8.3333333333333332E-3</v>
      </c>
      <c r="E74" s="47">
        <v>1.1904761904761904E-2</v>
      </c>
      <c r="F74" s="47">
        <v>2.5188916876574307E-3</v>
      </c>
      <c r="G74" s="47">
        <f t="shared" si="2"/>
        <v>7.5856623085842215E-3</v>
      </c>
    </row>
    <row r="75" spans="1:7" x14ac:dyDescent="0.3">
      <c r="A75" s="7" t="s">
        <v>1958</v>
      </c>
      <c r="B75" s="7" t="s">
        <v>1732</v>
      </c>
      <c r="C75" s="4" t="s">
        <v>1959</v>
      </c>
      <c r="D75" s="47">
        <v>8.3333333333333332E-3</v>
      </c>
      <c r="E75" s="47">
        <v>1.488095238095238E-2</v>
      </c>
      <c r="F75" s="47">
        <v>2.5188916876574308E-2</v>
      </c>
      <c r="G75" s="47">
        <f t="shared" si="2"/>
        <v>1.6134400863620006E-2</v>
      </c>
    </row>
    <row r="76" spans="1:7" x14ac:dyDescent="0.3">
      <c r="A76" s="7" t="s">
        <v>1960</v>
      </c>
      <c r="B76" s="7" t="s">
        <v>1733</v>
      </c>
      <c r="C76" s="4" t="s">
        <v>1961</v>
      </c>
      <c r="D76" s="47">
        <v>4.1666666666666666E-3</v>
      </c>
      <c r="E76" s="47">
        <v>2.0833333333333332E-2</v>
      </c>
      <c r="F76" s="47">
        <v>7.556675062972292E-3</v>
      </c>
      <c r="G76" s="47">
        <f t="shared" si="2"/>
        <v>1.0852225020990763E-2</v>
      </c>
    </row>
    <row r="77" spans="1:7" x14ac:dyDescent="0.3">
      <c r="A77" s="7" t="s">
        <v>1962</v>
      </c>
      <c r="B77" s="7" t="s">
        <v>1734</v>
      </c>
      <c r="C77" s="4" t="s">
        <v>1963</v>
      </c>
      <c r="D77" s="47">
        <v>2.0833333333333333E-3</v>
      </c>
      <c r="E77" s="47">
        <v>2.0833333333333332E-2</v>
      </c>
      <c r="F77" s="47">
        <v>2.5188916876574307E-3</v>
      </c>
      <c r="G77" s="47">
        <f t="shared" si="2"/>
        <v>8.4785194514413655E-3</v>
      </c>
    </row>
    <row r="78" spans="1:7" x14ac:dyDescent="0.3">
      <c r="A78" s="7" t="s">
        <v>1964</v>
      </c>
      <c r="B78" s="7" t="s">
        <v>1735</v>
      </c>
      <c r="C78" s="4" t="s">
        <v>1965</v>
      </c>
      <c r="D78" s="47">
        <v>4.1666666666666666E-3</v>
      </c>
      <c r="E78" s="47">
        <v>5.9523809523809521E-3</v>
      </c>
      <c r="F78" s="47">
        <v>2.5188916876574307E-3</v>
      </c>
      <c r="G78" s="47">
        <f t="shared" si="2"/>
        <v>4.2126464355683492E-3</v>
      </c>
    </row>
    <row r="79" spans="1:7" x14ac:dyDescent="0.3">
      <c r="A79" s="7" t="s">
        <v>1966</v>
      </c>
      <c r="B79" s="7" t="s">
        <v>1736</v>
      </c>
      <c r="C79" s="4" t="s">
        <v>1967</v>
      </c>
      <c r="D79" s="47">
        <v>4.1666666666666666E-3</v>
      </c>
      <c r="E79" s="47">
        <v>2.976190476190476E-3</v>
      </c>
      <c r="F79" s="47">
        <v>5.0377833753148613E-3</v>
      </c>
      <c r="G79" s="47">
        <f t="shared" si="2"/>
        <v>4.0602135060573349E-3</v>
      </c>
    </row>
    <row r="80" spans="1:7" x14ac:dyDescent="0.3">
      <c r="A80" s="7" t="s">
        <v>1968</v>
      </c>
      <c r="B80" s="7" t="s">
        <v>1737</v>
      </c>
      <c r="C80" s="4" t="s">
        <v>1969</v>
      </c>
      <c r="D80" s="47">
        <v>2.9166666666666667E-2</v>
      </c>
      <c r="E80" s="47">
        <v>5.0595238095238096E-2</v>
      </c>
      <c r="F80" s="47">
        <v>4.2821158690176324E-2</v>
      </c>
      <c r="G80" s="47">
        <f t="shared" si="2"/>
        <v>4.0861021150693698E-2</v>
      </c>
    </row>
    <row r="81" spans="1:7" x14ac:dyDescent="0.3">
      <c r="A81" s="7" t="s">
        <v>1970</v>
      </c>
      <c r="B81" s="7" t="s">
        <v>1738</v>
      </c>
      <c r="C81" s="4" t="s">
        <v>1971</v>
      </c>
      <c r="D81" s="47">
        <v>2.7083333333333334E-2</v>
      </c>
      <c r="E81" s="47">
        <v>3.8690476190476192E-2</v>
      </c>
      <c r="F81" s="47">
        <v>3.2745591939546598E-2</v>
      </c>
      <c r="G81" s="47">
        <f t="shared" si="2"/>
        <v>3.2839800487785377E-2</v>
      </c>
    </row>
    <row r="82" spans="1:7" x14ac:dyDescent="0.3">
      <c r="A82" s="7" t="s">
        <v>1972</v>
      </c>
      <c r="B82" s="7" t="s">
        <v>1739</v>
      </c>
      <c r="C82" s="4" t="s">
        <v>1973</v>
      </c>
      <c r="D82" s="47">
        <v>7.2916666666666671E-2</v>
      </c>
      <c r="E82" s="47">
        <v>8.0357142857142863E-2</v>
      </c>
      <c r="F82" s="47">
        <v>4.0302267002518891E-2</v>
      </c>
      <c r="G82" s="47">
        <f t="shared" si="2"/>
        <v>6.452535884210947E-2</v>
      </c>
    </row>
    <row r="83" spans="1:7" x14ac:dyDescent="0.3">
      <c r="A83" s="7" t="s">
        <v>1974</v>
      </c>
      <c r="B83" s="7" t="s">
        <v>1740</v>
      </c>
      <c r="C83" s="4" t="s">
        <v>1975</v>
      </c>
      <c r="D83" s="47">
        <v>5.4166666666666669E-2</v>
      </c>
      <c r="E83" s="47">
        <v>6.8452380952380959E-2</v>
      </c>
      <c r="F83" s="47">
        <v>4.7858942065491183E-2</v>
      </c>
      <c r="G83" s="47">
        <f t="shared" si="2"/>
        <v>5.6825996561512937E-2</v>
      </c>
    </row>
    <row r="84" spans="1:7" x14ac:dyDescent="0.3">
      <c r="A84" s="7" t="s">
        <v>1976</v>
      </c>
      <c r="B84" s="7" t="s">
        <v>1741</v>
      </c>
      <c r="C84" s="4" t="s">
        <v>1977</v>
      </c>
      <c r="D84" s="47">
        <v>4.1666666666666666E-3</v>
      </c>
      <c r="E84" s="47">
        <v>1.1904761904761904E-2</v>
      </c>
      <c r="F84" s="47">
        <v>1.0075566750629723E-2</v>
      </c>
      <c r="G84" s="47">
        <f t="shared" si="2"/>
        <v>8.7156651073527647E-3</v>
      </c>
    </row>
    <row r="85" spans="1:7" x14ac:dyDescent="0.3">
      <c r="A85" s="7" t="s">
        <v>1978</v>
      </c>
      <c r="B85" s="7" t="s">
        <v>1742</v>
      </c>
      <c r="C85" s="4" t="s">
        <v>1979</v>
      </c>
      <c r="D85" s="47">
        <v>4.1666666666666666E-3</v>
      </c>
      <c r="E85" s="47">
        <v>2.976190476190476E-3</v>
      </c>
      <c r="F85" s="47">
        <v>7.556675062972292E-3</v>
      </c>
      <c r="G85" s="47">
        <f t="shared" si="2"/>
        <v>4.8998440686098118E-3</v>
      </c>
    </row>
    <row r="86" spans="1:7" x14ac:dyDescent="0.3">
      <c r="A86" s="7" t="s">
        <v>1980</v>
      </c>
      <c r="B86" s="7" t="s">
        <v>1743</v>
      </c>
      <c r="C86" s="4" t="s">
        <v>1981</v>
      </c>
      <c r="D86" s="47">
        <v>6.2500000000000003E-3</v>
      </c>
      <c r="E86" s="47">
        <v>1.7857142857142856E-2</v>
      </c>
      <c r="F86" s="47">
        <v>7.556675062972292E-3</v>
      </c>
      <c r="G86" s="47">
        <f t="shared" si="2"/>
        <v>1.0554605973371716E-2</v>
      </c>
    </row>
    <row r="87" spans="1:7" x14ac:dyDescent="0.3">
      <c r="A87" s="7" t="s">
        <v>1982</v>
      </c>
      <c r="B87" s="7" t="s">
        <v>1744</v>
      </c>
      <c r="C87" s="4" t="s">
        <v>1983</v>
      </c>
      <c r="D87" s="47">
        <v>6.2500000000000003E-3</v>
      </c>
      <c r="E87" s="47">
        <v>1.1904761904761904E-2</v>
      </c>
      <c r="F87" s="47">
        <v>2.5188916876574307E-3</v>
      </c>
      <c r="G87" s="47">
        <f t="shared" si="2"/>
        <v>6.8912178641397778E-3</v>
      </c>
    </row>
    <row r="88" spans="1:7" x14ac:dyDescent="0.3">
      <c r="A88" s="7" t="s">
        <v>1984</v>
      </c>
      <c r="B88" s="7" t="s">
        <v>1745</v>
      </c>
      <c r="C88" s="4" t="s">
        <v>1985</v>
      </c>
      <c r="D88" s="47">
        <v>8.3333333333333332E-3</v>
      </c>
      <c r="E88" s="47">
        <v>5.9523809523809521E-3</v>
      </c>
      <c r="F88" s="47">
        <v>2.5188916876574307E-3</v>
      </c>
      <c r="G88" s="47">
        <f t="shared" si="2"/>
        <v>5.6015353244572392E-3</v>
      </c>
    </row>
    <row r="89" spans="1:7" ht="28.8" x14ac:dyDescent="0.3">
      <c r="A89" s="7" t="s">
        <v>1986</v>
      </c>
      <c r="B89" s="7" t="s">
        <v>1746</v>
      </c>
      <c r="C89" s="4" t="s">
        <v>1987</v>
      </c>
      <c r="D89" s="47">
        <v>6.2500000000000003E-3</v>
      </c>
      <c r="E89" s="47">
        <v>2.976190476190476E-3</v>
      </c>
      <c r="F89" s="47">
        <v>5.0377833753148613E-3</v>
      </c>
      <c r="G89" s="47">
        <f t="shared" si="2"/>
        <v>4.7546579505017795E-3</v>
      </c>
    </row>
    <row r="90" spans="1:7" x14ac:dyDescent="0.3">
      <c r="A90" s="7" t="s">
        <v>1988</v>
      </c>
      <c r="B90" s="7" t="s">
        <v>1747</v>
      </c>
      <c r="C90" s="4" t="s">
        <v>1989</v>
      </c>
      <c r="D90" s="47">
        <v>6.2500000000000003E-3</v>
      </c>
      <c r="E90" s="47">
        <v>5.9523809523809521E-3</v>
      </c>
      <c r="F90" s="47">
        <v>2.5188916876574307E-3</v>
      </c>
      <c r="G90" s="47">
        <f t="shared" si="2"/>
        <v>4.9070908800127946E-3</v>
      </c>
    </row>
    <row r="91" spans="1:7" x14ac:dyDescent="0.3">
      <c r="A91" s="7" t="s">
        <v>1990</v>
      </c>
      <c r="B91" s="7" t="s">
        <v>1748</v>
      </c>
      <c r="C91" s="4" t="s">
        <v>1991</v>
      </c>
      <c r="D91" s="47">
        <v>8.3333333333333332E-3</v>
      </c>
      <c r="E91" s="47">
        <v>1.488095238095238E-2</v>
      </c>
      <c r="F91" s="47">
        <v>1.0075566750629723E-2</v>
      </c>
      <c r="G91" s="47">
        <f t="shared" si="2"/>
        <v>1.1096617488305144E-2</v>
      </c>
    </row>
    <row r="92" spans="1:7" x14ac:dyDescent="0.3">
      <c r="A92" s="7" t="s">
        <v>1992</v>
      </c>
      <c r="B92" s="7" t="s">
        <v>1749</v>
      </c>
      <c r="C92" s="4" t="s">
        <v>1993</v>
      </c>
      <c r="D92" s="47">
        <v>1.2500000000000001E-2</v>
      </c>
      <c r="E92" s="47">
        <v>3.8690476190476192E-2</v>
      </c>
      <c r="F92" s="47">
        <v>2.0151133501259445E-2</v>
      </c>
      <c r="G92" s="47">
        <f t="shared" si="2"/>
        <v>2.378053656391188E-2</v>
      </c>
    </row>
    <row r="93" spans="1:7" x14ac:dyDescent="0.3">
      <c r="A93" s="7" t="s">
        <v>1994</v>
      </c>
      <c r="B93" s="7" t="s">
        <v>1750</v>
      </c>
      <c r="C93" s="4" t="s">
        <v>1995</v>
      </c>
      <c r="D93" s="47">
        <v>4.1666666666666666E-3</v>
      </c>
      <c r="E93" s="47">
        <v>5.9523809523809521E-3</v>
      </c>
      <c r="F93" s="47">
        <v>2.5188916876574307E-3</v>
      </c>
      <c r="G93" s="47">
        <f t="shared" si="2"/>
        <v>4.2126464355683492E-3</v>
      </c>
    </row>
    <row r="94" spans="1:7" x14ac:dyDescent="0.3">
      <c r="A94" s="7" t="s">
        <v>1996</v>
      </c>
      <c r="B94" s="7" t="s">
        <v>1751</v>
      </c>
      <c r="C94" s="4" t="s">
        <v>1997</v>
      </c>
      <c r="D94" s="47">
        <v>4.1666666666666666E-3</v>
      </c>
      <c r="E94" s="47">
        <v>5.9523809523809521E-3</v>
      </c>
      <c r="F94" s="47">
        <v>2.5188916876574307E-3</v>
      </c>
      <c r="G94" s="47">
        <f t="shared" si="2"/>
        <v>4.2126464355683492E-3</v>
      </c>
    </row>
    <row r="95" spans="1:7" x14ac:dyDescent="0.3">
      <c r="A95" s="7" t="s">
        <v>1998</v>
      </c>
      <c r="B95" s="7" t="s">
        <v>1752</v>
      </c>
      <c r="C95" s="4" t="s">
        <v>1999</v>
      </c>
      <c r="D95" s="47">
        <v>2.0833333333333332E-2</v>
      </c>
      <c r="E95" s="47">
        <v>2.976190476190476E-2</v>
      </c>
      <c r="F95" s="47">
        <v>3.0226700251889168E-2</v>
      </c>
      <c r="G95" s="47">
        <f t="shared" si="2"/>
        <v>2.694064611570909E-2</v>
      </c>
    </row>
    <row r="96" spans="1:7" x14ac:dyDescent="0.3">
      <c r="A96" s="7" t="s">
        <v>2000</v>
      </c>
      <c r="B96" s="7" t="s">
        <v>1753</v>
      </c>
      <c r="C96" s="4" t="s">
        <v>2001</v>
      </c>
      <c r="D96" s="47">
        <v>2.0833333333333333E-3</v>
      </c>
      <c r="E96" s="47">
        <v>2.976190476190476E-3</v>
      </c>
      <c r="F96" s="47">
        <v>2.5188916876574307E-3</v>
      </c>
      <c r="G96" s="47">
        <f t="shared" si="2"/>
        <v>2.526138499060413E-3</v>
      </c>
    </row>
    <row r="97" spans="1:7" x14ac:dyDescent="0.3">
      <c r="A97" s="7" t="s">
        <v>2002</v>
      </c>
      <c r="B97" s="7" t="s">
        <v>1754</v>
      </c>
      <c r="C97" s="4" t="s">
        <v>2003</v>
      </c>
      <c r="D97" s="47">
        <v>2.0833333333333333E-3</v>
      </c>
      <c r="E97" s="47">
        <v>8.9285714285714281E-3</v>
      </c>
      <c r="F97" s="47">
        <v>5.0377833753148613E-3</v>
      </c>
      <c r="G97" s="47">
        <f t="shared" si="2"/>
        <v>5.3498960457398744E-3</v>
      </c>
    </row>
    <row r="98" spans="1:7" x14ac:dyDescent="0.3">
      <c r="A98" s="7" t="s">
        <v>2004</v>
      </c>
      <c r="B98" s="7" t="s">
        <v>1755</v>
      </c>
      <c r="C98" s="4" t="s">
        <v>2005</v>
      </c>
      <c r="D98" s="47">
        <v>4.1666666666666666E-3</v>
      </c>
      <c r="E98" s="47">
        <v>2.976190476190476E-3</v>
      </c>
      <c r="F98" s="47">
        <v>2.5188916876574307E-3</v>
      </c>
      <c r="G98" s="47">
        <f t="shared" si="2"/>
        <v>3.2205829435048576E-3</v>
      </c>
    </row>
    <row r="99" spans="1:7" x14ac:dyDescent="0.3">
      <c r="A99" s="7" t="s">
        <v>2006</v>
      </c>
      <c r="B99" s="7" t="s">
        <v>1756</v>
      </c>
      <c r="C99" s="4" t="s">
        <v>2007</v>
      </c>
      <c r="D99" s="47">
        <v>2.0833333333333333E-3</v>
      </c>
      <c r="E99" s="47">
        <v>2.976190476190476E-3</v>
      </c>
      <c r="F99" s="47">
        <v>2.5188916876574307E-3</v>
      </c>
      <c r="G99" s="47">
        <f t="shared" si="2"/>
        <v>2.526138499060413E-3</v>
      </c>
    </row>
    <row r="100" spans="1:7" ht="28.8" x14ac:dyDescent="0.3">
      <c r="A100" s="7" t="s">
        <v>2008</v>
      </c>
      <c r="B100" s="7" t="s">
        <v>1757</v>
      </c>
      <c r="C100" s="4" t="s">
        <v>2009</v>
      </c>
      <c r="D100" s="47">
        <v>2.0833333333333333E-3</v>
      </c>
      <c r="E100" s="47">
        <v>2.976190476190476E-3</v>
      </c>
      <c r="F100" s="47">
        <v>2.5188916876574307E-3</v>
      </c>
      <c r="G100" s="47">
        <f t="shared" si="2"/>
        <v>2.526138499060413E-3</v>
      </c>
    </row>
    <row r="101" spans="1:7" x14ac:dyDescent="0.3">
      <c r="A101" s="7" t="s">
        <v>2010</v>
      </c>
      <c r="B101" s="7" t="s">
        <v>1758</v>
      </c>
      <c r="C101" s="4" t="s">
        <v>2011</v>
      </c>
      <c r="D101" s="47">
        <v>2.0833333333333333E-3</v>
      </c>
      <c r="E101" s="47">
        <v>5.9523809523809521E-3</v>
      </c>
      <c r="F101" s="47">
        <v>2.5188916876574307E-3</v>
      </c>
      <c r="G101" s="47">
        <f t="shared" si="2"/>
        <v>3.5182019911239051E-3</v>
      </c>
    </row>
    <row r="102" spans="1:7" x14ac:dyDescent="0.3">
      <c r="A102" s="7" t="s">
        <v>2012</v>
      </c>
      <c r="B102" s="7" t="s">
        <v>1759</v>
      </c>
      <c r="C102" s="4" t="s">
        <v>2013</v>
      </c>
      <c r="D102" s="47">
        <v>2.0833333333333333E-3</v>
      </c>
      <c r="E102" s="47">
        <v>2.976190476190476E-3</v>
      </c>
      <c r="F102" s="47">
        <v>5.0377833753148613E-3</v>
      </c>
      <c r="G102" s="47">
        <f t="shared" ref="G102:G133" si="3">AVERAGE(D102:F102)</f>
        <v>3.3657690616128899E-3</v>
      </c>
    </row>
    <row r="103" spans="1:7" x14ac:dyDescent="0.3">
      <c r="A103" s="7" t="s">
        <v>2014</v>
      </c>
      <c r="B103" s="7" t="s">
        <v>1760</v>
      </c>
      <c r="C103" s="4" t="s">
        <v>2015</v>
      </c>
      <c r="D103" s="47">
        <v>2.0833333333333333E-3</v>
      </c>
      <c r="E103" s="47">
        <v>5.9523809523809521E-3</v>
      </c>
      <c r="F103" s="47">
        <v>2.5188916876574307E-3</v>
      </c>
      <c r="G103" s="47">
        <f t="shared" si="3"/>
        <v>3.5182019911239051E-3</v>
      </c>
    </row>
    <row r="104" spans="1:7" ht="28.8" x14ac:dyDescent="0.3">
      <c r="A104" s="7" t="s">
        <v>2016</v>
      </c>
      <c r="B104" s="7" t="s">
        <v>1761</v>
      </c>
      <c r="C104" s="4" t="s">
        <v>2017</v>
      </c>
      <c r="D104" s="47">
        <v>2.0833333333333333E-3</v>
      </c>
      <c r="E104" s="47">
        <v>2.976190476190476E-3</v>
      </c>
      <c r="F104" s="47">
        <v>2.5188916876574307E-3</v>
      </c>
      <c r="G104" s="47">
        <f t="shared" si="3"/>
        <v>2.526138499060413E-3</v>
      </c>
    </row>
    <row r="105" spans="1:7" x14ac:dyDescent="0.3">
      <c r="A105" s="7" t="s">
        <v>2018</v>
      </c>
      <c r="B105" s="7" t="s">
        <v>1762</v>
      </c>
      <c r="C105" s="4" t="s">
        <v>2019</v>
      </c>
      <c r="D105" s="47">
        <v>4.1666666666666666E-3</v>
      </c>
      <c r="E105" s="47">
        <v>8.9285714285714281E-3</v>
      </c>
      <c r="F105" s="47">
        <v>2.5188916876574307E-3</v>
      </c>
      <c r="G105" s="47">
        <f t="shared" si="3"/>
        <v>5.2047099276318412E-3</v>
      </c>
    </row>
    <row r="106" spans="1:7" x14ac:dyDescent="0.3">
      <c r="A106" s="7" t="s">
        <v>2020</v>
      </c>
      <c r="B106" s="7" t="s">
        <v>1763</v>
      </c>
      <c r="C106" s="4" t="s">
        <v>2021</v>
      </c>
      <c r="D106" s="47">
        <v>6.2500000000000003E-3</v>
      </c>
      <c r="E106" s="47">
        <v>8.9285714285714281E-3</v>
      </c>
      <c r="F106" s="47">
        <v>5.0377833753148613E-3</v>
      </c>
      <c r="G106" s="47">
        <f t="shared" si="3"/>
        <v>6.7387849346287635E-3</v>
      </c>
    </row>
    <row r="107" spans="1:7" x14ac:dyDescent="0.3">
      <c r="A107" s="7" t="s">
        <v>2022</v>
      </c>
      <c r="B107" s="7" t="s">
        <v>1764</v>
      </c>
      <c r="C107" s="4" t="s">
        <v>2023</v>
      </c>
      <c r="D107" s="47">
        <v>2.5000000000000001E-2</v>
      </c>
      <c r="E107" s="47">
        <v>3.273809523809524E-2</v>
      </c>
      <c r="F107" s="47">
        <v>2.7707808564231738E-2</v>
      </c>
      <c r="G107" s="47">
        <f t="shared" si="3"/>
        <v>2.8481967934108992E-2</v>
      </c>
    </row>
    <row r="108" spans="1:7" x14ac:dyDescent="0.3">
      <c r="A108" s="7" t="s">
        <v>2024</v>
      </c>
      <c r="B108" s="7" t="s">
        <v>1765</v>
      </c>
      <c r="C108" s="4" t="s">
        <v>2025</v>
      </c>
      <c r="D108" s="47">
        <v>2.0833333333333333E-3</v>
      </c>
      <c r="E108" s="47">
        <v>2.976190476190476E-3</v>
      </c>
      <c r="F108" s="47">
        <v>2.5188916876574307E-3</v>
      </c>
      <c r="G108" s="47">
        <f t="shared" si="3"/>
        <v>2.526138499060413E-3</v>
      </c>
    </row>
    <row r="109" spans="1:7" x14ac:dyDescent="0.3">
      <c r="A109" s="7" t="s">
        <v>2026</v>
      </c>
      <c r="B109" s="7" t="s">
        <v>1766</v>
      </c>
      <c r="C109" s="4" t="s">
        <v>2027</v>
      </c>
      <c r="D109" s="47">
        <v>3.5416666666666666E-2</v>
      </c>
      <c r="E109" s="47">
        <v>2.976190476190476E-2</v>
      </c>
      <c r="F109" s="47">
        <v>3.1486146095717885E-2</v>
      </c>
      <c r="G109" s="47">
        <f t="shared" si="3"/>
        <v>3.2221572508096437E-2</v>
      </c>
    </row>
    <row r="110" spans="1:7" x14ac:dyDescent="0.3">
      <c r="A110" s="7" t="s">
        <v>2028</v>
      </c>
      <c r="B110" s="7" t="s">
        <v>1767</v>
      </c>
      <c r="C110" s="4" t="s">
        <v>2029</v>
      </c>
      <c r="D110" s="47">
        <v>2.0833333333333333E-3</v>
      </c>
      <c r="E110" s="47">
        <v>2.976190476190476E-3</v>
      </c>
      <c r="F110" s="47">
        <v>5.0377833753148613E-3</v>
      </c>
      <c r="G110" s="47">
        <f t="shared" si="3"/>
        <v>3.3657690616128899E-3</v>
      </c>
    </row>
    <row r="111" spans="1:7" ht="28.8" x14ac:dyDescent="0.3">
      <c r="A111" s="7" t="s">
        <v>2030</v>
      </c>
      <c r="B111" s="7" t="s">
        <v>1768</v>
      </c>
      <c r="C111" s="4" t="s">
        <v>2031</v>
      </c>
      <c r="D111" s="47">
        <v>4.1666666666666666E-3</v>
      </c>
      <c r="E111" s="47">
        <v>2.976190476190476E-3</v>
      </c>
      <c r="F111" s="47">
        <v>2.5188916876574307E-3</v>
      </c>
      <c r="G111" s="47">
        <f t="shared" si="3"/>
        <v>3.2205829435048576E-3</v>
      </c>
    </row>
    <row r="112" spans="1:7" ht="28.8" x14ac:dyDescent="0.3">
      <c r="A112" s="7" t="s">
        <v>2032</v>
      </c>
      <c r="B112" s="7" t="s">
        <v>1769</v>
      </c>
      <c r="C112" s="4" t="s">
        <v>2033</v>
      </c>
      <c r="D112" s="47">
        <v>4.1666666666666666E-3</v>
      </c>
      <c r="E112" s="47">
        <v>2.976190476190476E-3</v>
      </c>
      <c r="F112" s="47">
        <v>2.5188916876574307E-3</v>
      </c>
      <c r="G112" s="47">
        <f t="shared" si="3"/>
        <v>3.2205829435048576E-3</v>
      </c>
    </row>
    <row r="113" spans="1:7" x14ac:dyDescent="0.3">
      <c r="A113" s="7" t="s">
        <v>2034</v>
      </c>
      <c r="B113" s="7" t="s">
        <v>1770</v>
      </c>
      <c r="C113" s="4" t="s">
        <v>2035</v>
      </c>
      <c r="D113" s="47">
        <v>2.0833333333333333E-3</v>
      </c>
      <c r="E113" s="47">
        <v>1.488095238095238E-2</v>
      </c>
      <c r="F113" s="47">
        <v>1.0075566750629723E-2</v>
      </c>
      <c r="G113" s="47">
        <f t="shared" si="3"/>
        <v>9.0132841549718113E-3</v>
      </c>
    </row>
    <row r="114" spans="1:7" ht="28.8" x14ac:dyDescent="0.3">
      <c r="A114" s="7" t="s">
        <v>2036</v>
      </c>
      <c r="B114" s="7" t="s">
        <v>1771</v>
      </c>
      <c r="C114" s="4" t="s">
        <v>2037</v>
      </c>
      <c r="D114" s="47">
        <v>8.3333333333333332E-3</v>
      </c>
      <c r="E114" s="47">
        <v>8.9285714285714281E-3</v>
      </c>
      <c r="F114" s="47">
        <v>5.0377833753148613E-3</v>
      </c>
      <c r="G114" s="47">
        <f t="shared" si="3"/>
        <v>7.4332293790732073E-3</v>
      </c>
    </row>
    <row r="115" spans="1:7" ht="28.8" x14ac:dyDescent="0.3">
      <c r="A115" s="7" t="s">
        <v>2038</v>
      </c>
      <c r="B115" s="7" t="s">
        <v>1772</v>
      </c>
      <c r="C115" s="4" t="s">
        <v>2039</v>
      </c>
      <c r="D115" s="47">
        <v>8.3333333333333332E-3</v>
      </c>
      <c r="E115" s="47">
        <v>8.9285714285714281E-3</v>
      </c>
      <c r="F115" s="47">
        <v>5.0377833753148613E-3</v>
      </c>
      <c r="G115" s="47">
        <f t="shared" si="3"/>
        <v>7.4332293790732073E-3</v>
      </c>
    </row>
    <row r="116" spans="1:7" x14ac:dyDescent="0.3">
      <c r="A116" s="7" t="s">
        <v>2040</v>
      </c>
      <c r="B116" s="7" t="s">
        <v>1773</v>
      </c>
      <c r="C116" s="4" t="s">
        <v>2041</v>
      </c>
      <c r="D116" s="47">
        <v>2.0833333333333333E-3</v>
      </c>
      <c r="E116" s="47">
        <v>8.9285714285714281E-3</v>
      </c>
      <c r="F116" s="47">
        <v>7.556675062972292E-3</v>
      </c>
      <c r="G116" s="47">
        <f t="shared" si="3"/>
        <v>6.1895266082923513E-3</v>
      </c>
    </row>
    <row r="117" spans="1:7" x14ac:dyDescent="0.3">
      <c r="A117" s="7" t="s">
        <v>2042</v>
      </c>
      <c r="B117" s="7" t="s">
        <v>1774</v>
      </c>
      <c r="C117" s="4" t="s">
        <v>2043</v>
      </c>
      <c r="D117" s="47">
        <v>2.0833333333333333E-3</v>
      </c>
      <c r="E117" s="47">
        <v>5.9523809523809521E-3</v>
      </c>
      <c r="F117" s="47">
        <v>5.0377833753148613E-3</v>
      </c>
      <c r="G117" s="47">
        <f t="shared" si="3"/>
        <v>4.3578325536763824E-3</v>
      </c>
    </row>
    <row r="118" spans="1:7" x14ac:dyDescent="0.3">
      <c r="A118" s="7" t="s">
        <v>2044</v>
      </c>
      <c r="B118" s="7" t="s">
        <v>1775</v>
      </c>
      <c r="C118" s="4" t="s">
        <v>2045</v>
      </c>
      <c r="D118" s="47">
        <v>2.0833333333333333E-3</v>
      </c>
      <c r="E118" s="47">
        <v>8.9285714285714281E-3</v>
      </c>
      <c r="F118" s="47">
        <v>5.0377833753148613E-3</v>
      </c>
      <c r="G118" s="47">
        <f t="shared" si="3"/>
        <v>5.3498960457398744E-3</v>
      </c>
    </row>
    <row r="119" spans="1:7" x14ac:dyDescent="0.3">
      <c r="A119" s="7" t="s">
        <v>2046</v>
      </c>
      <c r="B119" s="7" t="s">
        <v>1776</v>
      </c>
      <c r="C119" s="4" t="s">
        <v>2047</v>
      </c>
      <c r="D119" s="47">
        <v>4.1666666666666666E-3</v>
      </c>
      <c r="E119" s="47">
        <v>1.488095238095238E-2</v>
      </c>
      <c r="F119" s="47">
        <v>2.5188916876574307E-3</v>
      </c>
      <c r="G119" s="47">
        <f t="shared" si="3"/>
        <v>7.1888369117588252E-3</v>
      </c>
    </row>
    <row r="120" spans="1:7" x14ac:dyDescent="0.3">
      <c r="A120" s="7" t="s">
        <v>2048</v>
      </c>
      <c r="B120" s="7" t="s">
        <v>1777</v>
      </c>
      <c r="C120" s="4" t="s">
        <v>2049</v>
      </c>
      <c r="D120" s="47">
        <v>2.0833333333333333E-3</v>
      </c>
      <c r="E120" s="47">
        <v>5.9523809523809521E-3</v>
      </c>
      <c r="F120" s="47">
        <v>7.556675062972292E-3</v>
      </c>
      <c r="G120" s="47">
        <f t="shared" si="3"/>
        <v>5.1974631162288593E-3</v>
      </c>
    </row>
    <row r="121" spans="1:7" x14ac:dyDescent="0.3">
      <c r="A121" s="7" t="s">
        <v>2050</v>
      </c>
      <c r="B121" s="7" t="s">
        <v>1778</v>
      </c>
      <c r="C121" s="4" t="s">
        <v>2051</v>
      </c>
      <c r="D121" s="47">
        <v>6.2500000000000003E-3</v>
      </c>
      <c r="E121" s="47">
        <v>1.1904761904761904E-2</v>
      </c>
      <c r="F121" s="47">
        <v>2.5188916876574307E-3</v>
      </c>
      <c r="G121" s="47">
        <f t="shared" si="3"/>
        <v>6.8912178641397778E-3</v>
      </c>
    </row>
    <row r="122" spans="1:7" x14ac:dyDescent="0.3">
      <c r="A122" s="7" t="s">
        <v>2052</v>
      </c>
      <c r="B122" s="7" t="s">
        <v>1779</v>
      </c>
      <c r="C122" s="4" t="s">
        <v>2053</v>
      </c>
      <c r="D122" s="47">
        <v>2.0833333333333333E-3</v>
      </c>
      <c r="E122" s="47">
        <v>5.9523809523809521E-3</v>
      </c>
      <c r="F122" s="47">
        <v>2.5188916876574307E-3</v>
      </c>
      <c r="G122" s="47">
        <f t="shared" si="3"/>
        <v>3.5182019911239051E-3</v>
      </c>
    </row>
    <row r="123" spans="1:7" x14ac:dyDescent="0.3">
      <c r="A123" s="7" t="s">
        <v>2054</v>
      </c>
      <c r="B123" s="7" t="s">
        <v>1780</v>
      </c>
      <c r="C123" s="4" t="s">
        <v>2055</v>
      </c>
      <c r="D123" s="47">
        <v>8.3333333333333332E-3</v>
      </c>
      <c r="E123" s="47">
        <v>1.7857142857142856E-2</v>
      </c>
      <c r="F123" s="47">
        <v>1.0075566750629723E-2</v>
      </c>
      <c r="G123" s="47">
        <f t="shared" si="3"/>
        <v>1.2088680980368638E-2</v>
      </c>
    </row>
    <row r="124" spans="1:7" x14ac:dyDescent="0.3">
      <c r="A124" s="7" t="s">
        <v>2056</v>
      </c>
      <c r="B124" s="7" t="s">
        <v>1781</v>
      </c>
      <c r="C124" s="4" t="s">
        <v>2057</v>
      </c>
      <c r="D124" s="47">
        <v>4.1666666666666666E-3</v>
      </c>
      <c r="E124" s="47">
        <v>8.9285714285714281E-3</v>
      </c>
      <c r="F124" s="47">
        <v>5.0377833753148613E-3</v>
      </c>
      <c r="G124" s="47">
        <f t="shared" si="3"/>
        <v>6.044340490184319E-3</v>
      </c>
    </row>
    <row r="125" spans="1:7" x14ac:dyDescent="0.3">
      <c r="A125" s="7" t="s">
        <v>2058</v>
      </c>
      <c r="B125" s="7" t="s">
        <v>1782</v>
      </c>
      <c r="C125" s="4" t="s">
        <v>2059</v>
      </c>
      <c r="D125" s="47">
        <v>2.0833333333333333E-3</v>
      </c>
      <c r="E125" s="47">
        <v>2.976190476190476E-3</v>
      </c>
      <c r="F125" s="47">
        <v>2.5188916876574307E-3</v>
      </c>
      <c r="G125" s="47">
        <f t="shared" si="3"/>
        <v>2.526138499060413E-3</v>
      </c>
    </row>
    <row r="126" spans="1:7" x14ac:dyDescent="0.3">
      <c r="A126" s="7" t="s">
        <v>2060</v>
      </c>
      <c r="B126" s="7" t="s">
        <v>1783</v>
      </c>
      <c r="C126" s="4" t="s">
        <v>2061</v>
      </c>
      <c r="D126" s="47">
        <v>2.0833333333333333E-3</v>
      </c>
      <c r="E126" s="47">
        <v>1.488095238095238E-2</v>
      </c>
      <c r="F126" s="47">
        <v>2.5188916876574307E-3</v>
      </c>
      <c r="G126" s="47">
        <f t="shared" si="3"/>
        <v>6.4943924673143806E-3</v>
      </c>
    </row>
    <row r="127" spans="1:7" x14ac:dyDescent="0.3">
      <c r="A127" s="7" t="s">
        <v>2062</v>
      </c>
      <c r="B127" s="7" t="s">
        <v>1784</v>
      </c>
      <c r="C127" s="4" t="s">
        <v>2063</v>
      </c>
      <c r="D127" s="47">
        <v>6.2500000000000003E-3</v>
      </c>
      <c r="E127" s="47">
        <v>1.1904761904761904E-2</v>
      </c>
      <c r="F127" s="47">
        <v>5.0377833753148613E-3</v>
      </c>
      <c r="G127" s="47">
        <f t="shared" si="3"/>
        <v>7.7308484266922538E-3</v>
      </c>
    </row>
    <row r="128" spans="1:7" x14ac:dyDescent="0.3">
      <c r="A128" s="7" t="s">
        <v>2064</v>
      </c>
      <c r="B128" s="7" t="s">
        <v>1785</v>
      </c>
      <c r="C128" s="4" t="s">
        <v>2065</v>
      </c>
      <c r="D128" s="47">
        <v>2.0833333333333333E-3</v>
      </c>
      <c r="E128" s="47">
        <v>2.976190476190476E-3</v>
      </c>
      <c r="F128" s="47">
        <v>2.5188916876574307E-3</v>
      </c>
      <c r="G128" s="47">
        <f t="shared" si="3"/>
        <v>2.526138499060413E-3</v>
      </c>
    </row>
    <row r="129" spans="1:7" x14ac:dyDescent="0.3">
      <c r="A129" s="7" t="s">
        <v>2066</v>
      </c>
      <c r="B129" s="7" t="s">
        <v>1786</v>
      </c>
      <c r="C129" s="4" t="s">
        <v>2067</v>
      </c>
      <c r="D129" s="47">
        <v>2.0833333333333333E-3</v>
      </c>
      <c r="E129" s="47">
        <v>8.9285714285714281E-3</v>
      </c>
      <c r="F129" s="47">
        <v>2.5188916876574307E-3</v>
      </c>
      <c r="G129" s="47">
        <f t="shared" si="3"/>
        <v>4.5102654831873966E-3</v>
      </c>
    </row>
    <row r="130" spans="1:7" x14ac:dyDescent="0.3">
      <c r="A130" s="7" t="s">
        <v>2068</v>
      </c>
      <c r="B130" s="7" t="s">
        <v>1787</v>
      </c>
      <c r="C130" s="4" t="s">
        <v>2069</v>
      </c>
      <c r="D130" s="47">
        <v>4.1666666666666666E-3</v>
      </c>
      <c r="E130" s="47">
        <v>5.9523809523809521E-3</v>
      </c>
      <c r="F130" s="47">
        <v>5.0377833753148613E-3</v>
      </c>
      <c r="G130" s="47">
        <f t="shared" si="3"/>
        <v>5.0522769981208261E-3</v>
      </c>
    </row>
    <row r="131" spans="1:7" x14ac:dyDescent="0.3">
      <c r="A131" s="7" t="s">
        <v>2070</v>
      </c>
      <c r="B131" s="7" t="s">
        <v>1788</v>
      </c>
      <c r="C131" s="4" t="s">
        <v>2071</v>
      </c>
      <c r="D131" s="47">
        <v>6.2500000000000003E-3</v>
      </c>
      <c r="E131" s="47">
        <v>5.9523809523809521E-3</v>
      </c>
      <c r="F131" s="47">
        <v>1.0075566750629723E-2</v>
      </c>
      <c r="G131" s="47">
        <f t="shared" si="3"/>
        <v>7.4259825676702253E-3</v>
      </c>
    </row>
    <row r="132" spans="1:7" x14ac:dyDescent="0.3">
      <c r="A132" s="7" t="s">
        <v>2072</v>
      </c>
      <c r="B132" s="7" t="s">
        <v>1789</v>
      </c>
      <c r="C132" s="4" t="s">
        <v>2073</v>
      </c>
      <c r="D132" s="47">
        <v>2.0833333333333333E-3</v>
      </c>
      <c r="E132" s="47">
        <v>2.976190476190476E-3</v>
      </c>
      <c r="F132" s="47">
        <v>5.0377833753148613E-3</v>
      </c>
      <c r="G132" s="47">
        <f t="shared" si="3"/>
        <v>3.3657690616128899E-3</v>
      </c>
    </row>
    <row r="133" spans="1:7" x14ac:dyDescent="0.3">
      <c r="A133" s="7" t="s">
        <v>2074</v>
      </c>
      <c r="B133" s="7" t="s">
        <v>1790</v>
      </c>
      <c r="C133" s="4" t="s">
        <v>2075</v>
      </c>
      <c r="D133" s="47">
        <v>2.0833333333333333E-3</v>
      </c>
      <c r="E133" s="47">
        <v>2.976190476190476E-3</v>
      </c>
      <c r="F133" s="47">
        <v>2.5188916876574307E-3</v>
      </c>
      <c r="G133" s="47">
        <f t="shared" si="3"/>
        <v>2.526138499060413E-3</v>
      </c>
    </row>
    <row r="134" spans="1:7" x14ac:dyDescent="0.3">
      <c r="A134" s="7" t="s">
        <v>2076</v>
      </c>
      <c r="B134" s="7" t="s">
        <v>1791</v>
      </c>
      <c r="C134" s="4" t="s">
        <v>2077</v>
      </c>
      <c r="D134" s="47">
        <v>1.4583333333333334E-2</v>
      </c>
      <c r="E134" s="47">
        <v>1.488095238095238E-2</v>
      </c>
      <c r="F134" s="47">
        <v>5.0377833753148613E-3</v>
      </c>
      <c r="G134" s="47">
        <f t="shared" ref="G134:G159" si="4">AVERAGE(D134:F134)</f>
        <v>1.1500689696533525E-2</v>
      </c>
    </row>
    <row r="135" spans="1:7" x14ac:dyDescent="0.3">
      <c r="A135" s="7" t="s">
        <v>2129</v>
      </c>
      <c r="B135" s="7" t="s">
        <v>2130</v>
      </c>
      <c r="C135" s="4" t="s">
        <v>2131</v>
      </c>
      <c r="D135" s="47">
        <v>4.1666666666666666E-3</v>
      </c>
      <c r="E135" s="47">
        <v>8.9285714285714281E-3</v>
      </c>
      <c r="F135" s="47">
        <v>1.0075566750629723E-2</v>
      </c>
      <c r="G135" s="47">
        <f t="shared" si="4"/>
        <v>7.7236016152892719E-3</v>
      </c>
    </row>
    <row r="136" spans="1:7" x14ac:dyDescent="0.3">
      <c r="A136" s="7" t="s">
        <v>2078</v>
      </c>
      <c r="B136" s="7" t="s">
        <v>1792</v>
      </c>
      <c r="C136" s="4" t="s">
        <v>2079</v>
      </c>
      <c r="D136" s="47">
        <v>8.3333333333333332E-3</v>
      </c>
      <c r="E136" s="47">
        <v>8.9285714285714281E-3</v>
      </c>
      <c r="F136" s="47">
        <v>2.2670025188916875E-2</v>
      </c>
      <c r="G136" s="47">
        <f t="shared" si="4"/>
        <v>1.3310643316940545E-2</v>
      </c>
    </row>
    <row r="137" spans="1:7" x14ac:dyDescent="0.3">
      <c r="A137" s="7" t="s">
        <v>2080</v>
      </c>
      <c r="B137" s="7" t="s">
        <v>1793</v>
      </c>
      <c r="C137" s="4" t="s">
        <v>2081</v>
      </c>
      <c r="D137" s="47">
        <v>2.0833333333333333E-3</v>
      </c>
      <c r="E137" s="47">
        <v>2.976190476190476E-3</v>
      </c>
      <c r="F137" s="47">
        <v>2.5188916876574307E-3</v>
      </c>
      <c r="G137" s="47">
        <f t="shared" si="4"/>
        <v>2.526138499060413E-3</v>
      </c>
    </row>
    <row r="138" spans="1:7" x14ac:dyDescent="0.3">
      <c r="A138" s="7" t="s">
        <v>2082</v>
      </c>
      <c r="B138" s="7" t="s">
        <v>1794</v>
      </c>
      <c r="C138" s="4" t="s">
        <v>2083</v>
      </c>
      <c r="D138" s="47">
        <v>2.0833333333333333E-3</v>
      </c>
      <c r="E138" s="47">
        <v>8.9285714285714281E-3</v>
      </c>
      <c r="F138" s="47">
        <v>5.0377833753148613E-3</v>
      </c>
      <c r="G138" s="47">
        <f t="shared" si="4"/>
        <v>5.3498960457398744E-3</v>
      </c>
    </row>
    <row r="139" spans="1:7" x14ac:dyDescent="0.3">
      <c r="A139" s="7" t="s">
        <v>2084</v>
      </c>
      <c r="B139" s="7" t="s">
        <v>1795</v>
      </c>
      <c r="C139" s="4" t="s">
        <v>2085</v>
      </c>
      <c r="D139" s="47">
        <v>4.1666666666666666E-3</v>
      </c>
      <c r="E139" s="47">
        <v>1.1904761904761904E-2</v>
      </c>
      <c r="F139" s="47">
        <v>2.5188916876574307E-3</v>
      </c>
      <c r="G139" s="47">
        <f t="shared" si="4"/>
        <v>6.1967734196953332E-3</v>
      </c>
    </row>
    <row r="140" spans="1:7" x14ac:dyDescent="0.3">
      <c r="A140" s="7" t="s">
        <v>2086</v>
      </c>
      <c r="B140" s="7" t="s">
        <v>1796</v>
      </c>
      <c r="C140" s="4" t="s">
        <v>2087</v>
      </c>
      <c r="D140" s="47">
        <v>2.0833333333333333E-3</v>
      </c>
      <c r="E140" s="47">
        <v>5.9523809523809521E-3</v>
      </c>
      <c r="F140" s="47">
        <v>5.0377833753148613E-3</v>
      </c>
      <c r="G140" s="47">
        <f t="shared" si="4"/>
        <v>4.3578325536763824E-3</v>
      </c>
    </row>
    <row r="141" spans="1:7" x14ac:dyDescent="0.3">
      <c r="A141" s="7" t="s">
        <v>2088</v>
      </c>
      <c r="B141" s="7" t="s">
        <v>1797</v>
      </c>
      <c r="C141" s="4" t="s">
        <v>2089</v>
      </c>
      <c r="D141" s="47">
        <v>2.2916666666666665E-2</v>
      </c>
      <c r="E141" s="47">
        <v>2.976190476190476E-2</v>
      </c>
      <c r="F141" s="47">
        <v>4.2821158690176324E-2</v>
      </c>
      <c r="G141" s="47">
        <f t="shared" si="4"/>
        <v>3.1833243372915911E-2</v>
      </c>
    </row>
    <row r="142" spans="1:7" x14ac:dyDescent="0.3">
      <c r="A142" s="7" t="s">
        <v>2090</v>
      </c>
      <c r="B142" s="7" t="s">
        <v>1798</v>
      </c>
      <c r="C142" s="4" t="s">
        <v>2091</v>
      </c>
      <c r="D142" s="47">
        <v>1.2500000000000001E-2</v>
      </c>
      <c r="E142" s="47">
        <v>1.1904761904761904E-2</v>
      </c>
      <c r="F142" s="47">
        <v>7.556675062972292E-3</v>
      </c>
      <c r="G142" s="47">
        <f t="shared" si="4"/>
        <v>1.0653812322578065E-2</v>
      </c>
    </row>
    <row r="143" spans="1:7" x14ac:dyDescent="0.3">
      <c r="A143" s="7" t="s">
        <v>2092</v>
      </c>
      <c r="B143" s="7" t="s">
        <v>1799</v>
      </c>
      <c r="C143" s="4" t="s">
        <v>2093</v>
      </c>
      <c r="D143" s="47">
        <v>6.2500000000000003E-3</v>
      </c>
      <c r="E143" s="47">
        <v>5.9523809523809521E-3</v>
      </c>
      <c r="F143" s="47">
        <v>1.0075566750629723E-2</v>
      </c>
      <c r="G143" s="47">
        <f t="shared" si="4"/>
        <v>7.4259825676702253E-3</v>
      </c>
    </row>
    <row r="144" spans="1:7" x14ac:dyDescent="0.3">
      <c r="A144" s="7" t="s">
        <v>2094</v>
      </c>
      <c r="B144" s="7" t="s">
        <v>1800</v>
      </c>
      <c r="C144" s="4" t="s">
        <v>2095</v>
      </c>
      <c r="D144" s="47">
        <v>2.5000000000000001E-2</v>
      </c>
      <c r="E144" s="47">
        <v>5.9523809523809521E-2</v>
      </c>
      <c r="F144" s="47">
        <v>1.0075566750629723E-2</v>
      </c>
      <c r="G144" s="47">
        <f t="shared" si="4"/>
        <v>3.1533125424813083E-2</v>
      </c>
    </row>
    <row r="145" spans="1:7" x14ac:dyDescent="0.3">
      <c r="A145" s="7" t="s">
        <v>2096</v>
      </c>
      <c r="B145" s="7" t="s">
        <v>1801</v>
      </c>
      <c r="C145" s="4" t="s">
        <v>2097</v>
      </c>
      <c r="D145" s="47">
        <v>2.7083333333333334E-2</v>
      </c>
      <c r="E145" s="47">
        <v>2.976190476190476E-2</v>
      </c>
      <c r="F145" s="47">
        <v>3.0226700251889168E-2</v>
      </c>
      <c r="G145" s="47">
        <f t="shared" si="4"/>
        <v>2.902397944904242E-2</v>
      </c>
    </row>
    <row r="146" spans="1:7" x14ac:dyDescent="0.3">
      <c r="A146" s="7" t="s">
        <v>2098</v>
      </c>
      <c r="B146" s="7" t="s">
        <v>1802</v>
      </c>
      <c r="C146" s="4" t="s">
        <v>2099</v>
      </c>
      <c r="D146" s="47">
        <v>6.2500000000000003E-3</v>
      </c>
      <c r="E146" s="47">
        <v>1.1904761904761904E-2</v>
      </c>
      <c r="F146" s="47">
        <v>2.5188916876574307E-3</v>
      </c>
      <c r="G146" s="47">
        <f t="shared" si="4"/>
        <v>6.8912178641397778E-3</v>
      </c>
    </row>
    <row r="147" spans="1:7" x14ac:dyDescent="0.3">
      <c r="A147" s="7" t="s">
        <v>2100</v>
      </c>
      <c r="B147" s="7" t="s">
        <v>1803</v>
      </c>
      <c r="C147" s="4" t="s">
        <v>2101</v>
      </c>
      <c r="D147" s="47">
        <v>2.0833333333333333E-3</v>
      </c>
      <c r="E147" s="47">
        <v>2.976190476190476E-3</v>
      </c>
      <c r="F147" s="47">
        <v>2.5188916876574307E-3</v>
      </c>
      <c r="G147" s="47">
        <f t="shared" si="4"/>
        <v>2.526138499060413E-3</v>
      </c>
    </row>
    <row r="148" spans="1:7" x14ac:dyDescent="0.3">
      <c r="A148" s="7" t="s">
        <v>2102</v>
      </c>
      <c r="B148" s="7" t="s">
        <v>1804</v>
      </c>
      <c r="C148" s="4" t="s">
        <v>2103</v>
      </c>
      <c r="D148" s="47">
        <v>6.2500000000000003E-3</v>
      </c>
      <c r="E148" s="47">
        <v>1.1904761904761904E-2</v>
      </c>
      <c r="F148" s="47">
        <v>1.2594458438287154E-2</v>
      </c>
      <c r="G148" s="47">
        <f t="shared" si="4"/>
        <v>1.0249740114349684E-2</v>
      </c>
    </row>
    <row r="149" spans="1:7" x14ac:dyDescent="0.3">
      <c r="A149" s="7" t="s">
        <v>2104</v>
      </c>
      <c r="B149" s="7" t="s">
        <v>1805</v>
      </c>
      <c r="C149" s="4" t="s">
        <v>2105</v>
      </c>
      <c r="D149" s="47">
        <v>6.2500000000000003E-3</v>
      </c>
      <c r="E149" s="47">
        <v>8.9285714285714281E-3</v>
      </c>
      <c r="F149" s="47">
        <v>5.0377833753148613E-3</v>
      </c>
      <c r="G149" s="47">
        <f t="shared" si="4"/>
        <v>6.7387849346287635E-3</v>
      </c>
    </row>
    <row r="150" spans="1:7" x14ac:dyDescent="0.3">
      <c r="A150" s="7" t="s">
        <v>2106</v>
      </c>
      <c r="B150" s="7" t="s">
        <v>1806</v>
      </c>
      <c r="C150" s="4" t="s">
        <v>2107</v>
      </c>
      <c r="D150" s="47">
        <v>2.0833333333333333E-3</v>
      </c>
      <c r="E150" s="47">
        <v>1.1904761904761904E-2</v>
      </c>
      <c r="F150" s="47">
        <v>5.0377833753148613E-3</v>
      </c>
      <c r="G150" s="47">
        <f t="shared" si="4"/>
        <v>6.3419595378033655E-3</v>
      </c>
    </row>
    <row r="151" spans="1:7" x14ac:dyDescent="0.3">
      <c r="A151" s="7" t="s">
        <v>2108</v>
      </c>
      <c r="B151" s="7" t="s">
        <v>1807</v>
      </c>
      <c r="C151" s="4" t="s">
        <v>2109</v>
      </c>
      <c r="D151" s="47">
        <v>2.0833333333333333E-3</v>
      </c>
      <c r="E151" s="47">
        <v>1.1904761904761904E-2</v>
      </c>
      <c r="F151" s="47">
        <v>2.5188916876574307E-3</v>
      </c>
      <c r="G151" s="47">
        <f t="shared" si="4"/>
        <v>5.5023289752508886E-3</v>
      </c>
    </row>
    <row r="152" spans="1:7" x14ac:dyDescent="0.3">
      <c r="A152" s="7" t="s">
        <v>2110</v>
      </c>
      <c r="B152" s="7" t="s">
        <v>1808</v>
      </c>
      <c r="C152" s="4" t="s">
        <v>2111</v>
      </c>
      <c r="D152" s="47">
        <v>2.0833333333333333E-3</v>
      </c>
      <c r="E152" s="47">
        <v>8.9285714285714281E-3</v>
      </c>
      <c r="F152" s="47">
        <v>2.5188916876574307E-3</v>
      </c>
      <c r="G152" s="47">
        <f t="shared" si="4"/>
        <v>4.5102654831873966E-3</v>
      </c>
    </row>
    <row r="153" spans="1:7" x14ac:dyDescent="0.3">
      <c r="A153" s="7" t="s">
        <v>2112</v>
      </c>
      <c r="B153" s="7" t="s">
        <v>1809</v>
      </c>
      <c r="C153" s="4" t="s">
        <v>2113</v>
      </c>
      <c r="D153" s="47">
        <v>4.1666666666666666E-3</v>
      </c>
      <c r="E153" s="47">
        <v>5.9523809523809521E-3</v>
      </c>
      <c r="F153" s="47">
        <v>2.5188916876574307E-3</v>
      </c>
      <c r="G153" s="47">
        <f t="shared" si="4"/>
        <v>4.2126464355683492E-3</v>
      </c>
    </row>
    <row r="154" spans="1:7" x14ac:dyDescent="0.3">
      <c r="A154" s="7" t="s">
        <v>2114</v>
      </c>
      <c r="B154" s="7" t="s">
        <v>1810</v>
      </c>
      <c r="C154" s="4" t="s">
        <v>2115</v>
      </c>
      <c r="D154" s="47">
        <v>2.0833333333333333E-3</v>
      </c>
      <c r="E154" s="47">
        <v>2.976190476190476E-3</v>
      </c>
      <c r="F154" s="47">
        <v>2.5188916876574307E-3</v>
      </c>
      <c r="G154" s="47">
        <f t="shared" si="4"/>
        <v>2.526138499060413E-3</v>
      </c>
    </row>
    <row r="155" spans="1:7" ht="28.8" x14ac:dyDescent="0.3">
      <c r="A155" s="7" t="s">
        <v>2116</v>
      </c>
      <c r="B155" s="7" t="s">
        <v>1811</v>
      </c>
      <c r="C155" s="4" t="s">
        <v>2117</v>
      </c>
      <c r="D155" s="47">
        <v>4.1666666666666666E-3</v>
      </c>
      <c r="E155" s="47">
        <v>5.9523809523809521E-3</v>
      </c>
      <c r="F155" s="47">
        <v>5.0377833753148613E-3</v>
      </c>
      <c r="G155" s="47">
        <f t="shared" si="4"/>
        <v>5.0522769981208261E-3</v>
      </c>
    </row>
    <row r="156" spans="1:7" x14ac:dyDescent="0.3">
      <c r="A156" s="7" t="s">
        <v>2118</v>
      </c>
      <c r="B156" s="7" t="s">
        <v>1812</v>
      </c>
      <c r="C156" s="4" t="s">
        <v>2119</v>
      </c>
      <c r="D156" s="47">
        <v>2.0833333333333333E-3</v>
      </c>
      <c r="E156" s="47">
        <v>2.976190476190476E-3</v>
      </c>
      <c r="F156" s="47">
        <v>2.5188916876574307E-3</v>
      </c>
      <c r="G156" s="47">
        <f t="shared" si="4"/>
        <v>2.526138499060413E-3</v>
      </c>
    </row>
    <row r="157" spans="1:7" ht="28.8" x14ac:dyDescent="0.3">
      <c r="A157" s="7" t="s">
        <v>2120</v>
      </c>
      <c r="B157" s="7" t="s">
        <v>1813</v>
      </c>
      <c r="C157" s="4" t="s">
        <v>2121</v>
      </c>
      <c r="D157" s="47">
        <v>4.1666666666666666E-3</v>
      </c>
      <c r="E157" s="47">
        <v>2.976190476190476E-3</v>
      </c>
      <c r="F157" s="47">
        <v>2.5188916876574307E-3</v>
      </c>
      <c r="G157" s="47">
        <f t="shared" si="4"/>
        <v>3.2205829435048576E-3</v>
      </c>
    </row>
    <row r="158" spans="1:7" x14ac:dyDescent="0.3">
      <c r="A158" s="7" t="s">
        <v>2122</v>
      </c>
      <c r="B158" s="7" t="s">
        <v>1814</v>
      </c>
      <c r="C158" s="4" t="s">
        <v>2123</v>
      </c>
      <c r="D158" s="47">
        <v>1.8749999999999999E-2</v>
      </c>
      <c r="E158" s="47">
        <v>2.976190476190476E-2</v>
      </c>
      <c r="F158" s="47">
        <v>1.0075566750629723E-2</v>
      </c>
      <c r="G158" s="47">
        <f t="shared" si="4"/>
        <v>1.9529157170844826E-2</v>
      </c>
    </row>
    <row r="159" spans="1:7" x14ac:dyDescent="0.3">
      <c r="A159" s="8" t="s">
        <v>2124</v>
      </c>
      <c r="B159" s="8" t="s">
        <v>1815</v>
      </c>
      <c r="C159" s="5" t="s">
        <v>2125</v>
      </c>
      <c r="D159" s="48">
        <v>6.2500000000000003E-3</v>
      </c>
      <c r="E159" s="48">
        <v>2.976190476190476E-3</v>
      </c>
      <c r="F159" s="48">
        <v>5.0377833753148613E-3</v>
      </c>
      <c r="G159" s="48">
        <f t="shared" si="4"/>
        <v>4.7546579505017795E-3</v>
      </c>
    </row>
  </sheetData>
  <mergeCells count="2">
    <mergeCell ref="A1:C1"/>
    <mergeCell ref="D1:G1"/>
  </mergeCells>
  <conditionalFormatting sqref="B3:B69 B71:B134 B136:B159">
    <cfRule type="duplicateValues" dxfId="0" priority="2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6256777A-DC9B-4976-A653-6B6CAAF2860E}">
            <xm:f>NOT(ISERROR(SEARCH("-",A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3:A69 A71:A134 A136:A1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on VCP-interactors (399)</vt:lpstr>
      <vt:lpstr>Enriched in commons </vt:lpstr>
      <vt:lpstr>mutSOD1 MN VCP-interactors_153 </vt:lpstr>
      <vt:lpstr>ctrSOD1 MN VCP-interactors 157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Tsioras</dc:creator>
  <cp:lastModifiedBy>Konstantinos Tsioras</cp:lastModifiedBy>
  <cp:lastPrinted>2023-06-15T20:06:29Z</cp:lastPrinted>
  <dcterms:created xsi:type="dcterms:W3CDTF">2015-06-05T18:19:34Z</dcterms:created>
  <dcterms:modified xsi:type="dcterms:W3CDTF">2023-06-19T22:31:12Z</dcterms:modified>
</cp:coreProperties>
</file>